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an Tschudi\Documents\RBP6 CSD1 CSD2 Manuscript\"/>
    </mc:Choice>
  </mc:AlternateContent>
  <xr:revisionPtr revIDLastSave="0" documentId="13_ncr:1_{9D03671A-6DA0-418D-83B7-D822D28FA911}" xr6:coauthVersionLast="47" xr6:coauthVersionMax="47" xr10:uidLastSave="{00000000-0000-0000-0000-000000000000}"/>
  <bookViews>
    <workbookView xWindow="33135" yWindow="1185" windowWidth="19995" windowHeight="17655" firstSheet="2" activeTab="4" xr2:uid="{00000000-000D-0000-FFFF-FFFF00000000}"/>
  </bookViews>
  <sheets>
    <sheet name="CSD1 Initial peaks w sequence" sheetId="1" r:id="rId1"/>
    <sheet name="CSD1 301 peaks w ANACAU motif" sheetId="3" r:id="rId2"/>
    <sheet name="289 Unique transcripts" sheetId="4" r:id="rId3"/>
    <sheet name="289 Annotated Normalized" sheetId="8" r:id="rId4"/>
    <sheet name="CSD2 Initial Peaks" sheetId="9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" i="8" l="1"/>
  <c r="O4" i="8"/>
  <c r="O5" i="8"/>
  <c r="O6" i="8"/>
  <c r="O7" i="8"/>
  <c r="O8" i="8"/>
  <c r="O9" i="8"/>
  <c r="O10" i="8"/>
  <c r="O11" i="8"/>
  <c r="O12" i="8"/>
  <c r="O13" i="8"/>
  <c r="O14" i="8"/>
  <c r="O15" i="8"/>
  <c r="O16" i="8"/>
  <c r="O17" i="8"/>
  <c r="O18" i="8"/>
  <c r="O19" i="8"/>
  <c r="O20" i="8"/>
  <c r="O21" i="8"/>
  <c r="O22" i="8"/>
  <c r="O23" i="8"/>
  <c r="O24" i="8"/>
  <c r="O25" i="8"/>
  <c r="O26" i="8"/>
  <c r="O27" i="8"/>
  <c r="O28" i="8"/>
  <c r="O29" i="8"/>
  <c r="O30" i="8"/>
  <c r="O31" i="8"/>
  <c r="O32" i="8"/>
  <c r="O33" i="8"/>
  <c r="O34" i="8"/>
  <c r="O35" i="8"/>
  <c r="O36" i="8"/>
  <c r="O37" i="8"/>
  <c r="O38" i="8"/>
  <c r="O39" i="8"/>
  <c r="O40" i="8"/>
  <c r="O41" i="8"/>
  <c r="O42" i="8"/>
  <c r="O43" i="8"/>
  <c r="O44" i="8"/>
  <c r="O45" i="8"/>
  <c r="O46" i="8"/>
  <c r="O47" i="8"/>
  <c r="O48" i="8"/>
  <c r="O49" i="8"/>
  <c r="O50" i="8"/>
  <c r="O51" i="8"/>
  <c r="O52" i="8"/>
  <c r="O53" i="8"/>
  <c r="O54" i="8"/>
  <c r="O55" i="8"/>
  <c r="O56" i="8"/>
  <c r="O57" i="8"/>
  <c r="O58" i="8"/>
  <c r="O59" i="8"/>
  <c r="O60" i="8"/>
  <c r="O61" i="8"/>
  <c r="O62" i="8"/>
  <c r="O63" i="8"/>
  <c r="O64" i="8"/>
  <c r="O65" i="8"/>
  <c r="O66" i="8"/>
  <c r="O67" i="8"/>
  <c r="O68" i="8"/>
  <c r="O69" i="8"/>
  <c r="O70" i="8"/>
  <c r="O71" i="8"/>
  <c r="O72" i="8"/>
  <c r="O73" i="8"/>
  <c r="O74" i="8"/>
  <c r="O75" i="8"/>
  <c r="O76" i="8"/>
  <c r="O77" i="8"/>
  <c r="O78" i="8"/>
  <c r="O79" i="8"/>
  <c r="O80" i="8"/>
  <c r="O81" i="8"/>
  <c r="O82" i="8"/>
  <c r="O83" i="8"/>
  <c r="O84" i="8"/>
  <c r="O85" i="8"/>
  <c r="O86" i="8"/>
  <c r="O87" i="8"/>
  <c r="O88" i="8"/>
  <c r="O89" i="8"/>
  <c r="O90" i="8"/>
  <c r="O91" i="8"/>
  <c r="O92" i="8"/>
  <c r="O93" i="8"/>
  <c r="O94" i="8"/>
  <c r="O95" i="8"/>
  <c r="O96" i="8"/>
  <c r="O97" i="8"/>
  <c r="O98" i="8"/>
  <c r="O99" i="8"/>
  <c r="O100" i="8"/>
  <c r="O101" i="8"/>
  <c r="O102" i="8"/>
  <c r="O103" i="8"/>
  <c r="O104" i="8"/>
  <c r="O105" i="8"/>
  <c r="O106" i="8"/>
  <c r="O107" i="8"/>
  <c r="O108" i="8"/>
  <c r="O109" i="8"/>
  <c r="O110" i="8"/>
  <c r="O111" i="8"/>
  <c r="O112" i="8"/>
  <c r="O113" i="8"/>
  <c r="O114" i="8"/>
  <c r="O115" i="8"/>
  <c r="O116" i="8"/>
  <c r="O117" i="8"/>
  <c r="O118" i="8"/>
  <c r="O119" i="8"/>
  <c r="O120" i="8"/>
  <c r="O121" i="8"/>
  <c r="O122" i="8"/>
  <c r="O123" i="8"/>
  <c r="O124" i="8"/>
  <c r="O125" i="8"/>
  <c r="O126" i="8"/>
  <c r="O127" i="8"/>
  <c r="O128" i="8"/>
  <c r="O129" i="8"/>
  <c r="O130" i="8"/>
  <c r="O131" i="8"/>
  <c r="O132" i="8"/>
  <c r="O133" i="8"/>
  <c r="O134" i="8"/>
  <c r="O135" i="8"/>
  <c r="O136" i="8"/>
  <c r="O137" i="8"/>
  <c r="O138" i="8"/>
  <c r="O139" i="8"/>
  <c r="O140" i="8"/>
  <c r="O141" i="8"/>
  <c r="O142" i="8"/>
  <c r="O143" i="8"/>
  <c r="O144" i="8"/>
  <c r="O145" i="8"/>
  <c r="O146" i="8"/>
  <c r="O147" i="8"/>
  <c r="O148" i="8"/>
  <c r="O149" i="8"/>
  <c r="O150" i="8"/>
  <c r="O151" i="8"/>
  <c r="O152" i="8"/>
  <c r="O153" i="8"/>
  <c r="O154" i="8"/>
  <c r="O155" i="8"/>
  <c r="O156" i="8"/>
  <c r="O157" i="8"/>
  <c r="O158" i="8"/>
  <c r="O159" i="8"/>
  <c r="O160" i="8"/>
  <c r="O161" i="8"/>
  <c r="O162" i="8"/>
  <c r="O163" i="8"/>
  <c r="O164" i="8"/>
  <c r="O165" i="8"/>
  <c r="O166" i="8"/>
  <c r="O167" i="8"/>
  <c r="O168" i="8"/>
  <c r="O169" i="8"/>
  <c r="O170" i="8"/>
  <c r="O171" i="8"/>
  <c r="O172" i="8"/>
  <c r="O173" i="8"/>
  <c r="O174" i="8"/>
  <c r="O175" i="8"/>
  <c r="O176" i="8"/>
  <c r="O177" i="8"/>
  <c r="O178" i="8"/>
  <c r="O179" i="8"/>
  <c r="O180" i="8"/>
  <c r="O181" i="8"/>
  <c r="O182" i="8"/>
  <c r="O183" i="8"/>
  <c r="O184" i="8"/>
  <c r="O185" i="8"/>
  <c r="O186" i="8"/>
  <c r="O187" i="8"/>
  <c r="O188" i="8"/>
  <c r="O189" i="8"/>
  <c r="O190" i="8"/>
  <c r="O191" i="8"/>
  <c r="O192" i="8"/>
  <c r="O193" i="8"/>
  <c r="O194" i="8"/>
  <c r="O195" i="8"/>
  <c r="O196" i="8"/>
  <c r="O197" i="8"/>
  <c r="O198" i="8"/>
  <c r="O199" i="8"/>
  <c r="O200" i="8"/>
  <c r="O201" i="8"/>
  <c r="O202" i="8"/>
  <c r="O203" i="8"/>
  <c r="O204" i="8"/>
  <c r="O205" i="8"/>
  <c r="O206" i="8"/>
  <c r="O207" i="8"/>
  <c r="O208" i="8"/>
  <c r="O209" i="8"/>
  <c r="O210" i="8"/>
  <c r="O211" i="8"/>
  <c r="O212" i="8"/>
  <c r="O213" i="8"/>
  <c r="O214" i="8"/>
  <c r="O215" i="8"/>
  <c r="O216" i="8"/>
  <c r="O217" i="8"/>
  <c r="O218" i="8"/>
  <c r="O219" i="8"/>
  <c r="O220" i="8"/>
  <c r="O221" i="8"/>
  <c r="O222" i="8"/>
  <c r="O223" i="8"/>
  <c r="O224" i="8"/>
  <c r="O225" i="8"/>
  <c r="O226" i="8"/>
  <c r="O227" i="8"/>
  <c r="O228" i="8"/>
  <c r="O229" i="8"/>
  <c r="O230" i="8"/>
  <c r="O231" i="8"/>
  <c r="O232" i="8"/>
  <c r="O233" i="8"/>
  <c r="O234" i="8"/>
  <c r="O235" i="8"/>
  <c r="O236" i="8"/>
  <c r="O237" i="8"/>
  <c r="O238" i="8"/>
  <c r="O239" i="8"/>
  <c r="O240" i="8"/>
  <c r="O241" i="8"/>
  <c r="O242" i="8"/>
  <c r="O243" i="8"/>
  <c r="O244" i="8"/>
  <c r="O245" i="8"/>
  <c r="O246" i="8"/>
  <c r="O247" i="8"/>
  <c r="O248" i="8"/>
  <c r="O249" i="8"/>
  <c r="O250" i="8"/>
  <c r="O251" i="8"/>
  <c r="O252" i="8"/>
  <c r="O253" i="8"/>
  <c r="O254" i="8"/>
  <c r="O255" i="8"/>
  <c r="O256" i="8"/>
  <c r="O257" i="8"/>
  <c r="O258" i="8"/>
  <c r="O259" i="8"/>
  <c r="O260" i="8"/>
  <c r="O261" i="8"/>
  <c r="O262" i="8"/>
  <c r="O263" i="8"/>
  <c r="O264" i="8"/>
  <c r="O265" i="8"/>
  <c r="O266" i="8"/>
  <c r="O267" i="8"/>
  <c r="O268" i="8"/>
  <c r="O269" i="8"/>
  <c r="O270" i="8"/>
  <c r="O271" i="8"/>
  <c r="O272" i="8"/>
  <c r="O273" i="8"/>
  <c r="O274" i="8"/>
  <c r="O275" i="8"/>
  <c r="O276" i="8"/>
  <c r="O277" i="8"/>
  <c r="O278" i="8"/>
  <c r="O279" i="8"/>
  <c r="O280" i="8"/>
  <c r="O281" i="8"/>
  <c r="O282" i="8"/>
  <c r="O283" i="8"/>
  <c r="O284" i="8"/>
  <c r="O285" i="8"/>
  <c r="O286" i="8"/>
  <c r="O287" i="8"/>
  <c r="O288" i="8"/>
  <c r="O289" i="8"/>
  <c r="O290" i="8"/>
  <c r="O2" i="8"/>
  <c r="N3" i="8"/>
  <c r="N4" i="8"/>
  <c r="N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46" i="8"/>
  <c r="N47" i="8"/>
  <c r="N48" i="8"/>
  <c r="N49" i="8"/>
  <c r="N50" i="8"/>
  <c r="N51" i="8"/>
  <c r="N52" i="8"/>
  <c r="N53" i="8"/>
  <c r="N54" i="8"/>
  <c r="N55" i="8"/>
  <c r="N56" i="8"/>
  <c r="N57" i="8"/>
  <c r="N58" i="8"/>
  <c r="N59" i="8"/>
  <c r="N60" i="8"/>
  <c r="N61" i="8"/>
  <c r="N62" i="8"/>
  <c r="N63" i="8"/>
  <c r="N64" i="8"/>
  <c r="N65" i="8"/>
  <c r="N66" i="8"/>
  <c r="N67" i="8"/>
  <c r="N68" i="8"/>
  <c r="N69" i="8"/>
  <c r="N70" i="8"/>
  <c r="N71" i="8"/>
  <c r="N72" i="8"/>
  <c r="N73" i="8"/>
  <c r="N74" i="8"/>
  <c r="N75" i="8"/>
  <c r="N76" i="8"/>
  <c r="N77" i="8"/>
  <c r="N78" i="8"/>
  <c r="N79" i="8"/>
  <c r="N80" i="8"/>
  <c r="N81" i="8"/>
  <c r="N82" i="8"/>
  <c r="N83" i="8"/>
  <c r="N84" i="8"/>
  <c r="N85" i="8"/>
  <c r="N86" i="8"/>
  <c r="N87" i="8"/>
  <c r="N88" i="8"/>
  <c r="N89" i="8"/>
  <c r="N90" i="8"/>
  <c r="N91" i="8"/>
  <c r="N92" i="8"/>
  <c r="N93" i="8"/>
  <c r="N94" i="8"/>
  <c r="N95" i="8"/>
  <c r="N96" i="8"/>
  <c r="N97" i="8"/>
  <c r="N98" i="8"/>
  <c r="N99" i="8"/>
  <c r="N100" i="8"/>
  <c r="N101" i="8"/>
  <c r="N102" i="8"/>
  <c r="N103" i="8"/>
  <c r="N104" i="8"/>
  <c r="N105" i="8"/>
  <c r="N106" i="8"/>
  <c r="N107" i="8"/>
  <c r="N108" i="8"/>
  <c r="N109" i="8"/>
  <c r="N110" i="8"/>
  <c r="N111" i="8"/>
  <c r="N112" i="8"/>
  <c r="N113" i="8"/>
  <c r="N114" i="8"/>
  <c r="N115" i="8"/>
  <c r="N116" i="8"/>
  <c r="N117" i="8"/>
  <c r="N118" i="8"/>
  <c r="N119" i="8"/>
  <c r="N120" i="8"/>
  <c r="N121" i="8"/>
  <c r="N122" i="8"/>
  <c r="N123" i="8"/>
  <c r="N124" i="8"/>
  <c r="N125" i="8"/>
  <c r="N126" i="8"/>
  <c r="N127" i="8"/>
  <c r="N128" i="8"/>
  <c r="N129" i="8"/>
  <c r="N130" i="8"/>
  <c r="N131" i="8"/>
  <c r="N132" i="8"/>
  <c r="N133" i="8"/>
  <c r="N134" i="8"/>
  <c r="N135" i="8"/>
  <c r="N136" i="8"/>
  <c r="N137" i="8"/>
  <c r="N138" i="8"/>
  <c r="N139" i="8"/>
  <c r="N140" i="8"/>
  <c r="N141" i="8"/>
  <c r="N142" i="8"/>
  <c r="N143" i="8"/>
  <c r="N144" i="8"/>
  <c r="N145" i="8"/>
  <c r="N146" i="8"/>
  <c r="N147" i="8"/>
  <c r="N148" i="8"/>
  <c r="N149" i="8"/>
  <c r="N150" i="8"/>
  <c r="N151" i="8"/>
  <c r="N152" i="8"/>
  <c r="N153" i="8"/>
  <c r="N154" i="8"/>
  <c r="N155" i="8"/>
  <c r="N156" i="8"/>
  <c r="N157" i="8"/>
  <c r="N158" i="8"/>
  <c r="N159" i="8"/>
  <c r="N160" i="8"/>
  <c r="N161" i="8"/>
  <c r="N162" i="8"/>
  <c r="N163" i="8"/>
  <c r="N164" i="8"/>
  <c r="N165" i="8"/>
  <c r="N166" i="8"/>
  <c r="N167" i="8"/>
  <c r="N168" i="8"/>
  <c r="N169" i="8"/>
  <c r="N170" i="8"/>
  <c r="N171" i="8"/>
  <c r="N172" i="8"/>
  <c r="N173" i="8"/>
  <c r="N174" i="8"/>
  <c r="N175" i="8"/>
  <c r="N176" i="8"/>
  <c r="N177" i="8"/>
  <c r="N178" i="8"/>
  <c r="N179" i="8"/>
  <c r="N180" i="8"/>
  <c r="N181" i="8"/>
  <c r="N182" i="8"/>
  <c r="N183" i="8"/>
  <c r="N184" i="8"/>
  <c r="N185" i="8"/>
  <c r="N186" i="8"/>
  <c r="N187" i="8"/>
  <c r="N188" i="8"/>
  <c r="N189" i="8"/>
  <c r="N190" i="8"/>
  <c r="N191" i="8"/>
  <c r="N192" i="8"/>
  <c r="N193" i="8"/>
  <c r="N194" i="8"/>
  <c r="N195" i="8"/>
  <c r="N196" i="8"/>
  <c r="N197" i="8"/>
  <c r="N198" i="8"/>
  <c r="N199" i="8"/>
  <c r="N200" i="8"/>
  <c r="N201" i="8"/>
  <c r="N202" i="8"/>
  <c r="N203" i="8"/>
  <c r="N204" i="8"/>
  <c r="N205" i="8"/>
  <c r="N206" i="8"/>
  <c r="N207" i="8"/>
  <c r="N208" i="8"/>
  <c r="N209" i="8"/>
  <c r="N210" i="8"/>
  <c r="N211" i="8"/>
  <c r="N212" i="8"/>
  <c r="N213" i="8"/>
  <c r="N214" i="8"/>
  <c r="N215" i="8"/>
  <c r="N216" i="8"/>
  <c r="N217" i="8"/>
  <c r="N218" i="8"/>
  <c r="N219" i="8"/>
  <c r="N220" i="8"/>
  <c r="N221" i="8"/>
  <c r="N222" i="8"/>
  <c r="N223" i="8"/>
  <c r="N224" i="8"/>
  <c r="N225" i="8"/>
  <c r="N226" i="8"/>
  <c r="N227" i="8"/>
  <c r="N228" i="8"/>
  <c r="N229" i="8"/>
  <c r="N230" i="8"/>
  <c r="N231" i="8"/>
  <c r="N232" i="8"/>
  <c r="N233" i="8"/>
  <c r="N234" i="8"/>
  <c r="N235" i="8"/>
  <c r="N236" i="8"/>
  <c r="N237" i="8"/>
  <c r="N238" i="8"/>
  <c r="N239" i="8"/>
  <c r="N240" i="8"/>
  <c r="N241" i="8"/>
  <c r="N242" i="8"/>
  <c r="N243" i="8"/>
  <c r="N244" i="8"/>
  <c r="N245" i="8"/>
  <c r="N246" i="8"/>
  <c r="N247" i="8"/>
  <c r="N248" i="8"/>
  <c r="N249" i="8"/>
  <c r="N250" i="8"/>
  <c r="N251" i="8"/>
  <c r="N252" i="8"/>
  <c r="N253" i="8"/>
  <c r="N254" i="8"/>
  <c r="N255" i="8"/>
  <c r="N256" i="8"/>
  <c r="N257" i="8"/>
  <c r="N258" i="8"/>
  <c r="N259" i="8"/>
  <c r="N260" i="8"/>
  <c r="N261" i="8"/>
  <c r="N262" i="8"/>
  <c r="N263" i="8"/>
  <c r="N264" i="8"/>
  <c r="N265" i="8"/>
  <c r="N266" i="8"/>
  <c r="N267" i="8"/>
  <c r="N268" i="8"/>
  <c r="N269" i="8"/>
  <c r="N270" i="8"/>
  <c r="N271" i="8"/>
  <c r="N272" i="8"/>
  <c r="N273" i="8"/>
  <c r="N274" i="8"/>
  <c r="N275" i="8"/>
  <c r="N276" i="8"/>
  <c r="N277" i="8"/>
  <c r="N278" i="8"/>
  <c r="N279" i="8"/>
  <c r="N280" i="8"/>
  <c r="N281" i="8"/>
  <c r="N282" i="8"/>
  <c r="N283" i="8"/>
  <c r="N284" i="8"/>
  <c r="N285" i="8"/>
  <c r="N286" i="8"/>
  <c r="N287" i="8"/>
  <c r="N288" i="8"/>
  <c r="N289" i="8"/>
  <c r="N290" i="8"/>
  <c r="N2" i="8"/>
</calcChain>
</file>

<file path=xl/sharedStrings.xml><?xml version="1.0" encoding="utf-8"?>
<sst xmlns="http://schemas.openxmlformats.org/spreadsheetml/2006/main" count="6613" uniqueCount="1233">
  <si>
    <t>c</t>
  </si>
  <si>
    <t>seCLIP</t>
  </si>
  <si>
    <t>Tb927.1.70</t>
  </si>
  <si>
    <t>3'UTR</t>
  </si>
  <si>
    <t>Tb927.1.120</t>
  </si>
  <si>
    <t>Tb927.1.880</t>
  </si>
  <si>
    <t>CDS</t>
  </si>
  <si>
    <t>Tb927.1.1010</t>
  </si>
  <si>
    <t>Tb927.1.1100</t>
  </si>
  <si>
    <t>Tb927.1.1240</t>
  </si>
  <si>
    <t>Tb927.1.1420</t>
  </si>
  <si>
    <t>Tb927.1.1930</t>
  </si>
  <si>
    <t>Tb927.1.2980</t>
  </si>
  <si>
    <t>Tb927.1.3810</t>
  </si>
  <si>
    <t>Tb927.1.3910</t>
  </si>
  <si>
    <t>Tb927.1.5000</t>
  </si>
  <si>
    <t>3'UTR???</t>
  </si>
  <si>
    <t>chr1-1</t>
  </si>
  <si>
    <t>chr1-2</t>
  </si>
  <si>
    <t>chr1-3</t>
  </si>
  <si>
    <t>chr1-4</t>
  </si>
  <si>
    <t>chr1-5</t>
  </si>
  <si>
    <t>chr1-6</t>
  </si>
  <si>
    <t>chr1-7</t>
  </si>
  <si>
    <t>chr1-8</t>
  </si>
  <si>
    <t>chr1-9</t>
  </si>
  <si>
    <t>chr1-10</t>
  </si>
  <si>
    <t>chr1-11</t>
  </si>
  <si>
    <t>chr1-12</t>
  </si>
  <si>
    <t>acgagctgttataattatattatacatgttagttatggttgcagt</t>
  </si>
  <si>
    <t>tatggttgcagttatggagcagctcttgatggtgttcttcgcagacacgcagctggtga</t>
  </si>
  <si>
    <t>tattgttgaacaattaattaagaaacatgtatttggcaatggagagccaccgcgaccga</t>
  </si>
  <si>
    <t>tgaaccctgctactccaacaaaatacattcggggggtgcaacggtgtgt</t>
  </si>
  <si>
    <t>ggaagagctagcgcaactccgcactaaacattgtatggaggttacacggctccgtcgtg</t>
  </si>
  <si>
    <t>aagaaaaaagaaaaaaacattttaggtgtcacagcagggccatt</t>
  </si>
  <si>
    <t>ttcatagccggtaccccctgttagacatggtcaaagagcttcgcgtaagcg</t>
  </si>
  <si>
    <t>tgcagtccgtcaccgcagtatacatcgaggcggcaaacagcacg</t>
  </si>
  <si>
    <t>gttcagtctggcacgtatacattagctacttccattgcgtgcaaa</t>
  </si>
  <si>
    <t>aaggccatccgacacgttgtaaacattggcatcggaggcagtgacttgggac</t>
  </si>
  <si>
    <t>ccttaggcaggcgaagcagctactagacatccctgctcgttctcctagctaca</t>
  </si>
  <si>
    <t>tcagtgtctcagtgcttgggttataaacgtgcataactcggacaccggacacga</t>
  </si>
  <si>
    <t>total reads CB2</t>
  </si>
  <si>
    <t>total reads CE2</t>
  </si>
  <si>
    <t>RPKM CB2</t>
  </si>
  <si>
    <t>RPKM CE2</t>
  </si>
  <si>
    <t>chr2-1</t>
  </si>
  <si>
    <t>Tb927.2.340</t>
  </si>
  <si>
    <t>agctgttataattatattatacatgttagttatggttgcagttatgg</t>
  </si>
  <si>
    <t>chr2-2</t>
  </si>
  <si>
    <t>Tb927.2.2370</t>
  </si>
  <si>
    <t>acacacacacacacatacatacatacacgtgtgcgtactgct</t>
  </si>
  <si>
    <t>chr2-3</t>
  </si>
  <si>
    <t>Tb927.2.2430</t>
  </si>
  <si>
    <t>cagacggactggtgccctacacattcaggtaccttttgtttgttgaaa</t>
  </si>
  <si>
    <t>chr2-4</t>
  </si>
  <si>
    <t>Tb927.2.4210</t>
  </si>
  <si>
    <t>acaatgtggactggggcagcgtaaacatgaagctgaccgaa</t>
  </si>
  <si>
    <t>chr2-5</t>
  </si>
  <si>
    <t>Tb927.2.4400</t>
  </si>
  <si>
    <t>cagtcgggacttcacacattcattcgtgattccaaaccctc</t>
  </si>
  <si>
    <t>chr2-6</t>
  </si>
  <si>
    <t>Tb927.2.4580</t>
  </si>
  <si>
    <t>gacatttgattttaaatttggcttctgcatcccacactcc</t>
  </si>
  <si>
    <t>chr2-7</t>
  </si>
  <si>
    <t>Tb927.2.4830</t>
  </si>
  <si>
    <t>gacaaatacggatgcacacatttttacacgtagtgcctctcctattcacat</t>
  </si>
  <si>
    <t>chr2-8</t>
  </si>
  <si>
    <t>Tb927.2.5270</t>
  </si>
  <si>
    <t>caccactgcgcaaccgctcttgttctccttcagcgtcagcg</t>
  </si>
  <si>
    <t>chr2-9</t>
  </si>
  <si>
    <t>Tb927.2.5500</t>
  </si>
  <si>
    <t>cttgttgtgtttcttctgcactttcaaacatacaacgagtgccaccaagtact</t>
  </si>
  <si>
    <t>chr3-1</t>
  </si>
  <si>
    <t>Tb927.3.680</t>
  </si>
  <si>
    <t>tgcgtgaaacattgcgtaaacatagcgttgttccgttggt</t>
  </si>
  <si>
    <t>chr3-2</t>
  </si>
  <si>
    <t>Tb927.3.700</t>
  </si>
  <si>
    <t>agtgtgtttagtttcagaaacatttattaagctacagggttgcatg</t>
  </si>
  <si>
    <t>chr3-3</t>
  </si>
  <si>
    <t>Tb927.3.1280</t>
  </si>
  <si>
    <t>caatcattttgatattctttattcatacgatatcactgtgtatgcg</t>
  </si>
  <si>
    <t>chr3-4</t>
  </si>
  <si>
    <t>Tb927.3.1800</t>
  </si>
  <si>
    <t>tcttttttgtacttcctcaaacattaccttgtttacacgaagtgtgca</t>
  </si>
  <si>
    <t>chr3-5</t>
  </si>
  <si>
    <t>Tb927.3.2100</t>
  </si>
  <si>
    <t>gaagaaaagtggggaacgacatgcatttctccctcgctttcttatttgt</t>
  </si>
  <si>
    <t>chr3-6</t>
  </si>
  <si>
    <t>Tb927.3.2870</t>
  </si>
  <si>
    <t>ttccacaacttccagggccgactatacatgtcaaacctggagggaaactcg</t>
  </si>
  <si>
    <t>chr3-7</t>
  </si>
  <si>
    <t>Tb927.3.3410</t>
  </si>
  <si>
    <t>actcgttccagatgtgattgaatacatttctgcatctggaggacttcgtg</t>
  </si>
  <si>
    <t>chr3-8</t>
  </si>
  <si>
    <t>Tb927.3.3490</t>
  </si>
  <si>
    <t>5'UTR</t>
  </si>
  <si>
    <t>gaaagcagtttcaaggaaaagacatcggcccagagaccgctccgac</t>
  </si>
  <si>
    <t>chr3-9</t>
  </si>
  <si>
    <t>Tb927.3.3560</t>
  </si>
  <si>
    <t>agcggtaacaagcttatatccattcttaccccgctttctttcgcatc</t>
  </si>
  <si>
    <t>chr3-10</t>
  </si>
  <si>
    <t>Tb927.3.3630</t>
  </si>
  <si>
    <t>gaggggacacatatacatatacatacagtatcatcccactgaatgtt</t>
  </si>
  <si>
    <t>chr3-11</t>
  </si>
  <si>
    <t>Tb927.3.3740</t>
  </si>
  <si>
    <t>gctaaacagtggccccaacacatgcttcagggccgcgtgcatgtggcagc</t>
  </si>
  <si>
    <t>chr3-12</t>
  </si>
  <si>
    <t>Tb927.3.3940</t>
  </si>
  <si>
    <t>tccagtgaagggcgtgtcaatacataaagacaccacgccaaacgccggtc</t>
  </si>
  <si>
    <t>chr3-13</t>
  </si>
  <si>
    <t>Tb927.3.4030</t>
  </si>
  <si>
    <t>aggacatccgtgagcaaaagaaacatcgatgttccctgatgttgtt</t>
  </si>
  <si>
    <t>chr3-14</t>
  </si>
  <si>
    <t>Tb927.3.4190</t>
  </si>
  <si>
    <t>ccatttttttttttacatatttacccacgtgcgcac</t>
  </si>
  <si>
    <t>chr3-15</t>
  </si>
  <si>
    <t>Tb927.3.4830</t>
  </si>
  <si>
    <t>gagattcccggtgtattttcagacataccacgctgggagtacag</t>
  </si>
  <si>
    <t>chr3-16</t>
  </si>
  <si>
    <t>Tb927.3.5270</t>
  </si>
  <si>
    <t>gaactcatgcaggaaacatgtgcagatgagtgccgggtg</t>
  </si>
  <si>
    <t>chr3-17</t>
  </si>
  <si>
    <t>Tb927.3.5440</t>
  </si>
  <si>
    <t>acgccctcgtgttaaaacattaccacgaaggtggtgctct</t>
  </si>
  <si>
    <t>chr3-18</t>
  </si>
  <si>
    <t>Tb927.3.5600</t>
  </si>
  <si>
    <t>catagatggtttaaacatgcaccattcgaagtgcaacaact</t>
  </si>
  <si>
    <t>chr3-19</t>
  </si>
  <si>
    <t>Tb927.3.5610</t>
  </si>
  <si>
    <t>gcaggtgtaccggtaaaacatgtatgcgctggtttccccataaccc</t>
  </si>
  <si>
    <t>chr3-20</t>
  </si>
  <si>
    <t>Tb927.3.5640</t>
  </si>
  <si>
    <t>ttttcgttgtcatctcactgaaacatgaatggggggagagagcggtccc</t>
  </si>
  <si>
    <t>chr4-1</t>
  </si>
  <si>
    <t>Tb927.4.560</t>
  </si>
  <si>
    <t>tgtcattccaaacacattacgattggggtctgcgttcc</t>
  </si>
  <si>
    <t>chr4-2</t>
  </si>
  <si>
    <t>Tb927.4.680</t>
  </si>
  <si>
    <t>tgggggacacacaaacattacgtcaactctgcg</t>
  </si>
  <si>
    <t>chr4-3</t>
  </si>
  <si>
    <t>Tb927.4.750</t>
  </si>
  <si>
    <t>gtttagtttagggaaacattatggcggagaatga</t>
  </si>
  <si>
    <t>chr4-4</t>
  </si>
  <si>
    <t>Tb927.4.870</t>
  </si>
  <si>
    <t>ggtattttctcaaacattttccgtgccatca</t>
  </si>
  <si>
    <t>chr4-5</t>
  </si>
  <si>
    <t>Tb927.4.1030</t>
  </si>
  <si>
    <t>cgcaacatgcactaaacatggtggggctgctg</t>
  </si>
  <si>
    <t>chr4-6</t>
  </si>
  <si>
    <t>Tb927.4.1280</t>
  </si>
  <si>
    <t>agtgactggggtgtattgaaacatgaggcgcttcatgtccctcgg</t>
  </si>
  <si>
    <t>chr4-7</t>
  </si>
  <si>
    <t>Tb927.4.1360</t>
  </si>
  <si>
    <t>ggaggataaaggaaaacatagcaggatcctcct</t>
  </si>
  <si>
    <t>chr4-8</t>
  </si>
  <si>
    <t>Tb927.4.1750</t>
  </si>
  <si>
    <t>gattcctaggcacacatttagagggatcgcgtcaaagttt</t>
  </si>
  <si>
    <t>chr4-9</t>
  </si>
  <si>
    <t>Tb927.4.2490</t>
  </si>
  <si>
    <t>agcactccagagccttcgtgtagacattcagcgaagcgctg</t>
  </si>
  <si>
    <t>chr4-10</t>
  </si>
  <si>
    <t>Tb927.4.2560</t>
  </si>
  <si>
    <t>catactctctcctgtgtgaagcaaacatttcaacggggagtaggt</t>
  </si>
  <si>
    <t>chr4-11</t>
  </si>
  <si>
    <t>Tb927.4.3160</t>
  </si>
  <si>
    <t>aggactaccttccttggtgcccatatacatatgcatcatggttcaaa</t>
  </si>
  <si>
    <t>chr4-12</t>
  </si>
  <si>
    <t>Tb927.4.3610</t>
  </si>
  <si>
    <t>tcagctacacgtttggggaagacatcgttaaggaaacatgtgaaagg</t>
  </si>
  <si>
    <t>chr4-13</t>
  </si>
  <si>
    <t>Tb927.4.4790</t>
  </si>
  <si>
    <t>ggtgctggtaaccaacaaacatgcggttgaaggcattcc</t>
  </si>
  <si>
    <t>chr4-14</t>
  </si>
  <si>
    <t>Tb927.4.4940</t>
  </si>
  <si>
    <t>gcacacaagcaaacaacatacatatggacatatacatacatatatatgtacttttgtatttg</t>
  </si>
  <si>
    <t>chr5-1</t>
  </si>
  <si>
    <t>Tb927.5.1110</t>
  </si>
  <si>
    <t>acggtggtggtaaccatcaacatattggccacccctccaccgtctcgcgccac</t>
  </si>
  <si>
    <t>chr5-2</t>
  </si>
  <si>
    <t>Tb927.5.1280</t>
  </si>
  <si>
    <t>acactgcggaggttaacattgcttctggtgcgtgggacca</t>
  </si>
  <si>
    <t>chr5-3</t>
  </si>
  <si>
    <t>Tb927.5.1450</t>
  </si>
  <si>
    <t>tgtgacgcttgttttcacagacattgaaagcagcactgcgcagtggt</t>
  </si>
  <si>
    <t>chr5-4</t>
  </si>
  <si>
    <t>Tb927.5.1510</t>
  </si>
  <si>
    <t>cggcggtacaagatgccaaaaaacatgggtgttgccccccgtttcga</t>
  </si>
  <si>
    <t>chr5-5</t>
  </si>
  <si>
    <t>Tb927.5.1560</t>
  </si>
  <si>
    <t>accaacactcactgcatacattcaccgagtgggccgtaccg</t>
  </si>
  <si>
    <t>chr5-6</t>
  </si>
  <si>
    <t>Tb927.5.1700</t>
  </si>
  <si>
    <t>actttcttgacgtgattctcacacatctacgactcacgcaggggtcgcgacg</t>
  </si>
  <si>
    <t>chr5-7</t>
  </si>
  <si>
    <t>Tb927.5.1770</t>
  </si>
  <si>
    <t>gggaacgacagctacgtgaaacattgaaacgagctacaacccttgttagacg</t>
  </si>
  <si>
    <t>chr5-8</t>
  </si>
  <si>
    <t>Tb927.5.2060</t>
  </si>
  <si>
    <t>gacgcgcaccgctcgtccagacgctgtaaacatggaagcgtctgagaaggagat</t>
  </si>
  <si>
    <t>chr5-9</t>
  </si>
  <si>
    <t>Tb927.5.2320</t>
  </si>
  <si>
    <t>ctggcagggatgcataaacattgttttacctgtttcttcttc</t>
  </si>
  <si>
    <t>chr5-10</t>
  </si>
  <si>
    <t>Tb927.5.2560</t>
  </si>
  <si>
    <t>ataacgcgtggaatgtatacatgtacatgcatgttgccttgtttactaatatga</t>
  </si>
  <si>
    <t>chr5-11</t>
  </si>
  <si>
    <t>Tb927.5.3330</t>
  </si>
  <si>
    <t>tcgcaagcttgggctgcagaaacattggcatgtacaagtttgtg</t>
  </si>
  <si>
    <t>chr5-12</t>
  </si>
  <si>
    <t>Tb927.5.3710</t>
  </si>
  <si>
    <t>atgtactggtgtacagtacacatcttgtagccgtgtatcagg</t>
  </si>
  <si>
    <t>chr5-13</t>
  </si>
  <si>
    <t>Tb927.5.4390</t>
  </si>
  <si>
    <t>acctccagagagtagaatatacatatctgcattggagaataaca</t>
  </si>
  <si>
    <t>chr5-14</t>
  </si>
  <si>
    <t>Tb927.5.4530</t>
  </si>
  <si>
    <t>gtgtttgtcatgagaagtattatgcggggcaggcgcgcct</t>
  </si>
  <si>
    <t>chr6-1</t>
  </si>
  <si>
    <t>Tb927.6.620</t>
  </si>
  <si>
    <t>gttggagtttgagggcaagcacatacatttgtttgtctcttc</t>
  </si>
  <si>
    <t>chr6-2</t>
  </si>
  <si>
    <t>Tb927.6.900</t>
  </si>
  <si>
    <t>tgtacgaaacgtatccaaacatagtcgtgattgtcgtcaa</t>
  </si>
  <si>
    <t>chr6-3</t>
  </si>
  <si>
    <t>Tb927.6.1230</t>
  </si>
  <si>
    <t>gctcaatttgcaatgcatttgccacagcttctggtgt</t>
  </si>
  <si>
    <t>chr6-4</t>
  </si>
  <si>
    <t>Tb927.6.1470</t>
  </si>
  <si>
    <t>tatgagaagtagaaacatggtagacaaaaggcgcacatg</t>
  </si>
  <si>
    <t>chr6-5</t>
  </si>
  <si>
    <t>Tb927.6.1500</t>
  </si>
  <si>
    <t>tatggagatattgaaaacatgattctcgccatgcgggtgg</t>
  </si>
  <si>
    <t>chr6-6</t>
  </si>
  <si>
    <t>Tb927.6.1730</t>
  </si>
  <si>
    <t>cgcatgggcgccgaaacatgtatggtgccgatggtgccg</t>
  </si>
  <si>
    <t>chr6-7</t>
  </si>
  <si>
    <t>Tb927.6.2090</t>
  </si>
  <si>
    <t>ccttcggttaaagagttttatgtggatgctggcttcttccgtct</t>
  </si>
  <si>
    <t>chr6-8</t>
  </si>
  <si>
    <t>Tb927.6.2130</t>
  </si>
  <si>
    <t>actaatgagagacaaatagacatgaagactttcaggccac</t>
  </si>
  <si>
    <t>chr6-9</t>
  </si>
  <si>
    <t>Tb927.6.2460</t>
  </si>
  <si>
    <t>aggaaagaggcaaatcatggtgcatggtcctggtg</t>
  </si>
  <si>
    <t>chr6-10</t>
  </si>
  <si>
    <t>Tb927.6.2640</t>
  </si>
  <si>
    <t>tcacgcatatatattatacattatttatgcgtgtcaaatgggatat</t>
  </si>
  <si>
    <t>chr6-11</t>
  </si>
  <si>
    <t>Tb927.6.2750</t>
  </si>
  <si>
    <t>atggttgagggatatatacatgtagtttgggtaaggccgg</t>
  </si>
  <si>
    <t>chr6-12</t>
  </si>
  <si>
    <t>Tb927.6.2960</t>
  </si>
  <si>
    <t>ttcgcagacatcaggaagacattttggaatgtttgggggatg</t>
  </si>
  <si>
    <t>chr6-13</t>
  </si>
  <si>
    <t>Tb927.6.3050</t>
  </si>
  <si>
    <t>ttatcaacgcaggtcaaacatgtatagcgcctgattacgttg</t>
  </si>
  <si>
    <t>chr6-14</t>
  </si>
  <si>
    <t>Tb927.6.3590</t>
  </si>
  <si>
    <t>ttacttttgtgccctaatttagcggtaacactagctccgtcgc</t>
  </si>
  <si>
    <t>chr6-15</t>
  </si>
  <si>
    <t>Tb927.6.3840</t>
  </si>
  <si>
    <t>ggggagcgggaagggtgacatttccccccttttttggt</t>
  </si>
  <si>
    <t>chr6-16</t>
  </si>
  <si>
    <t>Tb927.6.4200</t>
  </si>
  <si>
    <t>ttccgagcgcagtacgtatatacatcaccggaaactgcacga</t>
  </si>
  <si>
    <t>chr6-17</t>
  </si>
  <si>
    <t>Tb927.6.4420</t>
  </si>
  <si>
    <t>ccatgcgaactcgatacacatatagagcagcacgaaaggcg</t>
  </si>
  <si>
    <t>chr6-18</t>
  </si>
  <si>
    <t>Tb927.6.4740</t>
  </si>
  <si>
    <t>ggagtttcagaatcgcgtagacatacagagtggttttgtg</t>
  </si>
  <si>
    <t>chr6-19</t>
  </si>
  <si>
    <t>Tb927.6.4840</t>
  </si>
  <si>
    <t>acttgcgcgcggtcttgcaatgacatacagcgagttgcgacgcaatgg</t>
  </si>
  <si>
    <t>chr6-20</t>
  </si>
  <si>
    <t>Tb927.6.4920</t>
  </si>
  <si>
    <t>cgcgcggtcttgcaatgacatacagcgagttgcgacgcaat</t>
  </si>
  <si>
    <t>chr6-21</t>
  </si>
  <si>
    <t>Tb927.6.5150</t>
  </si>
  <si>
    <t>3'UTR??</t>
  </si>
  <si>
    <t>atacgagctgttataattatattatacatgttagttatggttgcagttatggag</t>
  </si>
  <si>
    <t>chr7-1</t>
  </si>
  <si>
    <t>Tb927.7.530</t>
  </si>
  <si>
    <t>gggtctgttatcgttacaaacatggccggtagacccattttgg</t>
  </si>
  <si>
    <t>chr7-2</t>
  </si>
  <si>
    <t>Tb927.7.540</t>
  </si>
  <si>
    <t>cgcacagcgagccttgaagacattaagcgggcgtaccgcgc</t>
  </si>
  <si>
    <t>chr7-3</t>
  </si>
  <si>
    <t>Tb927.7.710</t>
  </si>
  <si>
    <t>tacatatatatatatatatacatacatatgcgttctttcttgaat</t>
  </si>
  <si>
    <t>chr7-4</t>
  </si>
  <si>
    <t>Tb927.7.900</t>
  </si>
  <si>
    <t>ttcagtggacggtaacacacataacgtccgttcaacgaacatta</t>
  </si>
  <si>
    <t>chr7-5</t>
  </si>
  <si>
    <t>Tb927.7.960</t>
  </si>
  <si>
    <t>aaaaaaaaggagagataaacatacgtatgagtgtaccactgct</t>
  </si>
  <si>
    <t>chr7-6</t>
  </si>
  <si>
    <t>Tb927.7.1070</t>
  </si>
  <si>
    <t>gtgcacggtactgtacacatagctgccgcacacttactcg</t>
  </si>
  <si>
    <t>chr7-7</t>
  </si>
  <si>
    <t>Tb927.7.1350</t>
  </si>
  <si>
    <t>ttggaaccaaaggatcacacattagtccttgcggctcttcgtgg</t>
  </si>
  <si>
    <t>chr7-8</t>
  </si>
  <si>
    <t>Tb927.7.2050</t>
  </si>
  <si>
    <t>gtggatgtggctccacctcgtacacatggaggtgtggtcaacc</t>
  </si>
  <si>
    <t>chr7-9</t>
  </si>
  <si>
    <t>Tb927.7.2250</t>
  </si>
  <si>
    <t>tgagttggtgcggaaaacatgtcttcgccgttctcacatctccgt</t>
  </si>
  <si>
    <t>chr7-10</t>
  </si>
  <si>
    <t>Tb927.7.2270</t>
  </si>
  <si>
    <t>agtggcttaagcatctctttattacatacggacagctttacaacg</t>
  </si>
  <si>
    <t>chr7-11</t>
  </si>
  <si>
    <t>Tb927.7.2380</t>
  </si>
  <si>
    <t>gcggtgaggctggtagcacatacccatgcctctgtgtaacacacct</t>
  </si>
  <si>
    <t>chr7-12</t>
  </si>
  <si>
    <t>gtgaggctggtagcacatacccatgcctctgtgtaacacacc</t>
  </si>
  <si>
    <t>chr7-13</t>
  </si>
  <si>
    <t>Tb927.7.2600</t>
  </si>
  <si>
    <t>ctgccttgtaggtagtgcaaagcagataggtgtgaatgaat</t>
  </si>
  <si>
    <t>chr7-14</t>
  </si>
  <si>
    <t>Tb927.7.3040</t>
  </si>
  <si>
    <t>gggcatgcctttcacacatgtttttgtgtgtttgttttcttttt</t>
  </si>
  <si>
    <t>chr7-15</t>
  </si>
  <si>
    <t>Tb927.7.3160</t>
  </si>
  <si>
    <t>catattcgtgagtttgcagatacattgatgaaccatacacaaccca</t>
  </si>
  <si>
    <t>chr7-16</t>
  </si>
  <si>
    <t>gagggcttccgcctcattttatccatggaggcgaaggc</t>
  </si>
  <si>
    <t>chr7-17</t>
  </si>
  <si>
    <t>Tb927.7.3230</t>
  </si>
  <si>
    <t>atgtgagagctcgcaggatacatacacagctgctttcgcgtc</t>
  </si>
  <si>
    <t>chr7-18</t>
  </si>
  <si>
    <t>Tb927.7.3690</t>
  </si>
  <si>
    <t>tgacacgcatatacacgtatacacatgtgtgcttgtgtgt</t>
  </si>
  <si>
    <t>chr7-19</t>
  </si>
  <si>
    <t>Tb927.7.3750</t>
  </si>
  <si>
    <t>ggacgcttttggagcgtatacatgccagtcgcgttccgt</t>
  </si>
  <si>
    <t>chr7-20</t>
  </si>
  <si>
    <t>Tb927.7.4050</t>
  </si>
  <si>
    <t>gagcaagatgcggttatacatgcgagtccagcagatga</t>
  </si>
  <si>
    <t>chr7-21</t>
  </si>
  <si>
    <t>Tb927.7.4570</t>
  </si>
  <si>
    <t>taccttggggcggtgcatcgtgcatacatagatgatgtactacct</t>
  </si>
  <si>
    <t>chr7-22</t>
  </si>
  <si>
    <t>Tb927.7.4620</t>
  </si>
  <si>
    <t>gtttcgcttcgaaggaatgttatacacatggggcgctccttcggtcttgc</t>
  </si>
  <si>
    <t>chr7-23</t>
  </si>
  <si>
    <t>Tb927.7.5230</t>
  </si>
  <si>
    <t>ttcttgtcatgcagttaatcatacatataaagtgccaaaaagcagttgg</t>
  </si>
  <si>
    <t>chr7-24</t>
  </si>
  <si>
    <t>gtcatgcagttaatcatacatataaagtgccaaaaagcagtt</t>
  </si>
  <si>
    <t>chr7-25</t>
  </si>
  <si>
    <t>Tb927.7.6730</t>
  </si>
  <si>
    <t>gacgtgcaggggcatacacacataggataaaccgttgcct</t>
  </si>
  <si>
    <t>chr7-26</t>
  </si>
  <si>
    <t>Tb927.7.6950</t>
  </si>
  <si>
    <t>tgaagcagaacgtatcaaacatcaaacgtccgccaattg</t>
  </si>
  <si>
    <t>chr7-27</t>
  </si>
  <si>
    <t>Tb927.7.7360</t>
  </si>
  <si>
    <t>cgaagctgttgctcatatttgaatacatggagcaagacttgcaaggga</t>
  </si>
  <si>
    <t>chr7-28</t>
  </si>
  <si>
    <t>Tb927.7.7450</t>
  </si>
  <si>
    <t>gacgcaaaggaacatttctatacatgtgtaacgaccgcgtgctggtga</t>
  </si>
  <si>
    <t>chr8-1</t>
  </si>
  <si>
    <t>Tb927.8.610</t>
  </si>
  <si>
    <t>actgttcggcgacataaacattctcactgggcaaacgaat</t>
  </si>
  <si>
    <t>chr8-2</t>
  </si>
  <si>
    <t>Tb927.8.810</t>
  </si>
  <si>
    <t>catgcatatgtttatttatacacatatatggtatgcatatgt</t>
  </si>
  <si>
    <t>chr8-3</t>
  </si>
  <si>
    <t>Tb927.8.1250</t>
  </si>
  <si>
    <t>gttttcgctgccgtgtttacacatattcataggactgggtg</t>
  </si>
  <si>
    <t>chr8-4</t>
  </si>
  <si>
    <t>Tb927.8.1550</t>
  </si>
  <si>
    <t>gtatatgcatgtacatatacatatgcgtgcgtgcgtctct</t>
  </si>
  <si>
    <t>chr8-5</t>
  </si>
  <si>
    <t>Tb927.8.1690</t>
  </si>
  <si>
    <t>gttggtggaggcgaagacacatcatcagcccgcccaccggg</t>
  </si>
  <si>
    <t>chr8-6</t>
  </si>
  <si>
    <t>Tb927.8.1760</t>
  </si>
  <si>
    <t>aggagcgactgatttacacatttttcattgtctccttg</t>
  </si>
  <si>
    <t>chr8-7</t>
  </si>
  <si>
    <t>Tb927.8.2130</t>
  </si>
  <si>
    <t>ggacggctcagctgcccgtatacatgtgggagctcgtgggttg</t>
  </si>
  <si>
    <t>chr8-8</t>
  </si>
  <si>
    <t>Tb927.8.2520</t>
  </si>
  <si>
    <t>ggtcgttccacctgcctacacatgcggtggtgcgagtgt</t>
  </si>
  <si>
    <t>chr8-9</t>
  </si>
  <si>
    <t>Tb927.8.2740</t>
  </si>
  <si>
    <t>caccgtgagtctcacatgcatccgtactcgggtccagccgtc</t>
  </si>
  <si>
    <t>chr8-10</t>
  </si>
  <si>
    <t>Tb927.8.3200</t>
  </si>
  <si>
    <t>tgaggtgattctagacatgtttgattcacctgagacacgacagt</t>
  </si>
  <si>
    <t>chr8-11</t>
  </si>
  <si>
    <t>Tb927.8.3250</t>
  </si>
  <si>
    <t>caacagagatgggcgctgaatacattgaggccttttttctcgtgg</t>
  </si>
  <si>
    <t>chr8-12</t>
  </si>
  <si>
    <t>Tb927.8.3680</t>
  </si>
  <si>
    <t>tgcgtgcacaaacctcttatacatcggctgcgtg</t>
  </si>
  <si>
    <t>chr8-13</t>
  </si>
  <si>
    <t>Tb927.8.4050</t>
  </si>
  <si>
    <t>tcagtgcagccggcatgtttatacatagacgccggctct</t>
  </si>
  <si>
    <t>chr8-14</t>
  </si>
  <si>
    <t>Tb927.8.4100</t>
  </si>
  <si>
    <t>agtgcagccggcatgtttatacatagacgccggc</t>
  </si>
  <si>
    <t>chr8-15</t>
  </si>
  <si>
    <t>Tb927.8.4390</t>
  </si>
  <si>
    <t>gcacggccgtcacaaacatcggcggtggtagcagtc</t>
  </si>
  <si>
    <t>chr8-16</t>
  </si>
  <si>
    <t>Tb927.8.4680</t>
  </si>
  <si>
    <t>gaggcatggttagacatgggagcgaccctgtcacac</t>
  </si>
  <si>
    <t>chr8-17</t>
  </si>
  <si>
    <t>Tb927.8.4880</t>
  </si>
  <si>
    <t>atcgctatcaggagctaaacattgttcgctggtctacga</t>
  </si>
  <si>
    <t>chr8-18</t>
  </si>
  <si>
    <t>Tb927.8.4950</t>
  </si>
  <si>
    <t>agtctctgacctgctagttgggaaacataccagccttcaagtcagggtg</t>
  </si>
  <si>
    <t>chr8-19</t>
  </si>
  <si>
    <t>Tb927.8.5200</t>
  </si>
  <si>
    <t>gcccgcgtggcgctatacattataccaagcaggtgcgcacgg</t>
  </si>
  <si>
    <t>chr8-20</t>
  </si>
  <si>
    <t>Tb927.8.5310</t>
  </si>
  <si>
    <t>atatatatatctgcactggtgtggagctatgcgatttg</t>
  </si>
  <si>
    <t>chr8-21</t>
  </si>
  <si>
    <t>Tb927.8.5470</t>
  </si>
  <si>
    <t>ctacagatctatctctgcgaacacatgtgaatatgcgtctgtattt</t>
  </si>
  <si>
    <t>chr8-22</t>
  </si>
  <si>
    <t>Tb927.8.5630</t>
  </si>
  <si>
    <t>gaatctaagagcacattatacattatggcgcgcgttgaactgcc</t>
  </si>
  <si>
    <t>chr8-23</t>
  </si>
  <si>
    <t>Tb927.8.6240</t>
  </si>
  <si>
    <t>gtcccttattaaacatatttatcatctcgtgttcgggcactt</t>
  </si>
  <si>
    <t>chr8-24</t>
  </si>
  <si>
    <t>Tb927.8.6470</t>
  </si>
  <si>
    <t>atggcgtgggttcctatacactgaaaccagccaaagcggggg</t>
  </si>
  <si>
    <t>chr8-25</t>
  </si>
  <si>
    <t>Tb927.8.7100</t>
  </si>
  <si>
    <t>agcaagatgtatacatcgctcttactgcagcgtgcacactgc</t>
  </si>
  <si>
    <t>chr8-26</t>
  </si>
  <si>
    <t>Tb927.8.7290</t>
  </si>
  <si>
    <t>cccccgagccgttttatgacattcaaagcggcgcggccgggca</t>
  </si>
  <si>
    <t>chr8-27</t>
  </si>
  <si>
    <t>Tb927.8.7520</t>
  </si>
  <si>
    <t>ttcacgagttctactcacacattttgaggttgccttggctc</t>
  </si>
  <si>
    <t>chr8-28</t>
  </si>
  <si>
    <t>Tb927.8.7590</t>
  </si>
  <si>
    <t>tgagacagggagtgaatacatgtgcttccgctgtgtgca</t>
  </si>
  <si>
    <t>chr8-29</t>
  </si>
  <si>
    <t>Tb927.8.7830</t>
  </si>
  <si>
    <t>atcgtgctagcggctcaaatacatatgctgctaccaccgctaa</t>
  </si>
  <si>
    <t>chr8-30</t>
  </si>
  <si>
    <t>Tb927.8.7970</t>
  </si>
  <si>
    <t>gccaccatgttcaaatacatttccatgttcagtggctgaa</t>
  </si>
  <si>
    <t>chr8-31</t>
  </si>
  <si>
    <t>Tb927.8.8190</t>
  </si>
  <si>
    <t>ctgggcagtggaagcaaacattttcggacgtccaagtca</t>
  </si>
  <si>
    <t>chr9-1</t>
  </si>
  <si>
    <t>Tb927.9.1510</t>
  </si>
  <si>
    <t>aaccgccatatctttacacatattttttggtggatttaaccaacca</t>
  </si>
  <si>
    <t>chr9-2</t>
  </si>
  <si>
    <t>Tb927.9.1710</t>
  </si>
  <si>
    <t>gtctttgcttacacatacatttgcaggcgatgcacagtttgttg</t>
  </si>
  <si>
    <t>chr9-3</t>
  </si>
  <si>
    <t>Tb927.9.2900</t>
  </si>
  <si>
    <t>cttggccgcgaggagttaaaacatttgagtctcttcgtgggagg</t>
  </si>
  <si>
    <t>chr9-4</t>
  </si>
  <si>
    <t>Tb927.9.3470</t>
  </si>
  <si>
    <t>cacgtacgacgtatacattagcattgactgcagttacgagc</t>
  </si>
  <si>
    <t>chr9-5</t>
  </si>
  <si>
    <t>gtagaaagttgtctacatatacatctctcccctctctctctacctt</t>
  </si>
  <si>
    <t>chr9-6</t>
  </si>
  <si>
    <t>Tb927.9.8070</t>
  </si>
  <si>
    <t>ttgtctatgaggacaaaggacacatacgtcccacaggc</t>
  </si>
  <si>
    <t>chr9-7</t>
  </si>
  <si>
    <t>Tb927.9.8290</t>
  </si>
  <si>
    <t>cgatgatcatccattcaaacattcatgggaagttaatcgaa</t>
  </si>
  <si>
    <t>chr9-8</t>
  </si>
  <si>
    <t>Tb927.9.8420</t>
  </si>
  <si>
    <t>tgtctatgaggacaaaggacacatacgtcccacaggcac</t>
  </si>
  <si>
    <t>chr9-9</t>
  </si>
  <si>
    <t>Tb927.9.8520</t>
  </si>
  <si>
    <t>tcttacacacggtacacatacatcgcactgcgtgctttta</t>
  </si>
  <si>
    <t>chr9-10</t>
  </si>
  <si>
    <t>Tb927.9.8700</t>
  </si>
  <si>
    <t>tatatgcaccccatacaaaacatagtggcgcgcgcggagcc</t>
  </si>
  <si>
    <t>chr9-11</t>
  </si>
  <si>
    <t>Tb927.9.8740</t>
  </si>
  <si>
    <t>attgacggccgccgtgtatacattcggtacagcaatcacc</t>
  </si>
  <si>
    <t>chr9-12</t>
  </si>
  <si>
    <t>Tb927.9.9030</t>
  </si>
  <si>
    <t>gttaactatctgttatacatatctgcatggttaca</t>
  </si>
  <si>
    <t>chr9-13</t>
  </si>
  <si>
    <t>Tb927.9.9190</t>
  </si>
  <si>
    <t>acgctataagaagggaaaacattacttgctttcggc</t>
  </si>
  <si>
    <t>chr9-14</t>
  </si>
  <si>
    <t>Tb927.9.9310</t>
  </si>
  <si>
    <t>aggggcaaattgtataaacatgttgcgagggtggcatcc</t>
  </si>
  <si>
    <t>chr9-15</t>
  </si>
  <si>
    <t>Tb927.9.9380</t>
  </si>
  <si>
    <t>tgcgttgcaaatcacacatgaacgtatgccggaccc</t>
  </si>
  <si>
    <t>chr9-16</t>
  </si>
  <si>
    <t>Tb927.9.9390</t>
  </si>
  <si>
    <t>ttgcggttgcgttgcaaatcacacatgaacgtatgccggac</t>
  </si>
  <si>
    <t>chr9-17</t>
  </si>
  <si>
    <t>Tb927.9.9400</t>
  </si>
  <si>
    <t>ttttgttgcaaatcacacatgaacgtatgccggacccc</t>
  </si>
  <si>
    <t>chr9-18</t>
  </si>
  <si>
    <t>Tb927.9.9410</t>
  </si>
  <si>
    <t>tgcggttgcgttgcaaatcacacatgaacgtatgccgg</t>
  </si>
  <si>
    <t>chr9-19</t>
  </si>
  <si>
    <t>Tb927.9.9670</t>
  </si>
  <si>
    <t>agctgggtttgacaagtacattactgtcttcagcccggaa</t>
  </si>
  <si>
    <t>chr9-20</t>
  </si>
  <si>
    <t>Tb927.9.9870</t>
  </si>
  <si>
    <t>ggatgacaccgaacgcgtatacatggagtcatgtgcacctc</t>
  </si>
  <si>
    <t>chr9-21</t>
  </si>
  <si>
    <t>Tb927.9.9960</t>
  </si>
  <si>
    <t>gctgcggcagcgacttacacatctgcgggtccttcgtgcg</t>
  </si>
  <si>
    <t>chr9-22</t>
  </si>
  <si>
    <t>Tb927.9.9990</t>
  </si>
  <si>
    <t>acacagggcctgtggcgaaacatggccactccctccgcctcgcct</t>
  </si>
  <si>
    <t>chr9-23</t>
  </si>
  <si>
    <t>Tb927.9.10230</t>
  </si>
  <si>
    <t>ccaactctcggaaactcatgaacattgggggcggggggtaga</t>
  </si>
  <si>
    <t>chr9-24</t>
  </si>
  <si>
    <t>Tb927.9.10970</t>
  </si>
  <si>
    <t>gcgtcatagtggaaaatacatttacttccattggcgatatgg</t>
  </si>
  <si>
    <t>chr9-25</t>
  </si>
  <si>
    <t>Tb927.9.11790</t>
  </si>
  <si>
    <t>tttggttgcctacacatattataccaagacttacgtgacaacat</t>
  </si>
  <si>
    <t>chr9-26</t>
  </si>
  <si>
    <t>Tb927.9.11800</t>
  </si>
  <si>
    <t>tggttgcctacacatattataccaagacttacgtgacaacat</t>
  </si>
  <si>
    <t>chr9-27</t>
  </si>
  <si>
    <t>Tb927.9.11930</t>
  </si>
  <si>
    <t>cagcagtatttggagggagctacacatggacatctttcctctcactgacaaat</t>
  </si>
  <si>
    <t>chr9-28</t>
  </si>
  <si>
    <t>Tb927.9.12750</t>
  </si>
  <si>
    <t>tatacaggggtatatacatggggcctttgcattacgtatgttg</t>
  </si>
  <si>
    <t>chr9-29</t>
  </si>
  <si>
    <t>Tb927.9.12930</t>
  </si>
  <si>
    <t>tagtggtaagcgaagatacatttccgcccacggactcattc</t>
  </si>
  <si>
    <t>chr9-30</t>
  </si>
  <si>
    <t>Tb927.9.14070</t>
  </si>
  <si>
    <t>agtgcatgaaccaaacacatccatggctcttgcgctacgct</t>
  </si>
  <si>
    <t>chr9-31</t>
  </si>
  <si>
    <t>Tb927.9.15070</t>
  </si>
  <si>
    <t>gggactccacggaggagcttacacatatcccaatggagttcttc</t>
  </si>
  <si>
    <t>chr9-32</t>
  </si>
  <si>
    <t>Tb927.9.15330</t>
  </si>
  <si>
    <t>aagattggaaggtgtcatgcatcgcctctctcgtctcctc</t>
  </si>
  <si>
    <t>chr10-1</t>
  </si>
  <si>
    <t>Tb927.10.620</t>
  </si>
  <si>
    <t>ttttgttaaattatacatttggttgcggtgtgtcagtgtgg</t>
  </si>
  <si>
    <t>chr10-2</t>
  </si>
  <si>
    <t>Tb927.10.650</t>
  </si>
  <si>
    <t>tggatttcaaaacatgcatcgatccagagacgggattccgcacg</t>
  </si>
  <si>
    <t>chr10-3</t>
  </si>
  <si>
    <t>Tb927.10.760</t>
  </si>
  <si>
    <t>gtaatagcagcgacacatatgctgcgttacggagttcct</t>
  </si>
  <si>
    <t>chr10-4</t>
  </si>
  <si>
    <t>Tb927.10.830</t>
  </si>
  <si>
    <t>acaacaggcgatggaattggatacatggatgtgccctccaca</t>
  </si>
  <si>
    <t>chr10-5</t>
  </si>
  <si>
    <t>Tb927.10.1510</t>
  </si>
  <si>
    <t>agtacgatgacgggcttttcacacatgtggatgccttgtctga</t>
  </si>
  <si>
    <t>chr10-6</t>
  </si>
  <si>
    <t>ggtaatcggtatttcaaacatcatcaatgccgaaacagc</t>
  </si>
  <si>
    <t>chr10-7</t>
  </si>
  <si>
    <t>Tb927.10.1960</t>
  </si>
  <si>
    <t>tacactgcaagtcattattatacatacttctcggccacgtgtacgacc</t>
  </si>
  <si>
    <t>chr10-8</t>
  </si>
  <si>
    <t>Tb927.10.2190</t>
  </si>
  <si>
    <t>aaaaaacttgtgacgagtcagcggacggaagggattggtgt</t>
  </si>
  <si>
    <t>chr10-9</t>
  </si>
  <si>
    <t>Tb927.10.2480</t>
  </si>
  <si>
    <t>gaagtctgagatgataaaacatgaacctcagcagccgctg</t>
  </si>
  <si>
    <t>chr10-10</t>
  </si>
  <si>
    <t>Tb927.10.2720</t>
  </si>
  <si>
    <t>ctagaccgttaaacgaaaacatatacgcgcgttcagttgctgatat</t>
  </si>
  <si>
    <t>chr10-11</t>
  </si>
  <si>
    <t>Tb927.10.2880</t>
  </si>
  <si>
    <t>cgaagacgccaaacatgaatggttgcccaaagtgcgtaattt</t>
  </si>
  <si>
    <t>chr10-12</t>
  </si>
  <si>
    <t>Tb927.10.2990</t>
  </si>
  <si>
    <t>atgatggtaagaaaagacatataccgccattgtcactgttgctg</t>
  </si>
  <si>
    <t>chr10-13</t>
  </si>
  <si>
    <t>Tb927.10.3000</t>
  </si>
  <si>
    <t>agctgcagatggaacaaacataccagcagcggcttcgtgc</t>
  </si>
  <si>
    <t>chr10-14</t>
  </si>
  <si>
    <t>Tb927.10.3430</t>
  </si>
  <si>
    <t>actgctgatggcgagttcacacatgaagtccgtggcacattcatg</t>
  </si>
  <si>
    <t>chr10-15</t>
  </si>
  <si>
    <t>Tb927.10.3490</t>
  </si>
  <si>
    <t>cgtcccagcagaggataaggatacatacgacctctccgtgcactt</t>
  </si>
  <si>
    <t>chr10-16</t>
  </si>
  <si>
    <t>Tb927.10.3510</t>
  </si>
  <si>
    <t>aggaaagacgatatacatttgtgtatccgcatgtgtgacttgt</t>
  </si>
  <si>
    <t>chr10-17</t>
  </si>
  <si>
    <t>Tb927.10.3620</t>
  </si>
  <si>
    <t>cataggtactcatcaaacataatcacggagttcctcgcacat</t>
  </si>
  <si>
    <t>chr10-18</t>
  </si>
  <si>
    <t>Tb927.10.3820</t>
  </si>
  <si>
    <t>gaccgaagtcaaacatctttactcttcaggtcctgtgcag</t>
  </si>
  <si>
    <t>chr10-19</t>
  </si>
  <si>
    <t>Tb927.10.4230</t>
  </si>
  <si>
    <t>acattaggtcttaaacatttgctgtaatggacagctgtatcgttg</t>
  </si>
  <si>
    <t>chr10-20</t>
  </si>
  <si>
    <t>Tb927.10.4500</t>
  </si>
  <si>
    <t>caacattcggtgggcgctcaaatacatacggggccctcgtggaacc</t>
  </si>
  <si>
    <t>chr10-21</t>
  </si>
  <si>
    <t>Tb927.10.5350</t>
  </si>
  <si>
    <t>gctgagctggatagacataagctcgtccaccaccctc</t>
  </si>
  <si>
    <t>chr10-22</t>
  </si>
  <si>
    <t>Tb927.10.5970</t>
  </si>
  <si>
    <t>tccctttaaagtcggcaatacacatggagccgaaagtttgca</t>
  </si>
  <si>
    <t>chr10-23</t>
  </si>
  <si>
    <t>Tb927.10.6070</t>
  </si>
  <si>
    <t>gaggaaaggaaatttacaaacatgaacgaaaaaaagaatttttttt</t>
  </si>
  <si>
    <t>chr10-24</t>
  </si>
  <si>
    <t>Tb927.10.6190</t>
  </si>
  <si>
    <t>tggctcagaaagcctttgaaacatggaaggataccgtgccccg</t>
  </si>
  <si>
    <t>chr10-25</t>
  </si>
  <si>
    <t>Tb927.10.6350</t>
  </si>
  <si>
    <t>ttgcgaggcgaaacctataaacattgaggccggttatcattcgtaacctcac</t>
  </si>
  <si>
    <t>chr10-26</t>
  </si>
  <si>
    <t>Tb927.10.6720</t>
  </si>
  <si>
    <t>ggctgcaatattatacattttatgcattttcgccatcgctggaatc</t>
  </si>
  <si>
    <t>chr10-27</t>
  </si>
  <si>
    <t>Tb927.10.8950</t>
  </si>
  <si>
    <t>agtggtgggagaaaaaggaaacatatcttcaccaccacttccacgagtt</t>
  </si>
  <si>
    <t>chr10-28</t>
  </si>
  <si>
    <t>Tb927.10.9740</t>
  </si>
  <si>
    <t>ccaggcactggaaaaacattattggcacgagcagtggcacac</t>
  </si>
  <si>
    <t>chr10-29</t>
  </si>
  <si>
    <t>Tb927.10.9820</t>
  </si>
  <si>
    <t>tcttctgcactacacatacatgctcacggccttcaccgtgct</t>
  </si>
  <si>
    <t>chr10-30</t>
  </si>
  <si>
    <t>Tb927.10.11340</t>
  </si>
  <si>
    <t>gctgaagcgcgtgctcgagccatggagcacgaacttcttcgtaagc</t>
  </si>
  <si>
    <t>chr10-31</t>
  </si>
  <si>
    <t>ctgaagcgcgtgctcgagccatggagcacgaacttcttcgtaagc</t>
  </si>
  <si>
    <t>chr10-32</t>
  </si>
  <si>
    <t>Tb927.10.11470</t>
  </si>
  <si>
    <t>tgcgacatcggcaataaacatggtgtcgggcccagtgat</t>
  </si>
  <si>
    <t>chr10-33</t>
  </si>
  <si>
    <t>Tb927.10.11580</t>
  </si>
  <si>
    <t>ccttccctgacgccacgccacacatgtaacgcggtgtttgctggaacg</t>
  </si>
  <si>
    <t>chr10-34</t>
  </si>
  <si>
    <t>Tb927.10.11670</t>
  </si>
  <si>
    <t>tgtagaagtgcttcagctcaaacatagccgccacccactaatggcagtgggt</t>
  </si>
  <si>
    <t>chr10-35</t>
  </si>
  <si>
    <t>agaagtgcttcagctcaaacatagccgccacccactaatg</t>
  </si>
  <si>
    <t>chr10-36</t>
  </si>
  <si>
    <t>Tb927.10.11890</t>
  </si>
  <si>
    <t>gctgttactacacttgtatacattgacaagtatggacggccggttcgaaa</t>
  </si>
  <si>
    <t>chr10-37</t>
  </si>
  <si>
    <t>tactacacttgtatacattgacaagtatggacggccggtt</t>
  </si>
  <si>
    <t>chr10-38</t>
  </si>
  <si>
    <t>Tb927.10.12060</t>
  </si>
  <si>
    <t>taaattacagcggaggaatacatgctgcgtccgtgctgagctca</t>
  </si>
  <si>
    <t>chr10-39</t>
  </si>
  <si>
    <t>Tb927.10.12380</t>
  </si>
  <si>
    <t>tgctgccactccggggccaaacatgacctctacactctcgact</t>
  </si>
  <si>
    <t>chr10-40</t>
  </si>
  <si>
    <t>Tb927.10.12590</t>
  </si>
  <si>
    <t>gaggttcagcttcacacattgaatgatctcactcactcg</t>
  </si>
  <si>
    <t>chr10-41</t>
  </si>
  <si>
    <t>Tb927.10.12890</t>
  </si>
  <si>
    <t>acacgacaacagtggaaacatacattgcagctgtcggtcgtggc</t>
  </si>
  <si>
    <t>chr10-42</t>
  </si>
  <si>
    <t>Tb927.10.14300</t>
  </si>
  <si>
    <t>ctctcaacaggcgttaaacatttcgccaacaacatcg</t>
  </si>
  <si>
    <t>chr10-43</t>
  </si>
  <si>
    <t>Tb927.10.14420</t>
  </si>
  <si>
    <t>atgctgcagcggaaaacattccgtgctgtgagcccgtta</t>
  </si>
  <si>
    <t>chr10-44</t>
  </si>
  <si>
    <t>Tb927.10.14470</t>
  </si>
  <si>
    <t>gaggagcaggcgaaggaattcattgcagtctgctctgatcttgttaag</t>
  </si>
  <si>
    <t>chr10-45</t>
  </si>
  <si>
    <t>Tb927.10.14630</t>
  </si>
  <si>
    <t>gcgatttacgctggtgttgctcagatatacatggaaccgggctcaacagtgt</t>
  </si>
  <si>
    <t>chr10-46</t>
  </si>
  <si>
    <t>Tb927.10.14750</t>
  </si>
  <si>
    <t>cgctggtgttgctcagatatacatggaaccgggctcaacagtgttat</t>
  </si>
  <si>
    <t>chr10-47</t>
  </si>
  <si>
    <t>Tb927.10.14900</t>
  </si>
  <si>
    <t>tacccgtgacaggtaaaacattgcctgtgcaaaggtgaaaa</t>
  </si>
  <si>
    <t>chr10-48</t>
  </si>
  <si>
    <t>Tb927.10.15180</t>
  </si>
  <si>
    <t>atttgacagggtaaacatacatacaggcttgagggaggaggt</t>
  </si>
  <si>
    <t>chr10-49</t>
  </si>
  <si>
    <t>Tb927.10.15530</t>
  </si>
  <si>
    <t>gaaataccgtttcccaaacatgttgataggtattttgtgtcgca</t>
  </si>
  <si>
    <t>chr10-50</t>
  </si>
  <si>
    <t>Tb927.10.15640</t>
  </si>
  <si>
    <t>tagcgcgggtgcggccatcacgtgcagtgccgtctccccggatcgtcacacc</t>
  </si>
  <si>
    <t>chr10-51</t>
  </si>
  <si>
    <t>Tb927.10.15830</t>
  </si>
  <si>
    <t>cgcagttaaggaaaacatgcgacgctgcgcggcatgcctta</t>
  </si>
  <si>
    <t>chr10-52</t>
  </si>
  <si>
    <t>Tb927.10.16080</t>
  </si>
  <si>
    <t>ggttgcgccatcactcaaacatgttgctggggcaagtgtaacggtga</t>
  </si>
  <si>
    <t>chr11-1</t>
  </si>
  <si>
    <t>Tb927.11.260</t>
  </si>
  <si>
    <t>gtctgttgtagcaaacatgtgcaaaaagcgtggtgagt</t>
  </si>
  <si>
    <t>chr11-2</t>
  </si>
  <si>
    <t>Tb927.11.780</t>
  </si>
  <si>
    <t>gggacgatatcaatacatgtatatcaactgggagacccttctgtgtgatgt</t>
  </si>
  <si>
    <t>chr11-3</t>
  </si>
  <si>
    <t>Tb927.11.860</t>
  </si>
  <si>
    <t>tgtcgcctcaccgaaacgaaacatgttgtttcaacgagttaaagc</t>
  </si>
  <si>
    <t>chr11-4</t>
  </si>
  <si>
    <t>Tb927.11.870</t>
  </si>
  <si>
    <t>cttgtcaactacctcaaaaacatttacggtatagacaacgttgttcgcgta</t>
  </si>
  <si>
    <t>chr11-5</t>
  </si>
  <si>
    <t>Tb927.11.1570</t>
  </si>
  <si>
    <t>aaatacatttcaagtgacggcaaacattcgggtcctgttgaaat</t>
  </si>
  <si>
    <t>chr11-6</t>
  </si>
  <si>
    <t>Tb927.11.1680</t>
  </si>
  <si>
    <t>tattggaggattaagtgagcaactacatgagcttttccgtcgcgtt</t>
  </si>
  <si>
    <t>chr11-7</t>
  </si>
  <si>
    <t>Tb927.11.2240</t>
  </si>
  <si>
    <t>gatgcacgagccttataaaacatatgatggcgtgccaccgctttcac</t>
  </si>
  <si>
    <t>chr11-8</t>
  </si>
  <si>
    <t>Tb927.11.2290</t>
  </si>
  <si>
    <t>ggttgctgaccttttaaacatgttgaggcagaggtctgtgaggttttac</t>
  </si>
  <si>
    <t>chr11-9</t>
  </si>
  <si>
    <t>Tb927.11.2360</t>
  </si>
  <si>
    <t>ggacggcaagggtgaaaacattctctcccttccacccattatc</t>
  </si>
  <si>
    <t>chr11-10</t>
  </si>
  <si>
    <t>Tb927.11.2370</t>
  </si>
  <si>
    <t>gaagaagaggaaaaaaaacatcagatgatgacgtggccgcatt</t>
  </si>
  <si>
    <t>chr11-11</t>
  </si>
  <si>
    <t>Tb927.11.2500</t>
  </si>
  <si>
    <t>cccgccttcactccaacaaacatgaagagagtgttgcagcaggtg</t>
  </si>
  <si>
    <t>chr11-12</t>
  </si>
  <si>
    <t>Tb927.11.2580</t>
  </si>
  <si>
    <t>ccatcagcgttagaaaacatctagaggtcttcatctgccct</t>
  </si>
  <si>
    <t>chr11-13</t>
  </si>
  <si>
    <t>Tb927.11.2670</t>
  </si>
  <si>
    <t>ccctccagtaggtggtggtaataaacatgaacctttcctcctttttt</t>
  </si>
  <si>
    <t>chr11-14</t>
  </si>
  <si>
    <t>Tb927.11.2880</t>
  </si>
  <si>
    <t>aagtacttgactcctccccattagacattgcgcatcgttcgaggtg</t>
  </si>
  <si>
    <t>chr11-15</t>
  </si>
  <si>
    <t>Tb927.11.2950</t>
  </si>
  <si>
    <t>acgtatacacatttgtatacatacatgtgtctgcgggtgc</t>
  </si>
  <si>
    <t>chr11-16</t>
  </si>
  <si>
    <t>Tb927.11.3250</t>
  </si>
  <si>
    <t>ctcccctgtcagtaaacattttgctgtctggtgccggcagttc</t>
  </si>
  <si>
    <t>chr11-17</t>
  </si>
  <si>
    <t>Tb927.11.3260</t>
  </si>
  <si>
    <t>tcatcacgggtagccgatacatcttcacggagtccgatgtgccag</t>
  </si>
  <si>
    <t>chr11-18</t>
  </si>
  <si>
    <t>Tb927.11.3350</t>
  </si>
  <si>
    <t>tgcaaaatcggaggttatagtacacatgaataaccgtgaggctaa</t>
  </si>
  <si>
    <t>chr11-19</t>
  </si>
  <si>
    <t>Tb927.11.3940</t>
  </si>
  <si>
    <t>cggtgcacgcgccgtaaacattgagaaggtgcgcgacgccatc</t>
  </si>
  <si>
    <t>chr11-20</t>
  </si>
  <si>
    <t>Tb927.11.4380</t>
  </si>
  <si>
    <t>gtattatgacgggaagacaaaaacatatgtggacttcccaattactg</t>
  </si>
  <si>
    <t>chr11-21</t>
  </si>
  <si>
    <t>Tb927.11.4670</t>
  </si>
  <si>
    <t>aaagcaaaggaaacttcgtaaacatgaagaggctctaccaggaactca</t>
  </si>
  <si>
    <t>chr11-22</t>
  </si>
  <si>
    <t>Tb927.11.5150</t>
  </si>
  <si>
    <t>gcggtggcatttatagtcaacacatcaggcatacatgccccacagac</t>
  </si>
  <si>
    <t>chr11-23</t>
  </si>
  <si>
    <t>Tb927.11.5220</t>
  </si>
  <si>
    <t>tgccggacattcctgataaggtaaacatagcgcagtcactgtccagtatact</t>
  </si>
  <si>
    <t>chr11-24</t>
  </si>
  <si>
    <t>Tb927.11.5310</t>
  </si>
  <si>
    <t>tcgaaacaggaagttctcgtacagatacatcaagtacaccaacggatga</t>
  </si>
  <si>
    <t>chr11-25</t>
  </si>
  <si>
    <t>Tb927.11.5330</t>
  </si>
  <si>
    <t>gctcgcgacaaattgagatacatgcacttggtgctgagtgagat</t>
  </si>
  <si>
    <t>chr11-26</t>
  </si>
  <si>
    <t>Tb927.11.5550</t>
  </si>
  <si>
    <t>gttgattgcttgcgagatacatacggctacaatctttccgttaa</t>
  </si>
  <si>
    <t>chr11-27</t>
  </si>
  <si>
    <t>Tb927.11.5560</t>
  </si>
  <si>
    <t>atgcctcaaatcacgcagaaacatacgggtggtgacgcctcatcaacttcg</t>
  </si>
  <si>
    <t>chr11-28</t>
  </si>
  <si>
    <t>Tb927.11.5740</t>
  </si>
  <si>
    <t>ccgggggttgaaacttcacattgtgtttccccgtgttacc</t>
  </si>
  <si>
    <t>chr11-29</t>
  </si>
  <si>
    <t>Tb927.11.6170</t>
  </si>
  <si>
    <t>atggcactcaaaggaaaacatgtttgtgtgcctttgc</t>
  </si>
  <si>
    <t>chr11-30</t>
  </si>
  <si>
    <t>Tb927.11.6350</t>
  </si>
  <si>
    <t>ccgcgcaccgggtgaaaaattccgcaagacgcgtgacgactgc</t>
  </si>
  <si>
    <t>chr11-31</t>
  </si>
  <si>
    <t>Tb927.11.7080</t>
  </si>
  <si>
    <t>tatggtgcgtttccacagacatgggagagcacagaggtgt</t>
  </si>
  <si>
    <t>chr11-32</t>
  </si>
  <si>
    <t>Tb927.11.7150</t>
  </si>
  <si>
    <t>tcattggatgcggtttcaggaggtataaatgattggctcgcctcca</t>
  </si>
  <si>
    <t>chr11-33</t>
  </si>
  <si>
    <t>Tb927.11.7770</t>
  </si>
  <si>
    <t>tgatgtggtaaaggcattaaaacataaccttcccgtaacagat</t>
  </si>
  <si>
    <t>chr11-34</t>
  </si>
  <si>
    <t>Tb927.11.7780</t>
  </si>
  <si>
    <t>tggcggaaaagacagacataatttctaccatgttcgaaattt</t>
  </si>
  <si>
    <t>chr11-35</t>
  </si>
  <si>
    <t>Tb927.11.8070</t>
  </si>
  <si>
    <t>tattcttaatttatatacatcgtattcctcctgtttcagtgcttattctttcg</t>
  </si>
  <si>
    <t>chr11-36</t>
  </si>
  <si>
    <t>Tb927.11.8250</t>
  </si>
  <si>
    <t>acttctccgatacgctatcaaacattagtgggtttgctgcgagcgctg</t>
  </si>
  <si>
    <t>chr11-37</t>
  </si>
  <si>
    <t>ttctccgatacgctatcaaacattagtgggtttgctgcgagcgctgcc</t>
  </si>
  <si>
    <t>chr11-38</t>
  </si>
  <si>
    <t>Tb927.11.8810</t>
  </si>
  <si>
    <t>tgttgtgtcgtcttcttcgtacacatcgacttcctctcaaccaacgcc</t>
  </si>
  <si>
    <t>chr11-39</t>
  </si>
  <si>
    <t>Tb927.11.9360</t>
  </si>
  <si>
    <t>tttttcagcacggtcagaaatacatgtgtctgttttgaattggcatgaa</t>
  </si>
  <si>
    <t>chr11-40</t>
  </si>
  <si>
    <t>Tb927.11.9370</t>
  </si>
  <si>
    <t>attgggcccaccattgcggagattatacatatcctcgcttcgctgtgagtctg</t>
  </si>
  <si>
    <t>chr11-41</t>
  </si>
  <si>
    <t>Tb927.11.9510</t>
  </si>
  <si>
    <t>acatatatatagatatacatacatatgtacatatgggtgc</t>
  </si>
  <si>
    <t>chr11-42</t>
  </si>
  <si>
    <t>Tb927.11.9570</t>
  </si>
  <si>
    <t>acaaggctctgcccctcgacatacatggtgggtatgtccttgt</t>
  </si>
  <si>
    <t>chr11-43</t>
  </si>
  <si>
    <t>Tb927.11.9590</t>
  </si>
  <si>
    <t>gacaaagctcacaccgaaacaggcagaatacatcaactgtcctgtcgacgg</t>
  </si>
  <si>
    <t>chr11-44</t>
  </si>
  <si>
    <t>Tb927.11.9800</t>
  </si>
  <si>
    <t>gacgtgaagatgtcattgcatgaagaagacatcagtagtgctctgatgtccagca</t>
  </si>
  <si>
    <t>chr11-45</t>
  </si>
  <si>
    <t>Tb927.11.10160</t>
  </si>
  <si>
    <t>ggcatgtgactcacacattttcatgctcttttctcgttactccacag</t>
  </si>
  <si>
    <t>chr11-46</t>
  </si>
  <si>
    <t>Tb927.11.11230</t>
  </si>
  <si>
    <t>aatggtaaaggcaaactacatccgtgctggccgccttgtgcgcat</t>
  </si>
  <si>
    <t>chr11-47</t>
  </si>
  <si>
    <t>Tb927.11.11420</t>
  </si>
  <si>
    <t>tggctgattgtaggttgcacacattttgcacggcttgttaccacggcgtgtga</t>
  </si>
  <si>
    <t>chr11-48</t>
  </si>
  <si>
    <t>Tb927.11.11430</t>
  </si>
  <si>
    <t>gtggtttgacatttggcaccactaaacatgtgtgttgttgtctcagg</t>
  </si>
  <si>
    <t>chr11-49</t>
  </si>
  <si>
    <t>Tb927.11.11610</t>
  </si>
  <si>
    <t>tgggtggcggtatttgaatacattgaggccctctcgctcagcagt</t>
  </si>
  <si>
    <t>chr11-50</t>
  </si>
  <si>
    <t>Tb927.11.11910</t>
  </si>
  <si>
    <t>ggagcgcactcaatcatcgtgataaacatacgtggacatacacgtcaggc</t>
  </si>
  <si>
    <t>chr11-51</t>
  </si>
  <si>
    <t>Tb927.11.11960</t>
  </si>
  <si>
    <t>aggatggggacggatacatttttacctgcgccatctcggaagggacgata</t>
  </si>
  <si>
    <t>chr11-52</t>
  </si>
  <si>
    <t>Tb927.11.12250</t>
  </si>
  <si>
    <t>ttccgttctgagataaacattattctgtgcggagacccgggcgttgcg</t>
  </si>
  <si>
    <t>chr11-53</t>
  </si>
  <si>
    <t>Tb927.11.12320</t>
  </si>
  <si>
    <t>aactgtccatcgccgccgctatacattggtgtgcagatgcgtatatacgcgtaga</t>
  </si>
  <si>
    <t>chr11-54</t>
  </si>
  <si>
    <t>Tb927.11.12490</t>
  </si>
  <si>
    <t>tcggtttcatgacggcgaatacattgcggccggtaatgattcacttaaaat</t>
  </si>
  <si>
    <t>chr11-55</t>
  </si>
  <si>
    <t>Tb927.11.12930</t>
  </si>
  <si>
    <t>ggctgcgcggctgcggttacacatgctcattgctacacgccgccctg</t>
  </si>
  <si>
    <t>chr11-56</t>
  </si>
  <si>
    <t>Tb927.11.12960</t>
  </si>
  <si>
    <t>ccacggatgatgggtttgctgacaaatacattgggcaaacgagaacctaacgg</t>
  </si>
  <si>
    <t>chr11-57</t>
  </si>
  <si>
    <t>Tb927.11.13190</t>
  </si>
  <si>
    <t>ccgcaaagccatttggtttaaacatataccgcggtgtgcccat</t>
  </si>
  <si>
    <t>chr11-58</t>
  </si>
  <si>
    <t>Tb927.11.13270</t>
  </si>
  <si>
    <t>taaatgaatgtatacatttgttttcatgcctctctgtgcgct</t>
  </si>
  <si>
    <t>chr11-59</t>
  </si>
  <si>
    <t>cagcacacggccgagcaatcaaaacattgacattgtgacgcagttgcgct</t>
  </si>
  <si>
    <t>chr11-60</t>
  </si>
  <si>
    <t>Tb927.11.13280</t>
  </si>
  <si>
    <t>gtgcacgcacacacgcgcttagaagacatatgcgtgtttatctatttgtgtact</t>
  </si>
  <si>
    <t>chr11-61</t>
  </si>
  <si>
    <t>Tb927.11.13380</t>
  </si>
  <si>
    <t>agtttagaaaagaaaaaaaacatgaatgatcaccgtgtaagcaagg</t>
  </si>
  <si>
    <t>chr11-62</t>
  </si>
  <si>
    <t>Tb927.11.13410</t>
  </si>
  <si>
    <t>ccgccaagctctacgaaaatacatacgaactgcggcgccgtggcta</t>
  </si>
  <si>
    <t>chr11-63</t>
  </si>
  <si>
    <t>Tb927.11.13520</t>
  </si>
  <si>
    <t>atttggtgcccgtgagtggcttaaacatgcagcatgtgtacgagcgacatt</t>
  </si>
  <si>
    <t>chr11-64</t>
  </si>
  <si>
    <t>Tb927.11.13800</t>
  </si>
  <si>
    <t>cccatgcattactttaaacattgcgtgaagagcttctatggc</t>
  </si>
  <si>
    <t>chr11-65</t>
  </si>
  <si>
    <t>Tb927.11.14320</t>
  </si>
  <si>
    <t>ggaggtgcaggcgcaatagtaaacattgtgtgagtattgcttcgtgtcaca</t>
  </si>
  <si>
    <t>chr11-66</t>
  </si>
  <si>
    <t>Tb927.11.14370</t>
  </si>
  <si>
    <t>tgcctactgatttgctaatggtttcacatatacttgaggcaagcgaagag</t>
  </si>
  <si>
    <t>chr11-67</t>
  </si>
  <si>
    <t>Tb927.11.14380</t>
  </si>
  <si>
    <t>agaaaactgggcggagaaaaaacatgtaacgcttagtggtcgcaacgaaacc</t>
  </si>
  <si>
    <t>chr11-68</t>
  </si>
  <si>
    <t>Tb927.11.14440</t>
  </si>
  <si>
    <t>gcagatgttaactgttataacattatgtttgacatgtgccttctctgcgg</t>
  </si>
  <si>
    <t>chr11-69</t>
  </si>
  <si>
    <t>Tb927.11.14540</t>
  </si>
  <si>
    <t>gcaggcagtcggggaggaaagcgcgtaaacatggacctgtccccccatctgac</t>
  </si>
  <si>
    <t>chr11-70</t>
  </si>
  <si>
    <t>Tb927.11.14730</t>
  </si>
  <si>
    <t>gaagccccggtacgggaaaaacattactcgcccgagccgttgc</t>
  </si>
  <si>
    <t>chr11-71</t>
  </si>
  <si>
    <t>Tb927.11.15400</t>
  </si>
  <si>
    <t>cgcggcgtttgacgcttccgccctttacatatgggcggaaaacggc</t>
  </si>
  <si>
    <t>chr11-72</t>
  </si>
  <si>
    <t>Tb927.11.15440</t>
  </si>
  <si>
    <t>ggaggacgagcggctctcgcgtacgttatacatcaaccgtttgggcctcgtctc</t>
  </si>
  <si>
    <t>chr11-73</t>
  </si>
  <si>
    <t>Tb927.11.16050</t>
  </si>
  <si>
    <t>agatatatacgtacgcgtgatacatccttggatgtgcacatacaca</t>
  </si>
  <si>
    <t>chr11-74</t>
  </si>
  <si>
    <t>Tb927.11.16280</t>
  </si>
  <si>
    <t>acggtggtggtaaccatcaacacattggccacccctccaccgtc</t>
  </si>
  <si>
    <t>chr11-75</t>
  </si>
  <si>
    <t>Tb927.11.16550</t>
  </si>
  <si>
    <t>tatattttgcaccaacatgttgaatacattagcgcatgcgtgcacctctc</t>
  </si>
  <si>
    <t>seCLIP ID</t>
  </si>
  <si>
    <t>Gene ID</t>
  </si>
  <si>
    <t>seCLIP Sequence</t>
  </si>
  <si>
    <t>start</t>
  </si>
  <si>
    <t>end</t>
  </si>
  <si>
    <t>strand</t>
  </si>
  <si>
    <t>Tb1.NT.1</t>
  </si>
  <si>
    <t>ND</t>
  </si>
  <si>
    <t>Product Description</t>
  </si>
  <si>
    <t>Gene Name or Symbol</t>
  </si>
  <si>
    <t>E3 ubiquitin-protein ligase KCMF1, putative</t>
  </si>
  <si>
    <t>N/A</t>
  </si>
  <si>
    <t>Basal body protein</t>
  </si>
  <si>
    <t>BBP109</t>
  </si>
  <si>
    <t>cytidine triphosphate synthase, putative</t>
  </si>
  <si>
    <t>conserved protein, unknown function</t>
  </si>
  <si>
    <t>phosphatidylinositol 3-kinase, putative</t>
  </si>
  <si>
    <t>TOR4</t>
  </si>
  <si>
    <t>hypothetical protein, conserved</t>
  </si>
  <si>
    <t>Anaphase-promoting complex subunit CDC23</t>
  </si>
  <si>
    <t>CDC23</t>
  </si>
  <si>
    <t>Midasin, putative</t>
  </si>
  <si>
    <t>MDN1</t>
  </si>
  <si>
    <t>predicted WD40 repeat protein</t>
  </si>
  <si>
    <t>chaperone protein DnaJ, putative</t>
  </si>
  <si>
    <t>J42</t>
  </si>
  <si>
    <t>bifunctional aminoacyl-tRNA synthetase, putative</t>
  </si>
  <si>
    <t>MEKK-related kinase 1, putative</t>
  </si>
  <si>
    <t>MRK1</t>
  </si>
  <si>
    <t>Serine/threonine-protein kinase NEK16, putative</t>
  </si>
  <si>
    <t>NEK16</t>
  </si>
  <si>
    <t>intraflagellar transport protein 140</t>
  </si>
  <si>
    <t>IFT140</t>
  </si>
  <si>
    <t>fibrillarin, putative</t>
  </si>
  <si>
    <t>CCR4-NOT transcription complex subunit 1</t>
  </si>
  <si>
    <t>NOT1</t>
  </si>
  <si>
    <t>nucleosome assembly protein, putative</t>
  </si>
  <si>
    <t>ABC transport system ATP-binding protein, putative</t>
  </si>
  <si>
    <t>SUMO-interacting motif-containing protein</t>
  </si>
  <si>
    <t>Protein of unknown function (DUF667), putative</t>
  </si>
  <si>
    <t>Voltage-dependent calcium channel subunit, putative</t>
  </si>
  <si>
    <t>FAZ26</t>
  </si>
  <si>
    <t>nuclear cap binding complex subunit CBP110</t>
  </si>
  <si>
    <t>CBP110</t>
  </si>
  <si>
    <t>Orofaciodigital syndrome 1-like protein, putative</t>
  </si>
  <si>
    <t>OFD1</t>
  </si>
  <si>
    <t>kinetoplastid-specific dual specificity phosphatase, putative</t>
  </si>
  <si>
    <t>tRNA pseudouridine synthase D (TruD), putative</t>
  </si>
  <si>
    <t>Laminin-like protein, putative</t>
  </si>
  <si>
    <t>cap guanine-N7 methyltransferase</t>
  </si>
  <si>
    <t>CMT1</t>
  </si>
  <si>
    <t>dynein heavy chain, putative</t>
  </si>
  <si>
    <t>predicted zinc finger protein</t>
  </si>
  <si>
    <t>universal minicircle sequence binding protein 1</t>
  </si>
  <si>
    <t>UMSBP1</t>
  </si>
  <si>
    <t>aldehyde dehydrogenase, putative</t>
  </si>
  <si>
    <t>ALDH</t>
  </si>
  <si>
    <t>trypanin</t>
  </si>
  <si>
    <t>Component of motile flagella 17</t>
  </si>
  <si>
    <t>CMF17</t>
  </si>
  <si>
    <t>Plasma-membrane choline transporter, putative</t>
  </si>
  <si>
    <t>adenylate kinase, putative</t>
  </si>
  <si>
    <t>ADKB</t>
  </si>
  <si>
    <t>kinetoplast-associated protein 4 isoform 1</t>
  </si>
  <si>
    <t>KAP4-1</t>
  </si>
  <si>
    <t>Regulatory particle triple-A ATPase subunit 6</t>
  </si>
  <si>
    <t>RPT6</t>
  </si>
  <si>
    <t>mitochondrial intermediate peptidase</t>
  </si>
  <si>
    <t>MIP</t>
  </si>
  <si>
    <t>60S ribosomal protein L22, putative</t>
  </si>
  <si>
    <t>60S ribosomal protein L14, putative</t>
  </si>
  <si>
    <t>hypothetical protein</t>
  </si>
  <si>
    <t>cullin 1, putative</t>
  </si>
  <si>
    <t>CUL1</t>
  </si>
  <si>
    <t>Cactus-binding C-terminus of cactin protein, putative</t>
  </si>
  <si>
    <t>DNA replication licensing factor MCM4</t>
  </si>
  <si>
    <t>MCM4</t>
  </si>
  <si>
    <t>Mitoribosomal LSU assembly factor 2</t>
  </si>
  <si>
    <t>mt-LAF2</t>
  </si>
  <si>
    <t>elongation factor 1 gamma, putative</t>
  </si>
  <si>
    <t>Guide RNA binding protein 25</t>
  </si>
  <si>
    <t>gBP25</t>
  </si>
  <si>
    <t>VSG Exclusion Protein 2</t>
  </si>
  <si>
    <t>VEX2</t>
  </si>
  <si>
    <t>Microtubule-associated protein 103 kDa</t>
  </si>
  <si>
    <t>MAP103</t>
  </si>
  <si>
    <t>kinetoplast polyadenylation/uridylation factor 2</t>
  </si>
  <si>
    <t>KPAF2</t>
  </si>
  <si>
    <t>Pentatricopeptide repeat protein (PPR), putative</t>
  </si>
  <si>
    <t>PPR8</t>
  </si>
  <si>
    <t>Metalloprotease M41 FtsH, putative</t>
  </si>
  <si>
    <t>synaptobrevin, putative</t>
  </si>
  <si>
    <t>NADH dehydrogenase (ubiquinone) 1 beta subcomplex subunit, putative</t>
  </si>
  <si>
    <t>TAP151</t>
  </si>
  <si>
    <t>CS domain/TPR repeat, putative</t>
  </si>
  <si>
    <t>DYX1C1</t>
  </si>
  <si>
    <t>60S ribosomal protein L8, putative</t>
  </si>
  <si>
    <t>Zinc finger protein, C3H1 type-like</t>
  </si>
  <si>
    <t>ZC3H46</t>
  </si>
  <si>
    <t>vesicular-fusion protein SEC18, putative</t>
  </si>
  <si>
    <t>phenylalanyl-tRNA synthetase (beta subunit), putative</t>
  </si>
  <si>
    <t>mRNA export factor MEX67</t>
  </si>
  <si>
    <t>MEX67</t>
  </si>
  <si>
    <t>Metallocarboxypeptidase 1</t>
  </si>
  <si>
    <t>MCP1</t>
  </si>
  <si>
    <t>Present in the outer mitochondrial membrane proteome 11</t>
  </si>
  <si>
    <t>POMP11</t>
  </si>
  <si>
    <t>Putative intraflagellar transport protein F6</t>
  </si>
  <si>
    <t>PIFTF6</t>
  </si>
  <si>
    <t>Nucleoporin NUP59</t>
  </si>
  <si>
    <t>NUP59</t>
  </si>
  <si>
    <t>kinesin, putative</t>
  </si>
  <si>
    <t>KIN-A</t>
  </si>
  <si>
    <t>Nucleoporin NUP89</t>
  </si>
  <si>
    <t>NUP89</t>
  </si>
  <si>
    <t>OADbeta</t>
  </si>
  <si>
    <t>mitochondrial DNA polymerase I protein D, putative</t>
  </si>
  <si>
    <t>POLID</t>
  </si>
  <si>
    <t>phospholipid-transporting ATPase 1-like protein, putative</t>
  </si>
  <si>
    <t>ATP-dependent RNA helicase, putative</t>
  </si>
  <si>
    <t>PPPDE putative peptidase domain containing protein, putative</t>
  </si>
  <si>
    <t>DNA polymerase theta</t>
  </si>
  <si>
    <t>POLQ</t>
  </si>
  <si>
    <t>formin-like protein</t>
  </si>
  <si>
    <t>protein transport protein SEC31, putative</t>
  </si>
  <si>
    <t>SEC31</t>
  </si>
  <si>
    <t>AAA ATPase, putative</t>
  </si>
  <si>
    <t>acidocalcisomal pyrophosphatase</t>
  </si>
  <si>
    <t>NGG1 interacting factor 3-like</t>
  </si>
  <si>
    <t>oxidoreductase-like protein</t>
  </si>
  <si>
    <t>Mitochondrial import receptor subunit ATOM46</t>
  </si>
  <si>
    <t>ATOM46</t>
  </si>
  <si>
    <t>Domain of unknown function (DUF4539), putative</t>
  </si>
  <si>
    <t>leucine-rich repeat protein (LRRP), putative</t>
  </si>
  <si>
    <t>mitochondrial ribosomal protein l23</t>
  </si>
  <si>
    <t>MRPL23</t>
  </si>
  <si>
    <t>prenyltransferase, putative</t>
  </si>
  <si>
    <t>nucleic acid binding protein, putative</t>
  </si>
  <si>
    <t>S-adenosylhomocysteine hydrolase, putative</t>
  </si>
  <si>
    <t>Vps51/Vps67, putative</t>
  </si>
  <si>
    <t>casein kinase II, alpha chain</t>
  </si>
  <si>
    <t>CK2A2</t>
  </si>
  <si>
    <t>Phosphoenolpyruvate carboxykinase [ATP], glycosomal</t>
  </si>
  <si>
    <t>PEPCK</t>
  </si>
  <si>
    <t>SSU ribosomal protein, mitochondrial, putative</t>
  </si>
  <si>
    <t>mS49</t>
  </si>
  <si>
    <t>TFIIF-stimulated CTD phosphatase, putative</t>
  </si>
  <si>
    <t>NPL4 family, putative</t>
  </si>
  <si>
    <t>multicopper oxidase, putative</t>
  </si>
  <si>
    <t>aspartyl aminopeptidase, putative</t>
  </si>
  <si>
    <t>High mobility group protein TDP1</t>
  </si>
  <si>
    <t>TDP1</t>
  </si>
  <si>
    <t>U-box domain containing protein, putative</t>
  </si>
  <si>
    <t>Elongation factor Ts, mitochondrial, putative</t>
  </si>
  <si>
    <t>EF-Ts</t>
  </si>
  <si>
    <t>Zinc-finger double-stranded RNA-binding, putative</t>
  </si>
  <si>
    <t>RNA-binding protein, putative</t>
  </si>
  <si>
    <t>DRBD11</t>
  </si>
  <si>
    <t>endosomal integral membrane protein, putative</t>
  </si>
  <si>
    <t>DNA-directed RNA polymerases II subunit, putative</t>
  </si>
  <si>
    <t>RPB4</t>
  </si>
  <si>
    <t>SNF2 DNA repair protein, putative</t>
  </si>
  <si>
    <t>Mitochondrial ribosomal protein L3</t>
  </si>
  <si>
    <t>MRPL3</t>
  </si>
  <si>
    <t>nuclear transcription factor, putative</t>
  </si>
  <si>
    <t>cytochrome P450, putative</t>
  </si>
  <si>
    <t>Protein of unknown function (DUF501), putative</t>
  </si>
  <si>
    <t>Tetratricopeptide repeat, putative</t>
  </si>
  <si>
    <t>Glucose-6-phosphate 1-epimerase, putative</t>
  </si>
  <si>
    <t>cardiolipin synthetase</t>
  </si>
  <si>
    <t>CLS</t>
  </si>
  <si>
    <t>dihydroxyacetone phosphate acyltransferase, putative</t>
  </si>
  <si>
    <t>DAT</t>
  </si>
  <si>
    <t>protein phosphatase 1, putative</t>
  </si>
  <si>
    <t>Cytoplasmic dynein 2 heavy chain (DYNC2H1), putative</t>
  </si>
  <si>
    <t>DYNC2H1</t>
  </si>
  <si>
    <t>50S ribosomal protein L7Ae, putative</t>
  </si>
  <si>
    <t>alanine racemase, putative</t>
  </si>
  <si>
    <t>receptor-type adenylate cyclase GRESAG 4, putative</t>
  </si>
  <si>
    <t>Mitochondrial SSU ribosomal protein, putative</t>
  </si>
  <si>
    <t>mS23</t>
  </si>
  <si>
    <t>ATP-dependent DEAD/H RNA helicase, putative</t>
  </si>
  <si>
    <t>replication Factor A 28 kDa subunit, putative</t>
  </si>
  <si>
    <t>RPA2</t>
  </si>
  <si>
    <t>RNA pseudouridylate synthase, putative</t>
  </si>
  <si>
    <t>Cell division cycle 5-like protein</t>
  </si>
  <si>
    <t>CDC5L</t>
  </si>
  <si>
    <t>Mak10 subunit, NatC N(alpha)-terminal acetyltransferase, putative</t>
  </si>
  <si>
    <t>Inositol phosphosphingolipids phospholipase C</t>
  </si>
  <si>
    <t>ISCL</t>
  </si>
  <si>
    <t>kinetoplastid-specific phospho-protein phosphatase</t>
  </si>
  <si>
    <t>alkyl-dihydroxyacetone phosphate synthase</t>
  </si>
  <si>
    <t>ADS</t>
  </si>
  <si>
    <t>nuclear movement protein, putative</t>
  </si>
  <si>
    <t>NUDC2</t>
  </si>
  <si>
    <t>ubiquitin fusion degradation protein 2, putative</t>
  </si>
  <si>
    <t>importin alpha subunit, putative</t>
  </si>
  <si>
    <t>KAP60</t>
  </si>
  <si>
    <t>epsilon-adaptin, putative</t>
  </si>
  <si>
    <t>Aldehyde dehydrogenase 3, putative</t>
  </si>
  <si>
    <t>ALDH3</t>
  </si>
  <si>
    <t>reticulon domain protein</t>
  </si>
  <si>
    <t>LSU ribosomal protein, mitochondrial, putative</t>
  </si>
  <si>
    <t>tRNA (Guanine-1)-methyltransferase, putative</t>
  </si>
  <si>
    <t>importin-alpha re-exporter protein, putative</t>
  </si>
  <si>
    <t>S-adenosylmethionine synthetase</t>
  </si>
  <si>
    <t>METK1</t>
  </si>
  <si>
    <t>Substrate of Polo-like kinase in the basal body 1</t>
  </si>
  <si>
    <t>SPBB1</t>
  </si>
  <si>
    <t>KREX1</t>
  </si>
  <si>
    <t>R3H domain containing protein, putative</t>
  </si>
  <si>
    <t>carnitine O-palmitoyltransferase II, putative</t>
  </si>
  <si>
    <t>F-box and WD40 domain containing protein</t>
  </si>
  <si>
    <t>Cytoplasmic dynein 1 heavy chain (DYNC1H1), putative</t>
  </si>
  <si>
    <t>inosine-guanine nucleoside hydrolase</t>
  </si>
  <si>
    <t>IG-NH</t>
  </si>
  <si>
    <t>lanosterol synthase</t>
  </si>
  <si>
    <t>FYVE zinc finger, putative</t>
  </si>
  <si>
    <t>J21</t>
  </si>
  <si>
    <t>heat shock 70 kDa protein, putative</t>
  </si>
  <si>
    <t>HSP70.4</t>
  </si>
  <si>
    <t>cdc2-related kinase 2</t>
  </si>
  <si>
    <t>CRK2</t>
  </si>
  <si>
    <t>GTP-binding protein, putative</t>
  </si>
  <si>
    <t>CMGC/SRPK protein kinase, putative</t>
  </si>
  <si>
    <t>Sel1 repeat, putative</t>
  </si>
  <si>
    <t>paraflagellar rod component, putative</t>
  </si>
  <si>
    <t>PFC3</t>
  </si>
  <si>
    <t>Serine/threonine-protein kinase NEK14, putative</t>
  </si>
  <si>
    <t>NEK14</t>
  </si>
  <si>
    <t>cyclic nucleotide-binding domain containing protein, putative</t>
  </si>
  <si>
    <t>acetyl-CoA synthetase, putative</t>
  </si>
  <si>
    <t>ACS</t>
  </si>
  <si>
    <t>mitochondrial RNA binding protein</t>
  </si>
  <si>
    <t>RBP38</t>
  </si>
  <si>
    <t>Rapamycin-insensitive companion of TOR2</t>
  </si>
  <si>
    <t>AVO3</t>
  </si>
  <si>
    <t>kinetoplastid kinetochore protein 4</t>
  </si>
  <si>
    <t>KKT4</t>
  </si>
  <si>
    <t>FLA1-binding protein</t>
  </si>
  <si>
    <t>FLA1BP-2</t>
  </si>
  <si>
    <t>FLA1BP-1</t>
  </si>
  <si>
    <t>translation initiation factor eIF-2B subunit beta, putative</t>
  </si>
  <si>
    <t>EIF2BB</t>
  </si>
  <si>
    <t>Spinocerebellar ataxia type 10 protein domain containing protein, putative</t>
  </si>
  <si>
    <t>DNA polymerase alpha catalytic subunit</t>
  </si>
  <si>
    <t>Kinesin Localized to the Ingressing Furrow</t>
  </si>
  <si>
    <t>KLIF</t>
  </si>
  <si>
    <t>Polyketide cyclase / dehydrase and lipid transport, putative</t>
  </si>
  <si>
    <t>flagellar calcium-binding 24 kDa protein</t>
  </si>
  <si>
    <t>Tb-17</t>
  </si>
  <si>
    <t>dihydroorotase, putative</t>
  </si>
  <si>
    <t>PYR3</t>
  </si>
  <si>
    <t>TZP96.2</t>
  </si>
  <si>
    <t>STOP axonemal protein</t>
  </si>
  <si>
    <t>SAXO1</t>
  </si>
  <si>
    <t>SET domain containing protein, putative</t>
  </si>
  <si>
    <t>acetyl-CoA carboxylase</t>
  </si>
  <si>
    <t>ACC</t>
  </si>
  <si>
    <t>Regulator of chromosome condensation (RCC1) repeat, putative</t>
  </si>
  <si>
    <t>aminopeptidase, putative</t>
  </si>
  <si>
    <t>radial spoke protein RSP9, putative</t>
  </si>
  <si>
    <t>Co-chaperone protein P23</t>
  </si>
  <si>
    <t>P23</t>
  </si>
  <si>
    <t>Serine peptidase, Clan SC, Family S09X</t>
  </si>
  <si>
    <t>membrane transporter protein, putative</t>
  </si>
  <si>
    <t>MATE efflux family protein, putative</t>
  </si>
  <si>
    <t>DNA-repair protein, putative</t>
  </si>
  <si>
    <t>selenocysteine lyase</t>
  </si>
  <si>
    <t>short-chain dehydrogenase, putative</t>
  </si>
  <si>
    <t>D-ala D-ala ligase C-terminus/SET domain containing protein, putative</t>
  </si>
  <si>
    <t>U3 small nucleolar RNA-associated protein 6, putative</t>
  </si>
  <si>
    <t>U3 small nucleolar RNA-associated protein 10, putative</t>
  </si>
  <si>
    <t>UTP10</t>
  </si>
  <si>
    <t>Mitoribosomal SSU assembly factor 26</t>
  </si>
  <si>
    <t>mt-SAF26</t>
  </si>
  <si>
    <t>QM-like protein</t>
  </si>
  <si>
    <t>QM</t>
  </si>
  <si>
    <t>mitochondrial ribosomal protein l30</t>
  </si>
  <si>
    <t>MRPL30</t>
  </si>
  <si>
    <t>Double RNA binding domain protein 3</t>
  </si>
  <si>
    <t>DRBD3</t>
  </si>
  <si>
    <t>Mitoribosomal SSU assembly factor 3</t>
  </si>
  <si>
    <t>mt-SAF3</t>
  </si>
  <si>
    <t>sphingomyelin/ceramide phosphorylethanolamine synthase, bifunctional</t>
  </si>
  <si>
    <t>SLS4</t>
  </si>
  <si>
    <t>SLS3</t>
  </si>
  <si>
    <t>ceramide phosphorylethanolamine synthase</t>
  </si>
  <si>
    <t>inositol phosphorylceramide synthase</t>
  </si>
  <si>
    <t>SLS1</t>
  </si>
  <si>
    <t>proteasome alpha 1 subunit, putative</t>
  </si>
  <si>
    <t>TbPSA6</t>
  </si>
  <si>
    <t>Kinesin-13 6, putative</t>
  </si>
  <si>
    <t>KIN13-6</t>
  </si>
  <si>
    <t>katanin P80 subunit, putative</t>
  </si>
  <si>
    <t>KAT80</t>
  </si>
  <si>
    <t>novel transcript</t>
  </si>
  <si>
    <t>Tb927.9.6110</t>
  </si>
  <si>
    <t>Nucleus and spindle associated protein 2</t>
  </si>
  <si>
    <t>NuSAP2</t>
  </si>
  <si>
    <t>Reads CB2+CE2</t>
  </si>
  <si>
    <t>CSD1 Uninduced - linear total RPKM</t>
  </si>
  <si>
    <t>Reads/CSD1 uninduced RPKM</t>
  </si>
  <si>
    <t>chr1 -2</t>
  </si>
  <si>
    <t>chr1 -3</t>
  </si>
  <si>
    <t>chr1 -4</t>
  </si>
  <si>
    <t>CCR4-NOT transcription complex subunit 1, NO, Deadenylation complex</t>
  </si>
  <si>
    <t xml:space="preserve">Cell division cycle 5-like protein, NO,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0.5"/>
      <color theme="1"/>
      <name val="Courier New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9" fillId="0" borderId="0" xfId="0" applyFont="1" applyAlignment="1">
      <alignment vertical="center"/>
    </xf>
    <xf numFmtId="0" fontId="16" fillId="0" borderId="0" xfId="0" applyFont="1"/>
    <xf numFmtId="1" fontId="0" fillId="0" borderId="0" xfId="0" applyNumberFormat="1"/>
    <xf numFmtId="0" fontId="16" fillId="0" borderId="0" xfId="0" applyFont="1" applyAlignment="1">
      <alignment wrapText="1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09"/>
  <sheetViews>
    <sheetView workbookViewId="0">
      <pane ySplit="1" topLeftCell="A2" activePane="bottomLeft" state="frozen"/>
      <selection pane="bottomLeft" sqref="A1:XFD1"/>
    </sheetView>
  </sheetViews>
  <sheetFormatPr defaultRowHeight="14.5" x14ac:dyDescent="0.35"/>
  <cols>
    <col min="5" max="5" width="13.81640625" customWidth="1"/>
    <col min="7" max="8" width="13.7265625" customWidth="1"/>
    <col min="9" max="10" width="10.36328125" customWidth="1"/>
  </cols>
  <sheetData>
    <row r="1" spans="1:12" x14ac:dyDescent="0.35">
      <c r="A1" s="2" t="s">
        <v>925</v>
      </c>
      <c r="B1" s="2" t="s">
        <v>928</v>
      </c>
      <c r="C1" s="2" t="s">
        <v>929</v>
      </c>
      <c r="D1" s="2" t="s">
        <v>930</v>
      </c>
      <c r="E1" s="2" t="s">
        <v>926</v>
      </c>
      <c r="F1" s="2" t="s">
        <v>1</v>
      </c>
      <c r="G1" s="2" t="s">
        <v>41</v>
      </c>
      <c r="H1" s="2" t="s">
        <v>42</v>
      </c>
      <c r="I1" s="2" t="s">
        <v>43</v>
      </c>
      <c r="J1" s="2" t="s">
        <v>44</v>
      </c>
      <c r="K1" s="2" t="s">
        <v>925</v>
      </c>
      <c r="L1" s="2" t="s">
        <v>927</v>
      </c>
    </row>
    <row r="2" spans="1:12" x14ac:dyDescent="0.35">
      <c r="A2" t="s">
        <v>17</v>
      </c>
      <c r="B2">
        <v>44135</v>
      </c>
      <c r="C2">
        <v>44159</v>
      </c>
      <c r="D2" t="s">
        <v>0</v>
      </c>
      <c r="E2" t="s">
        <v>2</v>
      </c>
      <c r="F2" t="s">
        <v>3</v>
      </c>
      <c r="G2">
        <v>1442</v>
      </c>
      <c r="H2">
        <v>6919</v>
      </c>
      <c r="I2">
        <v>26220</v>
      </c>
      <c r="J2">
        <v>141588</v>
      </c>
      <c r="K2" t="s">
        <v>17</v>
      </c>
      <c r="L2" s="1" t="s">
        <v>29</v>
      </c>
    </row>
    <row r="3" spans="1:12" x14ac:dyDescent="0.35">
      <c r="A3" t="s">
        <v>18</v>
      </c>
      <c r="B3">
        <v>59472</v>
      </c>
      <c r="C3">
        <v>59510</v>
      </c>
      <c r="D3" t="s">
        <v>0</v>
      </c>
      <c r="E3" t="s">
        <v>4</v>
      </c>
      <c r="F3" t="s">
        <v>16</v>
      </c>
      <c r="G3">
        <v>3734</v>
      </c>
      <c r="H3">
        <v>14211</v>
      </c>
      <c r="I3">
        <v>43523</v>
      </c>
      <c r="J3">
        <v>186416</v>
      </c>
      <c r="K3" t="s">
        <v>18</v>
      </c>
      <c r="L3" s="1" t="s">
        <v>30</v>
      </c>
    </row>
    <row r="4" spans="1:12" x14ac:dyDescent="0.35">
      <c r="A4" t="s">
        <v>19</v>
      </c>
      <c r="B4">
        <v>276096</v>
      </c>
      <c r="C4">
        <v>276134</v>
      </c>
      <c r="D4" t="s">
        <v>0</v>
      </c>
      <c r="E4" t="s">
        <v>5</v>
      </c>
      <c r="F4" t="s">
        <v>6</v>
      </c>
      <c r="G4">
        <v>119</v>
      </c>
      <c r="H4">
        <v>217</v>
      </c>
      <c r="I4">
        <v>1387</v>
      </c>
      <c r="J4">
        <v>2846</v>
      </c>
      <c r="K4" t="s">
        <v>19</v>
      </c>
      <c r="L4" s="1" t="s">
        <v>31</v>
      </c>
    </row>
    <row r="5" spans="1:12" x14ac:dyDescent="0.35">
      <c r="A5" t="s">
        <v>20</v>
      </c>
      <c r="B5">
        <v>293147</v>
      </c>
      <c r="C5">
        <v>293175</v>
      </c>
      <c r="E5" t="s">
        <v>7</v>
      </c>
      <c r="F5" t="s">
        <v>6</v>
      </c>
      <c r="G5">
        <v>165</v>
      </c>
      <c r="H5">
        <v>303</v>
      </c>
      <c r="I5">
        <v>2586</v>
      </c>
      <c r="J5">
        <v>5345</v>
      </c>
      <c r="K5" t="s">
        <v>20</v>
      </c>
      <c r="L5" s="1" t="s">
        <v>32</v>
      </c>
    </row>
    <row r="6" spans="1:12" x14ac:dyDescent="0.35">
      <c r="A6" t="s">
        <v>21</v>
      </c>
      <c r="B6">
        <v>309658</v>
      </c>
      <c r="C6">
        <v>309696</v>
      </c>
      <c r="E6" t="s">
        <v>8</v>
      </c>
      <c r="F6" t="s">
        <v>6</v>
      </c>
      <c r="G6">
        <v>346</v>
      </c>
      <c r="H6">
        <v>998</v>
      </c>
      <c r="I6">
        <v>4032</v>
      </c>
      <c r="J6">
        <v>13091</v>
      </c>
      <c r="K6" t="s">
        <v>21</v>
      </c>
      <c r="L6" s="1" t="s">
        <v>33</v>
      </c>
    </row>
    <row r="7" spans="1:12" x14ac:dyDescent="0.35">
      <c r="A7" t="s">
        <v>22</v>
      </c>
      <c r="B7">
        <v>332426</v>
      </c>
      <c r="C7">
        <v>332449</v>
      </c>
      <c r="E7" t="s">
        <v>9</v>
      </c>
      <c r="F7" t="s">
        <v>3</v>
      </c>
      <c r="G7">
        <v>745</v>
      </c>
      <c r="H7">
        <v>597</v>
      </c>
      <c r="I7">
        <v>14110</v>
      </c>
      <c r="J7">
        <v>12725</v>
      </c>
      <c r="K7" t="s">
        <v>22</v>
      </c>
      <c r="L7" s="1" t="s">
        <v>34</v>
      </c>
    </row>
    <row r="8" spans="1:12" x14ac:dyDescent="0.35">
      <c r="A8" t="s">
        <v>23</v>
      </c>
      <c r="B8">
        <v>361280</v>
      </c>
      <c r="C8">
        <v>361310</v>
      </c>
      <c r="E8" t="s">
        <v>10</v>
      </c>
      <c r="F8" t="s">
        <v>6</v>
      </c>
      <c r="G8">
        <v>167</v>
      </c>
      <c r="H8">
        <v>415</v>
      </c>
      <c r="I8">
        <v>2448</v>
      </c>
      <c r="J8">
        <v>6848</v>
      </c>
      <c r="K8" t="s">
        <v>23</v>
      </c>
      <c r="L8" s="1" t="s">
        <v>35</v>
      </c>
    </row>
    <row r="9" spans="1:12" x14ac:dyDescent="0.35">
      <c r="A9" t="s">
        <v>24</v>
      </c>
      <c r="B9">
        <v>504687</v>
      </c>
      <c r="C9">
        <v>504710</v>
      </c>
      <c r="E9" t="s">
        <v>11</v>
      </c>
      <c r="F9" t="s">
        <v>6</v>
      </c>
      <c r="G9">
        <v>572</v>
      </c>
      <c r="H9">
        <v>834</v>
      </c>
      <c r="I9">
        <v>10834</v>
      </c>
      <c r="J9">
        <v>17777</v>
      </c>
      <c r="K9" t="s">
        <v>24</v>
      </c>
      <c r="L9" s="1" t="s">
        <v>36</v>
      </c>
    </row>
    <row r="10" spans="1:12" x14ac:dyDescent="0.35">
      <c r="A10" t="s">
        <v>25</v>
      </c>
      <c r="B10">
        <v>661012</v>
      </c>
      <c r="C10">
        <v>661036</v>
      </c>
      <c r="E10" t="s">
        <v>12</v>
      </c>
      <c r="F10" t="s">
        <v>6</v>
      </c>
      <c r="G10">
        <v>97</v>
      </c>
      <c r="H10">
        <v>212</v>
      </c>
      <c r="I10">
        <v>1763</v>
      </c>
      <c r="J10">
        <v>4338</v>
      </c>
      <c r="K10" t="s">
        <v>25</v>
      </c>
      <c r="L10" s="1" t="s">
        <v>37</v>
      </c>
    </row>
    <row r="11" spans="1:12" x14ac:dyDescent="0.35">
      <c r="A11" t="s">
        <v>26</v>
      </c>
      <c r="B11">
        <v>817011</v>
      </c>
      <c r="C11">
        <v>817042</v>
      </c>
      <c r="E11" t="s">
        <v>13</v>
      </c>
      <c r="F11" t="s">
        <v>6</v>
      </c>
      <c r="G11">
        <v>239</v>
      </c>
      <c r="H11">
        <v>463</v>
      </c>
      <c r="I11">
        <v>3395</v>
      </c>
      <c r="J11">
        <v>7402</v>
      </c>
      <c r="K11" t="s">
        <v>26</v>
      </c>
      <c r="L11" s="1" t="s">
        <v>38</v>
      </c>
    </row>
    <row r="12" spans="1:12" x14ac:dyDescent="0.35">
      <c r="A12" t="s">
        <v>27</v>
      </c>
      <c r="B12">
        <v>835960</v>
      </c>
      <c r="C12">
        <v>835992</v>
      </c>
      <c r="E12" t="s">
        <v>14</v>
      </c>
      <c r="F12" t="s">
        <v>6</v>
      </c>
      <c r="G12">
        <v>150</v>
      </c>
      <c r="H12">
        <v>328</v>
      </c>
      <c r="I12">
        <v>2066</v>
      </c>
      <c r="J12">
        <v>5084</v>
      </c>
      <c r="K12" t="s">
        <v>27</v>
      </c>
      <c r="L12" s="1" t="s">
        <v>39</v>
      </c>
    </row>
    <row r="13" spans="1:12" x14ac:dyDescent="0.35">
      <c r="A13" t="s">
        <v>28</v>
      </c>
      <c r="B13">
        <v>1006004</v>
      </c>
      <c r="C13">
        <v>1006037</v>
      </c>
      <c r="E13" t="s">
        <v>15</v>
      </c>
      <c r="F13" t="s">
        <v>3</v>
      </c>
      <c r="G13">
        <v>348</v>
      </c>
      <c r="H13">
        <v>1088</v>
      </c>
      <c r="I13">
        <v>4652</v>
      </c>
      <c r="J13">
        <v>16370</v>
      </c>
      <c r="K13" t="s">
        <v>28</v>
      </c>
      <c r="L13" s="1" t="s">
        <v>40</v>
      </c>
    </row>
    <row r="14" spans="1:12" x14ac:dyDescent="0.35">
      <c r="A14" t="s">
        <v>45</v>
      </c>
      <c r="B14">
        <v>45425</v>
      </c>
      <c r="C14">
        <v>45451</v>
      </c>
      <c r="D14" t="s">
        <v>0</v>
      </c>
      <c r="E14" t="s">
        <v>46</v>
      </c>
      <c r="F14" t="s">
        <v>3</v>
      </c>
      <c r="G14">
        <v>6471</v>
      </c>
      <c r="H14">
        <v>19626</v>
      </c>
      <c r="I14">
        <v>41856</v>
      </c>
      <c r="J14">
        <v>133790</v>
      </c>
      <c r="K14" t="s">
        <v>45</v>
      </c>
      <c r="L14" s="1" t="s">
        <v>47</v>
      </c>
    </row>
    <row r="15" spans="1:12" x14ac:dyDescent="0.35">
      <c r="A15" t="s">
        <v>48</v>
      </c>
      <c r="B15">
        <v>460644</v>
      </c>
      <c r="C15">
        <v>460665</v>
      </c>
      <c r="D15" t="s">
        <v>0</v>
      </c>
      <c r="E15" t="s">
        <v>49</v>
      </c>
      <c r="F15" t="s">
        <v>3</v>
      </c>
      <c r="G15">
        <v>267</v>
      </c>
      <c r="H15">
        <v>482</v>
      </c>
      <c r="I15">
        <v>2119</v>
      </c>
      <c r="J15">
        <v>4032</v>
      </c>
      <c r="K15" t="s">
        <v>48</v>
      </c>
      <c r="L15" s="1" t="s">
        <v>50</v>
      </c>
    </row>
    <row r="16" spans="1:12" x14ac:dyDescent="0.35">
      <c r="A16" t="s">
        <v>51</v>
      </c>
      <c r="B16">
        <v>477164</v>
      </c>
      <c r="C16">
        <v>477191</v>
      </c>
      <c r="D16" t="s">
        <v>0</v>
      </c>
      <c r="E16" t="s">
        <v>52</v>
      </c>
      <c r="F16" t="s">
        <v>3</v>
      </c>
      <c r="G16">
        <v>1114</v>
      </c>
      <c r="H16">
        <v>3858</v>
      </c>
      <c r="I16">
        <v>6948</v>
      </c>
      <c r="J16">
        <v>25360</v>
      </c>
      <c r="K16" t="s">
        <v>51</v>
      </c>
      <c r="L16" s="1" t="s">
        <v>53</v>
      </c>
    </row>
    <row r="17" spans="1:12" x14ac:dyDescent="0.35">
      <c r="A17" t="s">
        <v>54</v>
      </c>
      <c r="B17">
        <v>742504</v>
      </c>
      <c r="C17">
        <v>742524</v>
      </c>
      <c r="D17" t="s">
        <v>0</v>
      </c>
      <c r="E17" t="s">
        <v>55</v>
      </c>
      <c r="F17" t="s">
        <v>6</v>
      </c>
      <c r="G17">
        <v>2087</v>
      </c>
      <c r="H17">
        <v>3623</v>
      </c>
      <c r="I17">
        <v>17356</v>
      </c>
      <c r="J17">
        <v>31754</v>
      </c>
      <c r="K17" t="s">
        <v>54</v>
      </c>
      <c r="L17" s="1" t="s">
        <v>56</v>
      </c>
    </row>
    <row r="18" spans="1:12" x14ac:dyDescent="0.35">
      <c r="A18" t="s">
        <v>57</v>
      </c>
      <c r="B18">
        <v>781428</v>
      </c>
      <c r="C18">
        <v>781448</v>
      </c>
      <c r="D18" t="s">
        <v>0</v>
      </c>
      <c r="E18" t="s">
        <v>58</v>
      </c>
      <c r="F18" t="s">
        <v>6</v>
      </c>
      <c r="G18">
        <v>174</v>
      </c>
      <c r="H18">
        <v>416</v>
      </c>
      <c r="I18">
        <v>1447</v>
      </c>
      <c r="J18">
        <v>3646</v>
      </c>
      <c r="K18" t="s">
        <v>57</v>
      </c>
      <c r="L18" s="1" t="s">
        <v>59</v>
      </c>
    </row>
    <row r="19" spans="1:12" x14ac:dyDescent="0.35">
      <c r="A19" t="s">
        <v>60</v>
      </c>
      <c r="B19">
        <v>815978</v>
      </c>
      <c r="C19">
        <v>815997</v>
      </c>
      <c r="D19" t="s">
        <v>0</v>
      </c>
      <c r="E19" t="s">
        <v>61</v>
      </c>
      <c r="F19" t="s">
        <v>6</v>
      </c>
      <c r="G19">
        <v>560</v>
      </c>
      <c r="H19">
        <v>1146</v>
      </c>
      <c r="I19">
        <v>4890</v>
      </c>
      <c r="J19">
        <v>10546</v>
      </c>
      <c r="K19" t="s">
        <v>60</v>
      </c>
      <c r="L19" s="1" t="s">
        <v>62</v>
      </c>
    </row>
    <row r="20" spans="1:12" x14ac:dyDescent="0.35">
      <c r="A20" t="s">
        <v>63</v>
      </c>
      <c r="B20">
        <v>859148</v>
      </c>
      <c r="C20">
        <v>859178</v>
      </c>
      <c r="D20" t="s">
        <v>0</v>
      </c>
      <c r="E20" t="s">
        <v>64</v>
      </c>
      <c r="F20" t="s">
        <v>6</v>
      </c>
      <c r="G20">
        <v>342</v>
      </c>
      <c r="H20">
        <v>331</v>
      </c>
      <c r="I20">
        <v>1926</v>
      </c>
      <c r="J20">
        <v>1965</v>
      </c>
      <c r="K20" t="s">
        <v>63</v>
      </c>
      <c r="L20" s="1" t="s">
        <v>65</v>
      </c>
    </row>
    <row r="21" spans="1:12" x14ac:dyDescent="0.35">
      <c r="A21" t="s">
        <v>66</v>
      </c>
      <c r="B21">
        <v>927114</v>
      </c>
      <c r="C21">
        <v>927134</v>
      </c>
      <c r="D21" t="s">
        <v>0</v>
      </c>
      <c r="E21" t="s">
        <v>67</v>
      </c>
      <c r="F21" t="s">
        <v>6</v>
      </c>
      <c r="G21">
        <v>459</v>
      </c>
      <c r="H21">
        <v>362</v>
      </c>
      <c r="I21">
        <v>3817</v>
      </c>
      <c r="J21">
        <v>3172</v>
      </c>
      <c r="K21" t="s">
        <v>66</v>
      </c>
      <c r="L21" s="1" t="s">
        <v>68</v>
      </c>
    </row>
    <row r="22" spans="1:12" x14ac:dyDescent="0.35">
      <c r="A22" t="s">
        <v>69</v>
      </c>
      <c r="B22">
        <v>978507</v>
      </c>
      <c r="C22">
        <v>978539</v>
      </c>
      <c r="D22" t="s">
        <v>0</v>
      </c>
      <c r="E22" t="s">
        <v>70</v>
      </c>
      <c r="F22" t="s">
        <v>3</v>
      </c>
      <c r="G22">
        <v>262</v>
      </c>
      <c r="H22">
        <v>356</v>
      </c>
      <c r="I22">
        <v>1386</v>
      </c>
      <c r="J22">
        <v>1985</v>
      </c>
      <c r="K22" t="s">
        <v>69</v>
      </c>
      <c r="L22" s="1" t="s">
        <v>71</v>
      </c>
    </row>
    <row r="23" spans="1:12" x14ac:dyDescent="0.35">
      <c r="A23" t="s">
        <v>72</v>
      </c>
      <c r="B23">
        <v>166206</v>
      </c>
      <c r="C23">
        <v>166225</v>
      </c>
      <c r="D23" t="s">
        <v>0</v>
      </c>
      <c r="E23" t="s">
        <v>73</v>
      </c>
      <c r="F23" t="s">
        <v>6</v>
      </c>
      <c r="G23">
        <v>343</v>
      </c>
      <c r="H23">
        <v>762</v>
      </c>
      <c r="I23">
        <v>2727</v>
      </c>
      <c r="J23">
        <v>6159</v>
      </c>
      <c r="K23" t="s">
        <v>72</v>
      </c>
      <c r="L23" s="1" t="s">
        <v>74</v>
      </c>
    </row>
    <row r="24" spans="1:12" x14ac:dyDescent="0.35">
      <c r="A24" t="s">
        <v>75</v>
      </c>
      <c r="B24">
        <v>171378</v>
      </c>
      <c r="C24">
        <v>171403</v>
      </c>
      <c r="D24" t="s">
        <v>0</v>
      </c>
      <c r="E24" t="s">
        <v>76</v>
      </c>
      <c r="F24" t="s">
        <v>3</v>
      </c>
      <c r="G24">
        <v>1584</v>
      </c>
      <c r="H24">
        <v>779</v>
      </c>
      <c r="I24">
        <v>9687</v>
      </c>
      <c r="J24">
        <v>4843</v>
      </c>
      <c r="K24" t="s">
        <v>75</v>
      </c>
      <c r="L24" s="1" t="s">
        <v>77</v>
      </c>
    </row>
    <row r="25" spans="1:12" x14ac:dyDescent="0.35">
      <c r="A25" t="s">
        <v>78</v>
      </c>
      <c r="B25">
        <v>316570</v>
      </c>
      <c r="C25">
        <v>316595</v>
      </c>
      <c r="E25" t="s">
        <v>79</v>
      </c>
      <c r="F25" t="s">
        <v>3</v>
      </c>
      <c r="G25">
        <v>1406</v>
      </c>
      <c r="H25">
        <v>3524</v>
      </c>
      <c r="I25">
        <v>8599</v>
      </c>
      <c r="J25">
        <v>21910</v>
      </c>
      <c r="K25" t="s">
        <v>78</v>
      </c>
      <c r="L25" s="1" t="s">
        <v>80</v>
      </c>
    </row>
    <row r="26" spans="1:12" x14ac:dyDescent="0.35">
      <c r="A26" t="s">
        <v>81</v>
      </c>
      <c r="B26">
        <v>465648</v>
      </c>
      <c r="C26">
        <v>465675</v>
      </c>
      <c r="D26" t="s">
        <v>0</v>
      </c>
      <c r="E26" t="s">
        <v>82</v>
      </c>
      <c r="F26" t="s">
        <v>3</v>
      </c>
      <c r="G26">
        <v>264</v>
      </c>
      <c r="H26">
        <v>378</v>
      </c>
      <c r="I26">
        <v>1499</v>
      </c>
      <c r="J26">
        <v>2182</v>
      </c>
      <c r="K26" t="s">
        <v>81</v>
      </c>
      <c r="L26" s="1" t="s">
        <v>83</v>
      </c>
    </row>
    <row r="27" spans="1:12" x14ac:dyDescent="0.35">
      <c r="A27" t="s">
        <v>84</v>
      </c>
      <c r="B27">
        <v>552864</v>
      </c>
      <c r="C27">
        <v>552892</v>
      </c>
      <c r="D27" t="s">
        <v>0</v>
      </c>
      <c r="E27" t="s">
        <v>85</v>
      </c>
      <c r="F27" t="s">
        <v>3</v>
      </c>
      <c r="G27">
        <v>121</v>
      </c>
      <c r="H27">
        <v>480</v>
      </c>
      <c r="I27">
        <v>663</v>
      </c>
      <c r="J27">
        <v>2675</v>
      </c>
      <c r="K27" t="s">
        <v>84</v>
      </c>
      <c r="L27" s="1" t="s">
        <v>86</v>
      </c>
    </row>
    <row r="28" spans="1:12" x14ac:dyDescent="0.35">
      <c r="A28" t="s">
        <v>87</v>
      </c>
      <c r="B28">
        <v>742060</v>
      </c>
      <c r="C28">
        <v>742090</v>
      </c>
      <c r="D28" t="s">
        <v>0</v>
      </c>
      <c r="E28" t="s">
        <v>88</v>
      </c>
      <c r="F28" t="s">
        <v>6</v>
      </c>
      <c r="G28">
        <v>327</v>
      </c>
      <c r="H28">
        <v>621</v>
      </c>
      <c r="I28">
        <v>1677</v>
      </c>
      <c r="J28">
        <v>3238</v>
      </c>
      <c r="K28" t="s">
        <v>87</v>
      </c>
      <c r="L28" s="1" t="s">
        <v>89</v>
      </c>
    </row>
    <row r="29" spans="1:12" x14ac:dyDescent="0.35">
      <c r="A29" t="s">
        <v>90</v>
      </c>
      <c r="B29">
        <v>871593</v>
      </c>
      <c r="C29">
        <v>871622</v>
      </c>
      <c r="D29" t="s">
        <v>0</v>
      </c>
      <c r="E29" t="s">
        <v>91</v>
      </c>
      <c r="F29" t="s">
        <v>6</v>
      </c>
      <c r="G29">
        <v>961</v>
      </c>
      <c r="H29">
        <v>2088</v>
      </c>
      <c r="I29">
        <v>5093</v>
      </c>
      <c r="J29">
        <v>11251</v>
      </c>
      <c r="K29" t="s">
        <v>90</v>
      </c>
      <c r="L29" s="1" t="s">
        <v>92</v>
      </c>
    </row>
    <row r="30" spans="1:12" x14ac:dyDescent="0.35">
      <c r="A30" t="s">
        <v>93</v>
      </c>
      <c r="B30">
        <v>985526</v>
      </c>
      <c r="C30">
        <v>985551</v>
      </c>
      <c r="E30" t="s">
        <v>94</v>
      </c>
      <c r="F30" t="s">
        <v>95</v>
      </c>
      <c r="G30">
        <v>1257</v>
      </c>
      <c r="H30">
        <v>1220</v>
      </c>
      <c r="I30">
        <v>7687</v>
      </c>
      <c r="J30">
        <v>7585</v>
      </c>
      <c r="K30" t="s">
        <v>93</v>
      </c>
      <c r="L30" s="1" t="s">
        <v>96</v>
      </c>
    </row>
    <row r="31" spans="1:12" x14ac:dyDescent="0.35">
      <c r="A31" t="s">
        <v>97</v>
      </c>
      <c r="B31">
        <v>1004664</v>
      </c>
      <c r="C31">
        <v>1004690</v>
      </c>
      <c r="E31" t="s">
        <v>98</v>
      </c>
      <c r="F31" t="s">
        <v>3</v>
      </c>
      <c r="G31">
        <v>546</v>
      </c>
      <c r="H31">
        <v>1154</v>
      </c>
      <c r="I31">
        <v>3215</v>
      </c>
      <c r="J31">
        <v>6909</v>
      </c>
      <c r="K31" t="s">
        <v>97</v>
      </c>
      <c r="L31" s="1" t="s">
        <v>99</v>
      </c>
    </row>
    <row r="32" spans="1:12" x14ac:dyDescent="0.35">
      <c r="A32" t="s">
        <v>100</v>
      </c>
      <c r="B32">
        <v>1018330</v>
      </c>
      <c r="C32">
        <v>1018356</v>
      </c>
      <c r="E32" t="s">
        <v>101</v>
      </c>
      <c r="F32" t="s">
        <v>95</v>
      </c>
      <c r="G32">
        <v>465</v>
      </c>
      <c r="H32">
        <v>519</v>
      </c>
      <c r="I32">
        <v>2738</v>
      </c>
      <c r="J32">
        <v>3107</v>
      </c>
      <c r="K32" t="s">
        <v>100</v>
      </c>
      <c r="L32" s="1" t="s">
        <v>102</v>
      </c>
    </row>
    <row r="33" spans="1:12" x14ac:dyDescent="0.35">
      <c r="A33" t="s">
        <v>103</v>
      </c>
      <c r="B33">
        <v>1044415</v>
      </c>
      <c r="C33">
        <v>1044444</v>
      </c>
      <c r="E33" t="s">
        <v>104</v>
      </c>
      <c r="F33" t="s">
        <v>6</v>
      </c>
      <c r="G33">
        <v>180</v>
      </c>
      <c r="H33">
        <v>197</v>
      </c>
      <c r="I33">
        <v>954</v>
      </c>
      <c r="J33">
        <v>1061</v>
      </c>
      <c r="K33" t="s">
        <v>103</v>
      </c>
      <c r="L33" s="1" t="s">
        <v>105</v>
      </c>
    </row>
    <row r="34" spans="1:12" x14ac:dyDescent="0.35">
      <c r="A34" t="s">
        <v>106</v>
      </c>
      <c r="B34">
        <v>1098432</v>
      </c>
      <c r="C34">
        <v>1098461</v>
      </c>
      <c r="E34" t="s">
        <v>107</v>
      </c>
      <c r="F34" t="s">
        <v>6</v>
      </c>
      <c r="G34">
        <v>382</v>
      </c>
      <c r="H34">
        <v>435</v>
      </c>
      <c r="I34">
        <v>2024</v>
      </c>
      <c r="J34">
        <v>2344</v>
      </c>
      <c r="K34" t="s">
        <v>106</v>
      </c>
      <c r="L34" s="1" t="s">
        <v>108</v>
      </c>
    </row>
    <row r="35" spans="1:12" x14ac:dyDescent="0.35">
      <c r="A35" t="s">
        <v>109</v>
      </c>
      <c r="B35">
        <v>1135054</v>
      </c>
      <c r="C35">
        <v>1135079</v>
      </c>
      <c r="D35" t="s">
        <v>0</v>
      </c>
      <c r="E35" t="s">
        <v>110</v>
      </c>
      <c r="F35" t="s">
        <v>3</v>
      </c>
      <c r="G35">
        <v>426</v>
      </c>
      <c r="H35">
        <v>914</v>
      </c>
      <c r="I35">
        <v>2605</v>
      </c>
      <c r="J35">
        <v>5682</v>
      </c>
      <c r="K35" t="s">
        <v>109</v>
      </c>
      <c r="L35" s="1" t="s">
        <v>111</v>
      </c>
    </row>
    <row r="36" spans="1:12" x14ac:dyDescent="0.35">
      <c r="A36" t="s">
        <v>112</v>
      </c>
      <c r="B36">
        <v>1178178</v>
      </c>
      <c r="C36">
        <v>1178193</v>
      </c>
      <c r="D36" t="s">
        <v>0</v>
      </c>
      <c r="E36" t="s">
        <v>113</v>
      </c>
      <c r="F36" t="s">
        <v>95</v>
      </c>
      <c r="G36">
        <v>243</v>
      </c>
      <c r="H36">
        <v>151</v>
      </c>
      <c r="I36">
        <v>2415</v>
      </c>
      <c r="J36">
        <v>1525</v>
      </c>
      <c r="K36" t="s">
        <v>112</v>
      </c>
      <c r="L36" s="1" t="s">
        <v>114</v>
      </c>
    </row>
    <row r="37" spans="1:12" x14ac:dyDescent="0.35">
      <c r="A37" t="s">
        <v>115</v>
      </c>
      <c r="B37">
        <v>1361211</v>
      </c>
      <c r="C37">
        <v>1361234</v>
      </c>
      <c r="D37" t="s">
        <v>0</v>
      </c>
      <c r="E37" t="s">
        <v>116</v>
      </c>
      <c r="F37" t="s">
        <v>6</v>
      </c>
      <c r="G37">
        <v>468</v>
      </c>
      <c r="H37">
        <v>853</v>
      </c>
      <c r="I37">
        <v>3100</v>
      </c>
      <c r="J37">
        <v>5745</v>
      </c>
      <c r="K37" t="s">
        <v>115</v>
      </c>
      <c r="L37" s="1" t="s">
        <v>117</v>
      </c>
    </row>
    <row r="38" spans="1:12" x14ac:dyDescent="0.35">
      <c r="A38" t="s">
        <v>118</v>
      </c>
      <c r="B38">
        <v>1481960</v>
      </c>
      <c r="C38">
        <v>1481978</v>
      </c>
      <c r="E38" t="s">
        <v>119</v>
      </c>
      <c r="F38" t="s">
        <v>6</v>
      </c>
      <c r="G38">
        <v>634</v>
      </c>
      <c r="H38">
        <v>1522</v>
      </c>
      <c r="I38">
        <v>5306</v>
      </c>
      <c r="J38">
        <v>12949</v>
      </c>
      <c r="K38" t="s">
        <v>118</v>
      </c>
      <c r="L38" s="1" t="s">
        <v>120</v>
      </c>
    </row>
    <row r="39" spans="1:12" x14ac:dyDescent="0.35">
      <c r="A39" t="s">
        <v>121</v>
      </c>
      <c r="B39">
        <v>1521934</v>
      </c>
      <c r="C39">
        <v>1521953</v>
      </c>
      <c r="E39" t="s">
        <v>122</v>
      </c>
      <c r="F39" t="s">
        <v>6</v>
      </c>
      <c r="G39">
        <v>386</v>
      </c>
      <c r="H39">
        <v>917</v>
      </c>
      <c r="I39">
        <v>3069</v>
      </c>
      <c r="J39">
        <v>7412</v>
      </c>
      <c r="K39" t="s">
        <v>121</v>
      </c>
      <c r="L39" s="1" t="s">
        <v>123</v>
      </c>
    </row>
    <row r="40" spans="1:12" x14ac:dyDescent="0.35">
      <c r="A40" t="s">
        <v>124</v>
      </c>
      <c r="B40">
        <v>1566508</v>
      </c>
      <c r="C40">
        <v>1566528</v>
      </c>
      <c r="E40" t="s">
        <v>125</v>
      </c>
      <c r="F40" t="s">
        <v>6</v>
      </c>
      <c r="G40">
        <v>396</v>
      </c>
      <c r="H40">
        <v>600</v>
      </c>
      <c r="I40">
        <v>2998</v>
      </c>
      <c r="J40">
        <v>4618</v>
      </c>
      <c r="K40" t="s">
        <v>124</v>
      </c>
      <c r="L40" s="1" t="s">
        <v>126</v>
      </c>
    </row>
    <row r="41" spans="1:12" x14ac:dyDescent="0.35">
      <c r="A41" t="s">
        <v>127</v>
      </c>
      <c r="B41">
        <v>1567633</v>
      </c>
      <c r="C41">
        <v>1567658</v>
      </c>
      <c r="E41" t="s">
        <v>128</v>
      </c>
      <c r="F41" t="s">
        <v>6</v>
      </c>
      <c r="G41">
        <v>648</v>
      </c>
      <c r="H41">
        <v>1071</v>
      </c>
      <c r="I41">
        <v>3963</v>
      </c>
      <c r="J41">
        <v>6659</v>
      </c>
      <c r="K41" t="s">
        <v>127</v>
      </c>
      <c r="L41" s="1" t="s">
        <v>129</v>
      </c>
    </row>
    <row r="42" spans="1:12" x14ac:dyDescent="0.35">
      <c r="A42" t="s">
        <v>130</v>
      </c>
      <c r="B42">
        <v>1575725</v>
      </c>
      <c r="C42">
        <v>1575753</v>
      </c>
      <c r="E42" t="s">
        <v>131</v>
      </c>
      <c r="F42" t="s">
        <v>3</v>
      </c>
      <c r="G42">
        <v>213</v>
      </c>
      <c r="H42">
        <v>338</v>
      </c>
      <c r="I42">
        <v>1167</v>
      </c>
      <c r="J42">
        <v>1884</v>
      </c>
      <c r="K42" t="s">
        <v>130</v>
      </c>
      <c r="L42" s="1" t="s">
        <v>132</v>
      </c>
    </row>
    <row r="43" spans="1:12" x14ac:dyDescent="0.35">
      <c r="A43" t="s">
        <v>133</v>
      </c>
      <c r="B43">
        <v>158831</v>
      </c>
      <c r="C43">
        <v>158848</v>
      </c>
      <c r="D43" t="s">
        <v>0</v>
      </c>
      <c r="E43" t="s">
        <v>134</v>
      </c>
      <c r="F43" t="s">
        <v>6</v>
      </c>
      <c r="G43">
        <v>228</v>
      </c>
      <c r="H43">
        <v>354</v>
      </c>
      <c r="I43">
        <v>27458</v>
      </c>
      <c r="J43">
        <v>145700</v>
      </c>
      <c r="K43" t="s">
        <v>133</v>
      </c>
      <c r="L43" s="1" t="s">
        <v>135</v>
      </c>
    </row>
    <row r="44" spans="1:12" x14ac:dyDescent="0.35">
      <c r="A44" t="s">
        <v>136</v>
      </c>
      <c r="B44">
        <v>194473</v>
      </c>
      <c r="C44">
        <v>194485</v>
      </c>
      <c r="D44" t="s">
        <v>0</v>
      </c>
      <c r="E44" t="s">
        <v>137</v>
      </c>
      <c r="F44" t="s">
        <v>6</v>
      </c>
      <c r="G44">
        <v>142</v>
      </c>
      <c r="H44">
        <v>305</v>
      </c>
      <c r="I44">
        <v>23697</v>
      </c>
      <c r="J44">
        <v>173814</v>
      </c>
      <c r="K44" t="s">
        <v>136</v>
      </c>
      <c r="L44" s="1" t="s">
        <v>138</v>
      </c>
    </row>
    <row r="45" spans="1:12" x14ac:dyDescent="0.35">
      <c r="A45" t="s">
        <v>139</v>
      </c>
      <c r="B45">
        <v>207862</v>
      </c>
      <c r="C45">
        <v>207875</v>
      </c>
      <c r="D45" t="s">
        <v>0</v>
      </c>
      <c r="E45" t="s">
        <v>140</v>
      </c>
      <c r="F45" t="s">
        <v>95</v>
      </c>
      <c r="G45">
        <v>337</v>
      </c>
      <c r="H45">
        <v>61</v>
      </c>
      <c r="I45">
        <v>52182</v>
      </c>
      <c r="J45">
        <v>32279</v>
      </c>
      <c r="K45" t="s">
        <v>139</v>
      </c>
      <c r="L45" s="1" t="s">
        <v>141</v>
      </c>
    </row>
    <row r="46" spans="1:12" x14ac:dyDescent="0.35">
      <c r="A46" t="s">
        <v>142</v>
      </c>
      <c r="B46">
        <v>245406</v>
      </c>
      <c r="C46">
        <v>245416</v>
      </c>
      <c r="D46" t="s">
        <v>0</v>
      </c>
      <c r="E46" t="s">
        <v>143</v>
      </c>
      <c r="F46" t="s">
        <v>6</v>
      </c>
      <c r="G46">
        <v>695</v>
      </c>
      <c r="H46">
        <v>791</v>
      </c>
      <c r="I46">
        <v>136965</v>
      </c>
      <c r="J46">
        <v>532738</v>
      </c>
      <c r="K46" t="s">
        <v>142</v>
      </c>
      <c r="L46" s="1" t="s">
        <v>144</v>
      </c>
    </row>
    <row r="47" spans="1:12" x14ac:dyDescent="0.35">
      <c r="A47" t="s">
        <v>145</v>
      </c>
      <c r="B47">
        <v>279490</v>
      </c>
      <c r="C47">
        <v>279501</v>
      </c>
      <c r="D47" t="s">
        <v>0</v>
      </c>
      <c r="E47" t="s">
        <v>146</v>
      </c>
      <c r="F47" t="s">
        <v>6</v>
      </c>
      <c r="G47">
        <v>277</v>
      </c>
      <c r="H47">
        <v>262</v>
      </c>
      <c r="I47">
        <v>50040</v>
      </c>
      <c r="J47">
        <v>161752</v>
      </c>
      <c r="K47" t="s">
        <v>145</v>
      </c>
      <c r="L47" s="1" t="s">
        <v>147</v>
      </c>
    </row>
    <row r="48" spans="1:12" x14ac:dyDescent="0.35">
      <c r="A48" t="s">
        <v>148</v>
      </c>
      <c r="B48">
        <v>339531</v>
      </c>
      <c r="C48">
        <v>339555</v>
      </c>
      <c r="D48" t="s">
        <v>0</v>
      </c>
      <c r="E48" t="s">
        <v>149</v>
      </c>
      <c r="F48" t="s">
        <v>6</v>
      </c>
      <c r="G48">
        <v>579</v>
      </c>
      <c r="H48">
        <v>530</v>
      </c>
      <c r="I48">
        <v>50206</v>
      </c>
      <c r="J48">
        <v>157060</v>
      </c>
      <c r="K48" t="s">
        <v>148</v>
      </c>
      <c r="L48" s="1" t="s">
        <v>150</v>
      </c>
    </row>
    <row r="49" spans="1:12" x14ac:dyDescent="0.35">
      <c r="A49" t="s">
        <v>151</v>
      </c>
      <c r="B49">
        <v>356608</v>
      </c>
      <c r="C49">
        <v>356620</v>
      </c>
      <c r="D49" t="s">
        <v>0</v>
      </c>
      <c r="E49" t="s">
        <v>152</v>
      </c>
      <c r="F49" t="s">
        <v>3</v>
      </c>
      <c r="G49">
        <v>910</v>
      </c>
      <c r="H49">
        <v>433</v>
      </c>
      <c r="I49">
        <v>151746</v>
      </c>
      <c r="J49">
        <v>246760</v>
      </c>
      <c r="K49" t="s">
        <v>151</v>
      </c>
      <c r="L49" s="1" t="s">
        <v>153</v>
      </c>
    </row>
    <row r="50" spans="1:12" x14ac:dyDescent="0.35">
      <c r="A50" t="s">
        <v>154</v>
      </c>
      <c r="B50">
        <v>443842</v>
      </c>
      <c r="C50">
        <v>443861</v>
      </c>
      <c r="D50" t="s">
        <v>0</v>
      </c>
      <c r="E50" t="s">
        <v>155</v>
      </c>
      <c r="F50" t="s">
        <v>6</v>
      </c>
      <c r="G50">
        <v>311</v>
      </c>
      <c r="H50">
        <v>454</v>
      </c>
      <c r="I50">
        <v>33709</v>
      </c>
      <c r="J50">
        <v>168173</v>
      </c>
      <c r="K50" t="s">
        <v>154</v>
      </c>
      <c r="L50" s="1" t="s">
        <v>156</v>
      </c>
    </row>
    <row r="51" spans="1:12" x14ac:dyDescent="0.35">
      <c r="A51" t="s">
        <v>157</v>
      </c>
      <c r="B51">
        <v>654114</v>
      </c>
      <c r="C51">
        <v>654134</v>
      </c>
      <c r="E51" t="s">
        <v>158</v>
      </c>
      <c r="F51" t="s">
        <v>6</v>
      </c>
      <c r="G51">
        <v>1117</v>
      </c>
      <c r="H51">
        <v>2644</v>
      </c>
      <c r="I51">
        <v>115306</v>
      </c>
      <c r="J51">
        <v>932766</v>
      </c>
      <c r="K51" t="s">
        <v>157</v>
      </c>
      <c r="L51" s="1" t="s">
        <v>159</v>
      </c>
    </row>
    <row r="52" spans="1:12" x14ac:dyDescent="0.35">
      <c r="A52" t="s">
        <v>160</v>
      </c>
      <c r="B52">
        <v>672600</v>
      </c>
      <c r="C52">
        <v>672624</v>
      </c>
      <c r="E52" t="s">
        <v>161</v>
      </c>
      <c r="F52" t="s">
        <v>95</v>
      </c>
      <c r="G52">
        <v>374</v>
      </c>
      <c r="H52">
        <v>582</v>
      </c>
      <c r="I52">
        <v>32430</v>
      </c>
      <c r="J52">
        <v>172470</v>
      </c>
      <c r="K52" t="s">
        <v>160</v>
      </c>
      <c r="L52" s="1" t="s">
        <v>162</v>
      </c>
    </row>
    <row r="53" spans="1:12" x14ac:dyDescent="0.35">
      <c r="A53" t="s">
        <v>163</v>
      </c>
      <c r="B53">
        <v>832811</v>
      </c>
      <c r="C53">
        <v>832837</v>
      </c>
      <c r="E53" t="s">
        <v>164</v>
      </c>
      <c r="F53" t="s">
        <v>6</v>
      </c>
      <c r="G53">
        <v>1193</v>
      </c>
      <c r="H53">
        <v>2086</v>
      </c>
      <c r="I53">
        <v>95784</v>
      </c>
      <c r="J53">
        <v>572375</v>
      </c>
      <c r="K53" t="s">
        <v>163</v>
      </c>
      <c r="L53" s="1" t="s">
        <v>165</v>
      </c>
    </row>
    <row r="54" spans="1:12" x14ac:dyDescent="0.35">
      <c r="A54" t="s">
        <v>166</v>
      </c>
      <c r="B54">
        <v>918663</v>
      </c>
      <c r="C54">
        <v>918689</v>
      </c>
      <c r="D54" t="s">
        <v>0</v>
      </c>
      <c r="E54" t="s">
        <v>167</v>
      </c>
      <c r="F54" t="s">
        <v>6</v>
      </c>
      <c r="G54">
        <v>372</v>
      </c>
      <c r="H54">
        <v>255</v>
      </c>
      <c r="I54">
        <v>29867</v>
      </c>
      <c r="J54">
        <v>69969</v>
      </c>
      <c r="K54" t="s">
        <v>166</v>
      </c>
      <c r="L54" s="1" t="s">
        <v>168</v>
      </c>
    </row>
    <row r="55" spans="1:12" x14ac:dyDescent="0.35">
      <c r="A55" t="s">
        <v>169</v>
      </c>
      <c r="B55">
        <v>1313909</v>
      </c>
      <c r="C55">
        <v>1313927</v>
      </c>
      <c r="D55" t="s">
        <v>0</v>
      </c>
      <c r="E55" t="s">
        <v>170</v>
      </c>
      <c r="F55" t="s">
        <v>6</v>
      </c>
      <c r="G55">
        <v>351</v>
      </c>
      <c r="H55">
        <v>501</v>
      </c>
      <c r="I55">
        <v>40047</v>
      </c>
      <c r="J55">
        <v>195350</v>
      </c>
      <c r="K55" t="s">
        <v>169</v>
      </c>
      <c r="L55" s="1" t="s">
        <v>171</v>
      </c>
    </row>
    <row r="56" spans="1:12" x14ac:dyDescent="0.35">
      <c r="A56" t="s">
        <v>172</v>
      </c>
      <c r="B56">
        <v>1356007</v>
      </c>
      <c r="C56">
        <v>1356048</v>
      </c>
      <c r="D56" t="s">
        <v>0</v>
      </c>
      <c r="E56" t="s">
        <v>173</v>
      </c>
      <c r="F56" t="s">
        <v>3</v>
      </c>
      <c r="G56">
        <v>207</v>
      </c>
      <c r="H56">
        <v>568</v>
      </c>
      <c r="I56">
        <v>10684</v>
      </c>
      <c r="J56">
        <v>100191</v>
      </c>
      <c r="K56" t="s">
        <v>172</v>
      </c>
      <c r="L56" s="1" t="s">
        <v>174</v>
      </c>
    </row>
    <row r="57" spans="1:12" x14ac:dyDescent="0.35">
      <c r="A57" t="s">
        <v>175</v>
      </c>
      <c r="B57">
        <v>420008</v>
      </c>
      <c r="C57">
        <v>420040</v>
      </c>
      <c r="E57" t="s">
        <v>176</v>
      </c>
      <c r="F57" t="s">
        <v>6</v>
      </c>
      <c r="G57">
        <v>1560</v>
      </c>
      <c r="H57">
        <v>1982</v>
      </c>
      <c r="I57">
        <v>130455</v>
      </c>
      <c r="J57">
        <v>310030</v>
      </c>
      <c r="K57" t="s">
        <v>175</v>
      </c>
      <c r="L57" s="1" t="s">
        <v>177</v>
      </c>
    </row>
    <row r="58" spans="1:12" x14ac:dyDescent="0.35">
      <c r="A58" t="s">
        <v>178</v>
      </c>
      <c r="B58">
        <v>477986</v>
      </c>
      <c r="C58">
        <v>478005</v>
      </c>
      <c r="E58" t="s">
        <v>179</v>
      </c>
      <c r="F58" t="s">
        <v>95</v>
      </c>
      <c r="G58">
        <v>250</v>
      </c>
      <c r="H58">
        <v>387</v>
      </c>
      <c r="I58">
        <v>34495</v>
      </c>
      <c r="J58">
        <v>99883</v>
      </c>
      <c r="K58" t="s">
        <v>178</v>
      </c>
      <c r="L58" s="1" t="s">
        <v>180</v>
      </c>
    </row>
    <row r="59" spans="1:12" x14ac:dyDescent="0.35">
      <c r="A59" t="s">
        <v>181</v>
      </c>
      <c r="B59">
        <v>517466</v>
      </c>
      <c r="C59">
        <v>517492</v>
      </c>
      <c r="D59" t="s">
        <v>0</v>
      </c>
      <c r="E59" t="s">
        <v>182</v>
      </c>
      <c r="F59" t="s">
        <v>6</v>
      </c>
      <c r="G59">
        <v>984</v>
      </c>
      <c r="H59">
        <v>1700</v>
      </c>
      <c r="I59">
        <v>100573</v>
      </c>
      <c r="J59">
        <v>325012</v>
      </c>
      <c r="K59" t="s">
        <v>181</v>
      </c>
      <c r="L59" s="1" t="s">
        <v>183</v>
      </c>
    </row>
    <row r="60" spans="1:12" x14ac:dyDescent="0.35">
      <c r="A60" t="s">
        <v>184</v>
      </c>
      <c r="B60">
        <v>535802</v>
      </c>
      <c r="C60">
        <v>535828</v>
      </c>
      <c r="D60" t="s">
        <v>0</v>
      </c>
      <c r="E60" t="s">
        <v>185</v>
      </c>
      <c r="F60" t="s">
        <v>6</v>
      </c>
      <c r="G60">
        <v>226</v>
      </c>
      <c r="H60">
        <v>506</v>
      </c>
      <c r="I60">
        <v>23099</v>
      </c>
      <c r="J60">
        <v>96738</v>
      </c>
      <c r="K60" t="s">
        <v>184</v>
      </c>
      <c r="L60" s="1" t="s">
        <v>186</v>
      </c>
    </row>
    <row r="61" spans="1:12" x14ac:dyDescent="0.35">
      <c r="A61" t="s">
        <v>187</v>
      </c>
      <c r="B61">
        <v>546927</v>
      </c>
      <c r="C61">
        <v>546947</v>
      </c>
      <c r="D61" t="s">
        <v>0</v>
      </c>
      <c r="E61" t="s">
        <v>188</v>
      </c>
      <c r="F61" t="s">
        <v>6</v>
      </c>
      <c r="G61">
        <v>75</v>
      </c>
      <c r="H61">
        <v>110</v>
      </c>
      <c r="I61">
        <v>9855</v>
      </c>
      <c r="J61">
        <v>27038</v>
      </c>
      <c r="K61" t="s">
        <v>187</v>
      </c>
      <c r="L61" s="1" t="s">
        <v>189</v>
      </c>
    </row>
    <row r="62" spans="1:12" x14ac:dyDescent="0.35">
      <c r="A62" t="s">
        <v>190</v>
      </c>
      <c r="B62">
        <v>595368</v>
      </c>
      <c r="C62">
        <v>595399</v>
      </c>
      <c r="E62" t="s">
        <v>191</v>
      </c>
      <c r="F62" t="s">
        <v>6</v>
      </c>
      <c r="G62">
        <v>532</v>
      </c>
      <c r="H62">
        <v>542</v>
      </c>
      <c r="I62">
        <v>45878</v>
      </c>
      <c r="J62">
        <v>87430</v>
      </c>
      <c r="K62" t="s">
        <v>190</v>
      </c>
      <c r="L62" s="1" t="s">
        <v>192</v>
      </c>
    </row>
    <row r="63" spans="1:12" x14ac:dyDescent="0.35">
      <c r="A63" t="s">
        <v>193</v>
      </c>
      <c r="B63">
        <v>611680</v>
      </c>
      <c r="C63">
        <v>611711</v>
      </c>
      <c r="E63" t="s">
        <v>194</v>
      </c>
      <c r="F63" t="s">
        <v>6</v>
      </c>
      <c r="G63">
        <v>1593</v>
      </c>
      <c r="H63">
        <v>3914</v>
      </c>
      <c r="I63">
        <v>137377</v>
      </c>
      <c r="J63">
        <v>631371</v>
      </c>
      <c r="K63" t="s">
        <v>193</v>
      </c>
      <c r="L63" s="1" t="s">
        <v>195</v>
      </c>
    </row>
    <row r="64" spans="1:12" x14ac:dyDescent="0.35">
      <c r="A64" t="s">
        <v>196</v>
      </c>
      <c r="B64">
        <v>709434</v>
      </c>
      <c r="C64">
        <v>709467</v>
      </c>
      <c r="D64" t="s">
        <v>0</v>
      </c>
      <c r="E64" t="s">
        <v>197</v>
      </c>
      <c r="F64" t="s">
        <v>6</v>
      </c>
      <c r="G64">
        <v>1890</v>
      </c>
      <c r="H64">
        <v>3712</v>
      </c>
      <c r="I64">
        <v>153402</v>
      </c>
      <c r="J64">
        <v>563564</v>
      </c>
      <c r="K64" t="s">
        <v>196</v>
      </c>
      <c r="L64" s="1" t="s">
        <v>198</v>
      </c>
    </row>
    <row r="65" spans="1:12" x14ac:dyDescent="0.35">
      <c r="A65" t="s">
        <v>199</v>
      </c>
      <c r="B65">
        <v>784662</v>
      </c>
      <c r="C65">
        <v>784683</v>
      </c>
      <c r="E65" t="s">
        <v>200</v>
      </c>
      <c r="F65" t="s">
        <v>3</v>
      </c>
      <c r="G65">
        <v>400</v>
      </c>
      <c r="H65">
        <v>1300</v>
      </c>
      <c r="I65">
        <v>50175</v>
      </c>
      <c r="J65">
        <v>305024</v>
      </c>
      <c r="K65" t="s">
        <v>199</v>
      </c>
      <c r="L65" s="1" t="s">
        <v>201</v>
      </c>
    </row>
    <row r="66" spans="1:12" x14ac:dyDescent="0.35">
      <c r="A66" t="s">
        <v>202</v>
      </c>
      <c r="B66">
        <v>881918</v>
      </c>
      <c r="C66">
        <v>881951</v>
      </c>
      <c r="E66" t="s">
        <v>203</v>
      </c>
      <c r="F66" t="s">
        <v>3</v>
      </c>
      <c r="G66">
        <v>2785</v>
      </c>
      <c r="H66">
        <v>3581</v>
      </c>
      <c r="I66">
        <v>226045</v>
      </c>
      <c r="J66">
        <v>543675</v>
      </c>
      <c r="K66" t="s">
        <v>202</v>
      </c>
      <c r="L66" s="1" t="s">
        <v>204</v>
      </c>
    </row>
    <row r="67" spans="1:12" x14ac:dyDescent="0.35">
      <c r="A67" t="s">
        <v>205</v>
      </c>
      <c r="B67">
        <v>1111376</v>
      </c>
      <c r="C67">
        <v>1111399</v>
      </c>
      <c r="D67" t="s">
        <v>0</v>
      </c>
      <c r="E67" t="s">
        <v>206</v>
      </c>
      <c r="F67" t="s">
        <v>6</v>
      </c>
      <c r="G67">
        <v>617</v>
      </c>
      <c r="H67">
        <v>1981</v>
      </c>
      <c r="I67">
        <v>70945</v>
      </c>
      <c r="J67">
        <v>426076</v>
      </c>
      <c r="K67" t="s">
        <v>205</v>
      </c>
      <c r="L67" s="1" t="s">
        <v>207</v>
      </c>
    </row>
    <row r="68" spans="1:12" x14ac:dyDescent="0.35">
      <c r="A68" t="s">
        <v>208</v>
      </c>
      <c r="B68">
        <v>1218000</v>
      </c>
      <c r="C68">
        <v>1218021</v>
      </c>
      <c r="E68" t="s">
        <v>209</v>
      </c>
      <c r="F68" t="s">
        <v>6</v>
      </c>
      <c r="G68">
        <v>1185</v>
      </c>
      <c r="H68">
        <v>2283</v>
      </c>
      <c r="I68">
        <v>148643</v>
      </c>
      <c r="J68">
        <v>535670</v>
      </c>
      <c r="K68" t="s">
        <v>208</v>
      </c>
      <c r="L68" s="1" t="s">
        <v>210</v>
      </c>
    </row>
    <row r="69" spans="1:12" x14ac:dyDescent="0.35">
      <c r="A69" t="s">
        <v>211</v>
      </c>
      <c r="B69">
        <v>1363409</v>
      </c>
      <c r="C69">
        <v>1363432</v>
      </c>
      <c r="D69" t="s">
        <v>0</v>
      </c>
      <c r="E69" t="s">
        <v>212</v>
      </c>
      <c r="F69" t="s">
        <v>3</v>
      </c>
      <c r="G69">
        <v>890</v>
      </c>
      <c r="H69">
        <v>1412</v>
      </c>
      <c r="I69">
        <v>102336</v>
      </c>
      <c r="J69">
        <v>303695</v>
      </c>
      <c r="K69" t="s">
        <v>211</v>
      </c>
      <c r="L69" s="1" t="s">
        <v>213</v>
      </c>
    </row>
    <row r="70" spans="1:12" x14ac:dyDescent="0.35">
      <c r="A70" t="s">
        <v>214</v>
      </c>
      <c r="B70">
        <v>1388581</v>
      </c>
      <c r="C70">
        <v>1388600</v>
      </c>
      <c r="D70" t="s">
        <v>0</v>
      </c>
      <c r="E70" t="s">
        <v>215</v>
      </c>
      <c r="F70" t="s">
        <v>6</v>
      </c>
      <c r="G70">
        <v>255</v>
      </c>
      <c r="H70">
        <v>398</v>
      </c>
      <c r="I70">
        <v>35185</v>
      </c>
      <c r="J70">
        <v>102722</v>
      </c>
      <c r="K70" t="s">
        <v>214</v>
      </c>
      <c r="L70" s="1" t="s">
        <v>216</v>
      </c>
    </row>
    <row r="71" spans="1:12" x14ac:dyDescent="0.35">
      <c r="A71" t="s">
        <v>217</v>
      </c>
      <c r="B71">
        <v>249692</v>
      </c>
      <c r="C71">
        <v>249713</v>
      </c>
      <c r="D71" t="s">
        <v>0</v>
      </c>
      <c r="E71" t="s">
        <v>218</v>
      </c>
      <c r="F71" t="s">
        <v>3</v>
      </c>
      <c r="G71">
        <v>781</v>
      </c>
      <c r="H71">
        <v>1216</v>
      </c>
      <c r="I71">
        <v>50003</v>
      </c>
      <c r="J71">
        <v>106510</v>
      </c>
      <c r="K71" t="s">
        <v>217</v>
      </c>
      <c r="L71" s="1" t="s">
        <v>219</v>
      </c>
    </row>
    <row r="72" spans="1:12" x14ac:dyDescent="0.35">
      <c r="A72" t="s">
        <v>220</v>
      </c>
      <c r="B72">
        <v>387653</v>
      </c>
      <c r="C72">
        <v>387672</v>
      </c>
      <c r="D72" t="s">
        <v>0</v>
      </c>
      <c r="E72" t="s">
        <v>221</v>
      </c>
      <c r="F72" t="s">
        <v>6</v>
      </c>
      <c r="G72">
        <v>147</v>
      </c>
      <c r="H72">
        <v>195</v>
      </c>
      <c r="I72">
        <v>10352</v>
      </c>
      <c r="J72">
        <v>18788</v>
      </c>
      <c r="K72" t="s">
        <v>220</v>
      </c>
      <c r="L72" s="1" t="s">
        <v>222</v>
      </c>
    </row>
    <row r="73" spans="1:12" x14ac:dyDescent="0.35">
      <c r="A73" t="s">
        <v>223</v>
      </c>
      <c r="B73">
        <v>465474</v>
      </c>
      <c r="C73">
        <v>465490</v>
      </c>
      <c r="D73" t="s">
        <v>0</v>
      </c>
      <c r="E73" t="s">
        <v>224</v>
      </c>
      <c r="F73" t="s">
        <v>3</v>
      </c>
      <c r="G73">
        <v>1259</v>
      </c>
      <c r="H73">
        <v>536</v>
      </c>
      <c r="I73">
        <v>104315</v>
      </c>
      <c r="J73">
        <v>60756</v>
      </c>
      <c r="K73" t="s">
        <v>223</v>
      </c>
      <c r="L73" s="1" t="s">
        <v>225</v>
      </c>
    </row>
    <row r="74" spans="1:12" x14ac:dyDescent="0.35">
      <c r="A74" t="s">
        <v>226</v>
      </c>
      <c r="B74">
        <v>516898</v>
      </c>
      <c r="C74">
        <v>516916</v>
      </c>
      <c r="D74" t="s">
        <v>0</v>
      </c>
      <c r="E74" t="s">
        <v>227</v>
      </c>
      <c r="F74" t="s">
        <v>3</v>
      </c>
      <c r="G74">
        <v>334</v>
      </c>
      <c r="H74">
        <v>502</v>
      </c>
      <c r="I74">
        <v>24760</v>
      </c>
      <c r="J74">
        <v>50913</v>
      </c>
      <c r="K74" t="s">
        <v>226</v>
      </c>
      <c r="L74" s="1" t="s">
        <v>228</v>
      </c>
    </row>
    <row r="75" spans="1:12" x14ac:dyDescent="0.35">
      <c r="A75" t="s">
        <v>229</v>
      </c>
      <c r="B75">
        <v>526291</v>
      </c>
      <c r="C75">
        <v>526310</v>
      </c>
      <c r="D75" t="s">
        <v>0</v>
      </c>
      <c r="E75" t="s">
        <v>230</v>
      </c>
      <c r="F75" t="s">
        <v>6</v>
      </c>
      <c r="G75">
        <v>200</v>
      </c>
      <c r="H75">
        <v>175</v>
      </c>
      <c r="I75">
        <v>14085</v>
      </c>
      <c r="J75">
        <v>16861</v>
      </c>
      <c r="K75" t="s">
        <v>229</v>
      </c>
      <c r="L75" s="1" t="s">
        <v>231</v>
      </c>
    </row>
    <row r="76" spans="1:12" x14ac:dyDescent="0.35">
      <c r="A76" t="s">
        <v>232</v>
      </c>
      <c r="B76">
        <v>580478</v>
      </c>
      <c r="C76">
        <v>580496</v>
      </c>
      <c r="D76" t="s">
        <v>0</v>
      </c>
      <c r="E76" t="s">
        <v>233</v>
      </c>
      <c r="F76" t="s">
        <v>6</v>
      </c>
      <c r="G76">
        <v>646</v>
      </c>
      <c r="H76">
        <v>974</v>
      </c>
      <c r="I76">
        <v>47890</v>
      </c>
      <c r="J76">
        <v>98783</v>
      </c>
      <c r="K76" t="s">
        <v>232</v>
      </c>
      <c r="L76" s="1" t="s">
        <v>234</v>
      </c>
    </row>
    <row r="77" spans="1:12" x14ac:dyDescent="0.35">
      <c r="A77" t="s">
        <v>235</v>
      </c>
      <c r="B77">
        <v>678345</v>
      </c>
      <c r="C77">
        <v>678368</v>
      </c>
      <c r="D77" t="s">
        <v>0</v>
      </c>
      <c r="E77" t="s">
        <v>236</v>
      </c>
      <c r="F77" t="s">
        <v>6</v>
      </c>
      <c r="G77">
        <v>1553</v>
      </c>
      <c r="H77">
        <v>2251</v>
      </c>
      <c r="I77">
        <v>91145</v>
      </c>
      <c r="J77">
        <v>180735</v>
      </c>
      <c r="K77" t="s">
        <v>235</v>
      </c>
      <c r="L77" s="1" t="s">
        <v>237</v>
      </c>
    </row>
    <row r="78" spans="1:12" x14ac:dyDescent="0.35">
      <c r="A78" t="s">
        <v>238</v>
      </c>
      <c r="B78">
        <v>681075</v>
      </c>
      <c r="C78">
        <v>681094</v>
      </c>
      <c r="D78" t="s">
        <v>0</v>
      </c>
      <c r="E78" t="s">
        <v>239</v>
      </c>
      <c r="F78" t="s">
        <v>6</v>
      </c>
      <c r="G78">
        <v>241</v>
      </c>
      <c r="H78">
        <v>552</v>
      </c>
      <c r="I78">
        <v>16973</v>
      </c>
      <c r="J78">
        <v>53184</v>
      </c>
      <c r="K78" t="s">
        <v>238</v>
      </c>
      <c r="L78" s="1" t="s">
        <v>240</v>
      </c>
    </row>
    <row r="79" spans="1:12" x14ac:dyDescent="0.35">
      <c r="A79" t="s">
        <v>241</v>
      </c>
      <c r="B79">
        <v>752801</v>
      </c>
      <c r="C79">
        <v>752815</v>
      </c>
      <c r="D79" t="s">
        <v>0</v>
      </c>
      <c r="E79" t="s">
        <v>242</v>
      </c>
      <c r="F79" t="s">
        <v>6</v>
      </c>
      <c r="G79">
        <v>149</v>
      </c>
      <c r="H79">
        <v>207</v>
      </c>
      <c r="I79">
        <v>13991</v>
      </c>
      <c r="J79">
        <v>26592</v>
      </c>
      <c r="K79" t="s">
        <v>241</v>
      </c>
      <c r="L79" s="1" t="s">
        <v>243</v>
      </c>
    </row>
    <row r="80" spans="1:12" x14ac:dyDescent="0.35">
      <c r="A80" t="s">
        <v>244</v>
      </c>
      <c r="B80">
        <v>797529</v>
      </c>
      <c r="C80">
        <v>797554</v>
      </c>
      <c r="E80" t="s">
        <v>245</v>
      </c>
      <c r="F80" t="s">
        <v>3</v>
      </c>
      <c r="G80">
        <v>354</v>
      </c>
      <c r="H80">
        <v>1225</v>
      </c>
      <c r="I80">
        <v>19178</v>
      </c>
      <c r="J80">
        <v>90790</v>
      </c>
      <c r="K80" t="s">
        <v>244</v>
      </c>
      <c r="L80" s="1" t="s">
        <v>246</v>
      </c>
    </row>
    <row r="81" spans="1:12" x14ac:dyDescent="0.35">
      <c r="A81" t="s">
        <v>247</v>
      </c>
      <c r="B81">
        <v>825451</v>
      </c>
      <c r="C81">
        <v>825470</v>
      </c>
      <c r="E81" t="s">
        <v>248</v>
      </c>
      <c r="F81" t="s">
        <v>6</v>
      </c>
      <c r="G81">
        <v>106</v>
      </c>
      <c r="H81">
        <v>254</v>
      </c>
      <c r="I81">
        <v>7465</v>
      </c>
      <c r="J81">
        <v>24472</v>
      </c>
      <c r="K81" t="s">
        <v>247</v>
      </c>
      <c r="L81" s="1" t="s">
        <v>249</v>
      </c>
    </row>
    <row r="82" spans="1:12" x14ac:dyDescent="0.35">
      <c r="A82" t="s">
        <v>250</v>
      </c>
      <c r="B82">
        <v>883953</v>
      </c>
      <c r="C82">
        <v>883974</v>
      </c>
      <c r="E82" t="s">
        <v>251</v>
      </c>
      <c r="F82" t="s">
        <v>6</v>
      </c>
      <c r="G82">
        <v>114</v>
      </c>
      <c r="H82">
        <v>244</v>
      </c>
      <c r="I82">
        <v>7298</v>
      </c>
      <c r="J82">
        <v>21372</v>
      </c>
      <c r="K82" t="s">
        <v>250</v>
      </c>
      <c r="L82" s="1" t="s">
        <v>252</v>
      </c>
    </row>
    <row r="83" spans="1:12" x14ac:dyDescent="0.35">
      <c r="A83" t="s">
        <v>253</v>
      </c>
      <c r="B83">
        <v>905690</v>
      </c>
      <c r="C83">
        <v>905711</v>
      </c>
      <c r="E83" t="s">
        <v>254</v>
      </c>
      <c r="F83" t="s">
        <v>6</v>
      </c>
      <c r="G83">
        <v>206</v>
      </c>
      <c r="H83">
        <v>293</v>
      </c>
      <c r="I83">
        <v>13189</v>
      </c>
      <c r="J83">
        <v>25664</v>
      </c>
      <c r="K83" t="s">
        <v>253</v>
      </c>
      <c r="L83" s="1" t="s">
        <v>255</v>
      </c>
    </row>
    <row r="84" spans="1:12" x14ac:dyDescent="0.35">
      <c r="A84" t="s">
        <v>256</v>
      </c>
      <c r="B84">
        <v>1072959</v>
      </c>
      <c r="C84">
        <v>1072981</v>
      </c>
      <c r="E84" t="s">
        <v>257</v>
      </c>
      <c r="F84" t="s">
        <v>6</v>
      </c>
      <c r="G84">
        <v>96</v>
      </c>
      <c r="H84">
        <v>325</v>
      </c>
      <c r="I84">
        <v>5879</v>
      </c>
      <c r="J84">
        <v>27229</v>
      </c>
      <c r="K84" t="s">
        <v>256</v>
      </c>
      <c r="L84" s="1" t="s">
        <v>258</v>
      </c>
    </row>
    <row r="85" spans="1:12" x14ac:dyDescent="0.35">
      <c r="A85" t="s">
        <v>259</v>
      </c>
      <c r="B85">
        <v>1138648</v>
      </c>
      <c r="C85">
        <v>1138665</v>
      </c>
      <c r="D85" t="s">
        <v>0</v>
      </c>
      <c r="E85" t="s">
        <v>260</v>
      </c>
      <c r="F85" t="s">
        <v>3</v>
      </c>
      <c r="G85">
        <v>523</v>
      </c>
      <c r="H85">
        <v>874</v>
      </c>
      <c r="I85">
        <v>40926</v>
      </c>
      <c r="J85">
        <v>93566</v>
      </c>
      <c r="K85" t="s">
        <v>259</v>
      </c>
      <c r="L85" s="1" t="s">
        <v>261</v>
      </c>
    </row>
    <row r="86" spans="1:12" x14ac:dyDescent="0.35">
      <c r="A86" t="s">
        <v>262</v>
      </c>
      <c r="B86">
        <v>1204959</v>
      </c>
      <c r="C86">
        <v>1204980</v>
      </c>
      <c r="D86" t="s">
        <v>0</v>
      </c>
      <c r="E86" t="s">
        <v>263</v>
      </c>
      <c r="F86" t="s">
        <v>6</v>
      </c>
      <c r="G86">
        <v>451</v>
      </c>
      <c r="H86">
        <v>654</v>
      </c>
      <c r="I86">
        <v>28875</v>
      </c>
      <c r="J86">
        <v>57284</v>
      </c>
      <c r="K86" t="s">
        <v>262</v>
      </c>
      <c r="L86" s="1" t="s">
        <v>264</v>
      </c>
    </row>
    <row r="87" spans="1:12" x14ac:dyDescent="0.35">
      <c r="A87" t="s">
        <v>265</v>
      </c>
      <c r="B87">
        <v>1244171</v>
      </c>
      <c r="C87">
        <v>1244191</v>
      </c>
      <c r="D87" t="s">
        <v>0</v>
      </c>
      <c r="E87" t="s">
        <v>266</v>
      </c>
      <c r="F87" t="s">
        <v>6</v>
      </c>
      <c r="G87">
        <v>247</v>
      </c>
      <c r="H87">
        <v>346</v>
      </c>
      <c r="I87">
        <v>16567</v>
      </c>
      <c r="J87">
        <v>31749</v>
      </c>
      <c r="K87" t="s">
        <v>265</v>
      </c>
      <c r="L87" s="1" t="s">
        <v>267</v>
      </c>
    </row>
    <row r="88" spans="1:12" x14ac:dyDescent="0.35">
      <c r="A88" t="s">
        <v>268</v>
      </c>
      <c r="B88">
        <v>1318001</v>
      </c>
      <c r="C88">
        <v>1318020</v>
      </c>
      <c r="E88" t="s">
        <v>269</v>
      </c>
      <c r="F88" t="s">
        <v>6</v>
      </c>
      <c r="G88">
        <v>315</v>
      </c>
      <c r="H88">
        <v>745</v>
      </c>
      <c r="I88">
        <v>22184</v>
      </c>
      <c r="J88">
        <v>71780</v>
      </c>
      <c r="K88" t="s">
        <v>268</v>
      </c>
      <c r="L88" s="1" t="s">
        <v>270</v>
      </c>
    </row>
    <row r="89" spans="1:12" x14ac:dyDescent="0.35">
      <c r="A89" t="s">
        <v>271</v>
      </c>
      <c r="B89">
        <v>1345029</v>
      </c>
      <c r="C89">
        <v>1345056</v>
      </c>
      <c r="E89" t="s">
        <v>272</v>
      </c>
      <c r="F89" t="s">
        <v>6</v>
      </c>
      <c r="G89">
        <v>753</v>
      </c>
      <c r="H89">
        <v>597</v>
      </c>
      <c r="I89">
        <v>37880</v>
      </c>
      <c r="J89">
        <v>41086</v>
      </c>
      <c r="K89" t="s">
        <v>271</v>
      </c>
      <c r="L89" s="1" t="s">
        <v>273</v>
      </c>
    </row>
    <row r="90" spans="1:12" x14ac:dyDescent="0.35">
      <c r="A90" t="s">
        <v>274</v>
      </c>
      <c r="B90">
        <v>1361875</v>
      </c>
      <c r="C90">
        <v>1361895</v>
      </c>
      <c r="E90" t="s">
        <v>275</v>
      </c>
      <c r="F90" t="s">
        <v>6</v>
      </c>
      <c r="G90">
        <v>576</v>
      </c>
      <c r="H90">
        <v>492</v>
      </c>
      <c r="I90">
        <v>38634</v>
      </c>
      <c r="J90">
        <v>45146</v>
      </c>
      <c r="K90" t="s">
        <v>274</v>
      </c>
      <c r="L90" s="1" t="s">
        <v>276</v>
      </c>
    </row>
    <row r="91" spans="1:12" x14ac:dyDescent="0.35">
      <c r="A91" t="s">
        <v>277</v>
      </c>
      <c r="B91">
        <v>1435836</v>
      </c>
      <c r="C91">
        <v>1435869</v>
      </c>
      <c r="E91" t="s">
        <v>278</v>
      </c>
      <c r="F91" t="s">
        <v>279</v>
      </c>
      <c r="G91">
        <v>3171</v>
      </c>
      <c r="H91">
        <v>13933</v>
      </c>
      <c r="I91">
        <v>131368</v>
      </c>
      <c r="J91">
        <v>789669</v>
      </c>
      <c r="K91" t="s">
        <v>277</v>
      </c>
      <c r="L91" s="1" t="s">
        <v>280</v>
      </c>
    </row>
    <row r="92" spans="1:12" x14ac:dyDescent="0.35">
      <c r="A92" t="s">
        <v>281</v>
      </c>
      <c r="B92">
        <v>104215</v>
      </c>
      <c r="C92">
        <v>104237</v>
      </c>
      <c r="D92" t="s">
        <v>0</v>
      </c>
      <c r="E92" t="s">
        <v>282</v>
      </c>
      <c r="F92" t="s">
        <v>6</v>
      </c>
      <c r="G92">
        <v>159</v>
      </c>
      <c r="H92">
        <v>290</v>
      </c>
      <c r="I92">
        <v>3616</v>
      </c>
      <c r="J92">
        <v>6969</v>
      </c>
      <c r="K92" t="s">
        <v>281</v>
      </c>
      <c r="L92" s="1" t="s">
        <v>283</v>
      </c>
    </row>
    <row r="93" spans="1:12" x14ac:dyDescent="0.35">
      <c r="A93" t="s">
        <v>284</v>
      </c>
      <c r="B93">
        <v>109290</v>
      </c>
      <c r="C93">
        <v>109310</v>
      </c>
      <c r="D93" t="s">
        <v>0</v>
      </c>
      <c r="E93" t="s">
        <v>285</v>
      </c>
      <c r="F93" t="s">
        <v>6</v>
      </c>
      <c r="G93">
        <v>183</v>
      </c>
      <c r="H93">
        <v>262</v>
      </c>
      <c r="I93">
        <v>4558</v>
      </c>
      <c r="J93">
        <v>6896</v>
      </c>
      <c r="K93" t="s">
        <v>284</v>
      </c>
      <c r="L93" s="1" t="s">
        <v>286</v>
      </c>
    </row>
    <row r="94" spans="1:12" x14ac:dyDescent="0.35">
      <c r="A94" t="s">
        <v>287</v>
      </c>
      <c r="B94">
        <v>155435</v>
      </c>
      <c r="C94">
        <v>155459</v>
      </c>
      <c r="D94" t="s">
        <v>0</v>
      </c>
      <c r="E94" t="s">
        <v>288</v>
      </c>
      <c r="F94" t="s">
        <v>3</v>
      </c>
      <c r="G94">
        <v>1221</v>
      </c>
      <c r="H94">
        <v>2208</v>
      </c>
      <c r="I94">
        <v>25549</v>
      </c>
      <c r="J94">
        <v>48817</v>
      </c>
      <c r="K94" t="s">
        <v>287</v>
      </c>
      <c r="L94" s="1" t="s">
        <v>289</v>
      </c>
    </row>
    <row r="95" spans="1:12" x14ac:dyDescent="0.35">
      <c r="A95" t="s">
        <v>290</v>
      </c>
      <c r="B95">
        <v>212580</v>
      </c>
      <c r="C95">
        <v>212603</v>
      </c>
      <c r="D95" t="s">
        <v>0</v>
      </c>
      <c r="E95" t="s">
        <v>291</v>
      </c>
      <c r="F95" t="s">
        <v>95</v>
      </c>
      <c r="G95">
        <v>268</v>
      </c>
      <c r="H95">
        <v>443</v>
      </c>
      <c r="I95">
        <v>5841</v>
      </c>
      <c r="J95">
        <v>10202</v>
      </c>
      <c r="K95" t="s">
        <v>290</v>
      </c>
      <c r="L95" s="1" t="s">
        <v>292</v>
      </c>
    </row>
    <row r="96" spans="1:12" x14ac:dyDescent="0.35">
      <c r="A96" t="s">
        <v>293</v>
      </c>
      <c r="B96">
        <v>247906</v>
      </c>
      <c r="C96">
        <v>247928</v>
      </c>
      <c r="E96" t="s">
        <v>294</v>
      </c>
      <c r="F96" t="s">
        <v>3</v>
      </c>
      <c r="G96">
        <v>125</v>
      </c>
      <c r="H96">
        <v>372</v>
      </c>
      <c r="I96">
        <v>2843</v>
      </c>
      <c r="J96">
        <v>8939</v>
      </c>
      <c r="K96" t="s">
        <v>293</v>
      </c>
      <c r="L96" s="1" t="s">
        <v>295</v>
      </c>
    </row>
    <row r="97" spans="1:12" x14ac:dyDescent="0.35">
      <c r="A97" t="s">
        <v>296</v>
      </c>
      <c r="B97">
        <v>274467</v>
      </c>
      <c r="C97">
        <v>274486</v>
      </c>
      <c r="E97" t="s">
        <v>297</v>
      </c>
      <c r="F97" t="s">
        <v>6</v>
      </c>
      <c r="G97">
        <v>592</v>
      </c>
      <c r="H97">
        <v>609</v>
      </c>
      <c r="I97">
        <v>15484</v>
      </c>
      <c r="J97">
        <v>16830</v>
      </c>
      <c r="K97" t="s">
        <v>296</v>
      </c>
      <c r="L97" s="1" t="s">
        <v>298</v>
      </c>
    </row>
    <row r="98" spans="1:12" x14ac:dyDescent="0.35">
      <c r="A98" t="s">
        <v>299</v>
      </c>
      <c r="B98">
        <v>344780</v>
      </c>
      <c r="C98">
        <v>344803</v>
      </c>
      <c r="E98" t="s">
        <v>300</v>
      </c>
      <c r="F98" t="s">
        <v>6</v>
      </c>
      <c r="G98">
        <v>242</v>
      </c>
      <c r="H98">
        <v>367</v>
      </c>
      <c r="I98">
        <v>5274</v>
      </c>
      <c r="J98">
        <v>8452</v>
      </c>
      <c r="K98" t="s">
        <v>299</v>
      </c>
      <c r="L98" s="1" t="s">
        <v>301</v>
      </c>
    </row>
    <row r="99" spans="1:12" x14ac:dyDescent="0.35">
      <c r="A99" t="s">
        <v>302</v>
      </c>
      <c r="B99">
        <v>517293</v>
      </c>
      <c r="C99">
        <v>517315</v>
      </c>
      <c r="D99" t="s">
        <v>0</v>
      </c>
      <c r="E99" t="s">
        <v>303</v>
      </c>
      <c r="F99" t="s">
        <v>6</v>
      </c>
      <c r="G99">
        <v>1962</v>
      </c>
      <c r="H99">
        <v>3669</v>
      </c>
      <c r="I99">
        <v>44624</v>
      </c>
      <c r="J99">
        <v>88174</v>
      </c>
      <c r="K99" t="s">
        <v>302</v>
      </c>
      <c r="L99" s="1" t="s">
        <v>304</v>
      </c>
    </row>
    <row r="100" spans="1:12" x14ac:dyDescent="0.35">
      <c r="A100" t="s">
        <v>305</v>
      </c>
      <c r="B100">
        <v>581349</v>
      </c>
      <c r="C100">
        <v>581373</v>
      </c>
      <c r="D100" t="s">
        <v>0</v>
      </c>
      <c r="E100" t="s">
        <v>306</v>
      </c>
      <c r="F100" t="s">
        <v>3</v>
      </c>
      <c r="G100">
        <v>436</v>
      </c>
      <c r="H100">
        <v>669</v>
      </c>
      <c r="I100">
        <v>9123</v>
      </c>
      <c r="J100">
        <v>14719</v>
      </c>
      <c r="K100" t="s">
        <v>305</v>
      </c>
      <c r="L100" s="1" t="s">
        <v>307</v>
      </c>
    </row>
    <row r="101" spans="1:12" x14ac:dyDescent="0.35">
      <c r="A101" t="s">
        <v>308</v>
      </c>
      <c r="B101">
        <v>586511</v>
      </c>
      <c r="C101">
        <v>586535</v>
      </c>
      <c r="D101" t="s">
        <v>0</v>
      </c>
      <c r="E101" t="s">
        <v>309</v>
      </c>
      <c r="F101" t="s">
        <v>6</v>
      </c>
      <c r="G101">
        <v>299</v>
      </c>
      <c r="H101">
        <v>968</v>
      </c>
      <c r="I101">
        <v>6256</v>
      </c>
      <c r="J101">
        <v>21402</v>
      </c>
      <c r="K101" t="s">
        <v>308</v>
      </c>
      <c r="L101" s="1" t="s">
        <v>310</v>
      </c>
    </row>
    <row r="102" spans="1:12" x14ac:dyDescent="0.35">
      <c r="A102" t="s">
        <v>311</v>
      </c>
      <c r="B102">
        <v>612218</v>
      </c>
      <c r="C102">
        <v>612243</v>
      </c>
      <c r="D102" t="s">
        <v>0</v>
      </c>
      <c r="E102" t="s">
        <v>312</v>
      </c>
      <c r="F102" t="s">
        <v>3</v>
      </c>
      <c r="G102">
        <v>1605</v>
      </c>
      <c r="H102">
        <v>1988</v>
      </c>
      <c r="I102">
        <v>32292</v>
      </c>
      <c r="J102">
        <v>42263</v>
      </c>
      <c r="K102" t="s">
        <v>311</v>
      </c>
      <c r="L102" s="1" t="s">
        <v>313</v>
      </c>
    </row>
    <row r="103" spans="1:12" x14ac:dyDescent="0.35">
      <c r="A103" t="s">
        <v>314</v>
      </c>
      <c r="B103">
        <v>612219</v>
      </c>
      <c r="C103">
        <v>612240</v>
      </c>
      <c r="D103" t="s">
        <v>0</v>
      </c>
      <c r="E103" t="s">
        <v>312</v>
      </c>
      <c r="F103" t="s">
        <v>3</v>
      </c>
      <c r="G103">
        <v>1592</v>
      </c>
      <c r="H103">
        <v>1982</v>
      </c>
      <c r="I103">
        <v>37855</v>
      </c>
      <c r="J103">
        <v>49796</v>
      </c>
      <c r="K103" t="s">
        <v>314</v>
      </c>
      <c r="L103" s="1" t="s">
        <v>315</v>
      </c>
    </row>
    <row r="104" spans="1:12" x14ac:dyDescent="0.35">
      <c r="A104" t="s">
        <v>316</v>
      </c>
      <c r="B104">
        <v>668080</v>
      </c>
      <c r="C104">
        <v>668100</v>
      </c>
      <c r="D104" t="s">
        <v>0</v>
      </c>
      <c r="E104" t="s">
        <v>317</v>
      </c>
      <c r="F104" t="s">
        <v>3</v>
      </c>
      <c r="G104">
        <v>51</v>
      </c>
      <c r="H104">
        <v>202</v>
      </c>
      <c r="I104">
        <v>1270</v>
      </c>
      <c r="J104">
        <v>5316</v>
      </c>
      <c r="K104" t="s">
        <v>316</v>
      </c>
      <c r="L104" s="1" t="s">
        <v>318</v>
      </c>
    </row>
    <row r="105" spans="1:12" x14ac:dyDescent="0.35">
      <c r="A105" t="s">
        <v>319</v>
      </c>
      <c r="B105">
        <v>769364</v>
      </c>
      <c r="C105">
        <v>769387</v>
      </c>
      <c r="E105" t="s">
        <v>320</v>
      </c>
      <c r="F105" t="s">
        <v>3</v>
      </c>
      <c r="G105">
        <v>1717</v>
      </c>
      <c r="H105">
        <v>4089</v>
      </c>
      <c r="I105">
        <v>37425</v>
      </c>
      <c r="J105">
        <v>94173</v>
      </c>
      <c r="K105" t="s">
        <v>319</v>
      </c>
      <c r="L105" s="1" t="s">
        <v>321</v>
      </c>
    </row>
    <row r="106" spans="1:12" x14ac:dyDescent="0.35">
      <c r="A106" t="s">
        <v>322</v>
      </c>
      <c r="B106">
        <v>805848</v>
      </c>
      <c r="C106">
        <v>805873</v>
      </c>
      <c r="E106" t="s">
        <v>323</v>
      </c>
      <c r="F106" t="s">
        <v>6</v>
      </c>
      <c r="G106">
        <v>132</v>
      </c>
      <c r="H106">
        <v>230</v>
      </c>
      <c r="I106">
        <v>2655</v>
      </c>
      <c r="J106">
        <v>4889</v>
      </c>
      <c r="K106" t="s">
        <v>322</v>
      </c>
      <c r="L106" s="1" t="s">
        <v>324</v>
      </c>
    </row>
    <row r="107" spans="1:12" x14ac:dyDescent="0.35">
      <c r="A107" t="s">
        <v>325</v>
      </c>
      <c r="B107">
        <v>815892</v>
      </c>
      <c r="C107">
        <v>815909</v>
      </c>
      <c r="E107" t="s">
        <v>323</v>
      </c>
      <c r="F107" t="s">
        <v>6</v>
      </c>
      <c r="G107">
        <v>270</v>
      </c>
      <c r="H107">
        <v>772</v>
      </c>
      <c r="I107">
        <v>7846</v>
      </c>
      <c r="J107">
        <v>23706</v>
      </c>
      <c r="K107" t="s">
        <v>325</v>
      </c>
      <c r="L107" s="1" t="s">
        <v>326</v>
      </c>
    </row>
    <row r="108" spans="1:12" x14ac:dyDescent="0.35">
      <c r="A108" t="s">
        <v>327</v>
      </c>
      <c r="B108">
        <v>831935</v>
      </c>
      <c r="C108">
        <v>831956</v>
      </c>
      <c r="E108" t="s">
        <v>328</v>
      </c>
      <c r="F108" t="s">
        <v>6</v>
      </c>
      <c r="G108">
        <v>183</v>
      </c>
      <c r="H108">
        <v>216</v>
      </c>
      <c r="I108">
        <v>4351</v>
      </c>
      <c r="J108">
        <v>5426</v>
      </c>
      <c r="K108" t="s">
        <v>327</v>
      </c>
      <c r="L108" s="1" t="s">
        <v>329</v>
      </c>
    </row>
    <row r="109" spans="1:12" x14ac:dyDescent="0.35">
      <c r="A109" t="s">
        <v>330</v>
      </c>
      <c r="B109">
        <v>962393</v>
      </c>
      <c r="C109">
        <v>962412</v>
      </c>
      <c r="D109" t="s">
        <v>0</v>
      </c>
      <c r="E109" t="s">
        <v>331</v>
      </c>
      <c r="F109" t="s">
        <v>3</v>
      </c>
      <c r="G109">
        <v>542</v>
      </c>
      <c r="H109">
        <v>1251</v>
      </c>
      <c r="I109">
        <v>14176</v>
      </c>
      <c r="J109">
        <v>34573</v>
      </c>
      <c r="K109" t="s">
        <v>330</v>
      </c>
      <c r="L109" s="1" t="s">
        <v>332</v>
      </c>
    </row>
    <row r="110" spans="1:12" x14ac:dyDescent="0.35">
      <c r="A110" t="s">
        <v>333</v>
      </c>
      <c r="B110">
        <v>982546</v>
      </c>
      <c r="C110">
        <v>982564</v>
      </c>
      <c r="D110" t="s">
        <v>0</v>
      </c>
      <c r="E110" t="s">
        <v>334</v>
      </c>
      <c r="F110" t="s">
        <v>6</v>
      </c>
      <c r="G110">
        <v>2264</v>
      </c>
      <c r="H110">
        <v>3797</v>
      </c>
      <c r="I110">
        <v>62334</v>
      </c>
      <c r="J110">
        <v>110460</v>
      </c>
      <c r="K110" t="s">
        <v>333</v>
      </c>
      <c r="L110" s="1" t="s">
        <v>335</v>
      </c>
    </row>
    <row r="111" spans="1:12" x14ac:dyDescent="0.35">
      <c r="A111" t="s">
        <v>336</v>
      </c>
      <c r="B111">
        <v>1075654</v>
      </c>
      <c r="C111">
        <v>1075671</v>
      </c>
      <c r="E111" t="s">
        <v>337</v>
      </c>
      <c r="F111" t="s">
        <v>3</v>
      </c>
      <c r="G111">
        <v>999</v>
      </c>
      <c r="H111">
        <v>1864</v>
      </c>
      <c r="I111">
        <v>29033</v>
      </c>
      <c r="J111">
        <v>56686</v>
      </c>
      <c r="K111" t="s">
        <v>336</v>
      </c>
      <c r="L111" s="1" t="s">
        <v>338</v>
      </c>
    </row>
    <row r="112" spans="1:12" x14ac:dyDescent="0.35">
      <c r="A112" t="s">
        <v>339</v>
      </c>
      <c r="B112">
        <v>1212419</v>
      </c>
      <c r="C112">
        <v>1212443</v>
      </c>
      <c r="D112" t="s">
        <v>0</v>
      </c>
      <c r="E112" t="s">
        <v>340</v>
      </c>
      <c r="F112" t="s">
        <v>3</v>
      </c>
      <c r="G112">
        <v>554</v>
      </c>
      <c r="H112">
        <v>1013</v>
      </c>
      <c r="I112">
        <v>11592</v>
      </c>
      <c r="J112">
        <v>22397</v>
      </c>
      <c r="K112" t="s">
        <v>339</v>
      </c>
      <c r="L112" s="1" t="s">
        <v>341</v>
      </c>
    </row>
    <row r="113" spans="1:12" x14ac:dyDescent="0.35">
      <c r="A113" t="s">
        <v>342</v>
      </c>
      <c r="B113">
        <v>1225864</v>
      </c>
      <c r="C113">
        <v>1225893</v>
      </c>
      <c r="D113" t="s">
        <v>0</v>
      </c>
      <c r="E113" t="s">
        <v>343</v>
      </c>
      <c r="F113" t="s">
        <v>3</v>
      </c>
      <c r="G113">
        <v>2850</v>
      </c>
      <c r="H113">
        <v>7727</v>
      </c>
      <c r="I113">
        <v>49697</v>
      </c>
      <c r="J113">
        <v>142367</v>
      </c>
      <c r="K113" t="s">
        <v>342</v>
      </c>
      <c r="L113" s="1" t="s">
        <v>344</v>
      </c>
    </row>
    <row r="114" spans="1:12" x14ac:dyDescent="0.35">
      <c r="A114" t="s">
        <v>345</v>
      </c>
      <c r="B114">
        <v>1385199</v>
      </c>
      <c r="C114">
        <v>1385227</v>
      </c>
      <c r="E114" t="s">
        <v>346</v>
      </c>
      <c r="F114" t="s">
        <v>3</v>
      </c>
      <c r="G114">
        <v>286</v>
      </c>
      <c r="H114">
        <v>448</v>
      </c>
      <c r="I114">
        <v>5159</v>
      </c>
      <c r="J114">
        <v>8538</v>
      </c>
      <c r="K114" t="s">
        <v>345</v>
      </c>
      <c r="L114" s="1" t="s">
        <v>347</v>
      </c>
    </row>
    <row r="115" spans="1:12" x14ac:dyDescent="0.35">
      <c r="A115" t="s">
        <v>348</v>
      </c>
      <c r="B115">
        <v>1385204</v>
      </c>
      <c r="C115">
        <v>1385225</v>
      </c>
      <c r="E115" t="s">
        <v>346</v>
      </c>
      <c r="F115" t="s">
        <v>3</v>
      </c>
      <c r="G115">
        <v>258</v>
      </c>
      <c r="H115">
        <v>437</v>
      </c>
      <c r="I115">
        <v>6134</v>
      </c>
      <c r="J115">
        <v>10979</v>
      </c>
      <c r="K115" t="s">
        <v>348</v>
      </c>
      <c r="L115" s="1" t="s">
        <v>349</v>
      </c>
    </row>
    <row r="116" spans="1:12" x14ac:dyDescent="0.35">
      <c r="A116" t="s">
        <v>350</v>
      </c>
      <c r="B116">
        <v>1857902</v>
      </c>
      <c r="C116">
        <v>1857921</v>
      </c>
      <c r="D116" t="s">
        <v>0</v>
      </c>
      <c r="E116" t="s">
        <v>351</v>
      </c>
      <c r="F116" t="s">
        <v>3</v>
      </c>
      <c r="G116">
        <v>212</v>
      </c>
      <c r="H116">
        <v>358</v>
      </c>
      <c r="I116">
        <v>5545</v>
      </c>
      <c r="J116">
        <v>9894</v>
      </c>
      <c r="K116" t="s">
        <v>350</v>
      </c>
      <c r="L116" s="1" t="s">
        <v>352</v>
      </c>
    </row>
    <row r="117" spans="1:12" x14ac:dyDescent="0.35">
      <c r="A117" t="s">
        <v>353</v>
      </c>
      <c r="B117">
        <v>1981034</v>
      </c>
      <c r="C117">
        <v>1981052</v>
      </c>
      <c r="D117" t="s">
        <v>0</v>
      </c>
      <c r="E117" t="s">
        <v>354</v>
      </c>
      <c r="F117" t="s">
        <v>6</v>
      </c>
      <c r="G117">
        <v>113</v>
      </c>
      <c r="H117">
        <v>137</v>
      </c>
      <c r="I117">
        <v>3111</v>
      </c>
      <c r="J117">
        <v>3985</v>
      </c>
      <c r="K117" t="s">
        <v>353</v>
      </c>
      <c r="L117" s="1" t="s">
        <v>355</v>
      </c>
    </row>
    <row r="118" spans="1:12" x14ac:dyDescent="0.35">
      <c r="A118" t="s">
        <v>356</v>
      </c>
      <c r="B118">
        <v>2121601</v>
      </c>
      <c r="C118">
        <v>2121628</v>
      </c>
      <c r="D118" t="s">
        <v>0</v>
      </c>
      <c r="E118" t="s">
        <v>357</v>
      </c>
      <c r="F118" t="s">
        <v>6</v>
      </c>
      <c r="G118">
        <v>626</v>
      </c>
      <c r="H118">
        <v>1095</v>
      </c>
      <c r="I118">
        <v>11695</v>
      </c>
      <c r="J118">
        <v>21616</v>
      </c>
      <c r="K118" t="s">
        <v>356</v>
      </c>
      <c r="L118" s="1" t="s">
        <v>358</v>
      </c>
    </row>
    <row r="119" spans="1:12" x14ac:dyDescent="0.35">
      <c r="A119" t="s">
        <v>359</v>
      </c>
      <c r="B119">
        <v>2138776</v>
      </c>
      <c r="C119">
        <v>2138803</v>
      </c>
      <c r="D119" t="s">
        <v>0</v>
      </c>
      <c r="E119" t="s">
        <v>360</v>
      </c>
      <c r="F119" t="s">
        <v>3</v>
      </c>
      <c r="G119">
        <v>436</v>
      </c>
      <c r="H119">
        <v>653</v>
      </c>
      <c r="I119">
        <v>8145</v>
      </c>
      <c r="J119">
        <v>12890</v>
      </c>
      <c r="K119" t="s">
        <v>359</v>
      </c>
      <c r="L119" s="1" t="s">
        <v>361</v>
      </c>
    </row>
    <row r="120" spans="1:12" x14ac:dyDescent="0.35">
      <c r="A120" t="s">
        <v>362</v>
      </c>
      <c r="B120">
        <v>172696</v>
      </c>
      <c r="C120">
        <v>172715</v>
      </c>
      <c r="D120" t="s">
        <v>0</v>
      </c>
      <c r="E120" t="s">
        <v>363</v>
      </c>
      <c r="F120" t="s">
        <v>6</v>
      </c>
      <c r="G120">
        <v>239</v>
      </c>
      <c r="H120">
        <v>479</v>
      </c>
      <c r="I120">
        <v>12462</v>
      </c>
      <c r="J120">
        <v>51015</v>
      </c>
      <c r="K120" t="s">
        <v>362</v>
      </c>
      <c r="L120" s="1" t="s">
        <v>364</v>
      </c>
    </row>
    <row r="121" spans="1:12" x14ac:dyDescent="0.35">
      <c r="A121" t="s">
        <v>365</v>
      </c>
      <c r="B121">
        <v>231530</v>
      </c>
      <c r="C121">
        <v>231551</v>
      </c>
      <c r="D121" t="s">
        <v>0</v>
      </c>
      <c r="E121" t="s">
        <v>366</v>
      </c>
      <c r="F121" t="s">
        <v>6</v>
      </c>
      <c r="G121">
        <v>497</v>
      </c>
      <c r="H121">
        <v>1827</v>
      </c>
      <c r="I121">
        <v>23559</v>
      </c>
      <c r="J121">
        <v>176892</v>
      </c>
      <c r="K121" t="s">
        <v>365</v>
      </c>
      <c r="L121" s="1" t="s">
        <v>367</v>
      </c>
    </row>
    <row r="122" spans="1:12" x14ac:dyDescent="0.35">
      <c r="A122" t="s">
        <v>368</v>
      </c>
      <c r="B122">
        <v>394265</v>
      </c>
      <c r="C122">
        <v>394285</v>
      </c>
      <c r="D122" t="s">
        <v>0</v>
      </c>
      <c r="E122" t="s">
        <v>369</v>
      </c>
      <c r="F122" t="s">
        <v>3</v>
      </c>
      <c r="G122">
        <v>279</v>
      </c>
      <c r="H122">
        <v>899</v>
      </c>
      <c r="I122">
        <v>13855</v>
      </c>
      <c r="J122">
        <v>91187</v>
      </c>
      <c r="K122" t="s">
        <v>368</v>
      </c>
      <c r="L122" s="1" t="s">
        <v>370</v>
      </c>
    </row>
    <row r="123" spans="1:12" x14ac:dyDescent="0.35">
      <c r="A123" t="s">
        <v>371</v>
      </c>
      <c r="B123">
        <v>507551</v>
      </c>
      <c r="C123">
        <v>507570</v>
      </c>
      <c r="E123" t="s">
        <v>372</v>
      </c>
      <c r="F123" t="s">
        <v>3</v>
      </c>
      <c r="G123">
        <v>3987</v>
      </c>
      <c r="H123">
        <v>13976</v>
      </c>
      <c r="I123">
        <v>207901</v>
      </c>
      <c r="J123">
        <v>1488490</v>
      </c>
      <c r="K123" t="s">
        <v>371</v>
      </c>
      <c r="L123" s="1" t="s">
        <v>373</v>
      </c>
    </row>
    <row r="124" spans="1:12" x14ac:dyDescent="0.35">
      <c r="A124" t="s">
        <v>374</v>
      </c>
      <c r="B124">
        <v>562167</v>
      </c>
      <c r="C124">
        <v>562187</v>
      </c>
      <c r="D124" t="s">
        <v>0</v>
      </c>
      <c r="E124" t="s">
        <v>375</v>
      </c>
      <c r="F124" t="s">
        <v>6</v>
      </c>
      <c r="G124">
        <v>95</v>
      </c>
      <c r="H124">
        <v>141</v>
      </c>
      <c r="I124">
        <v>4717</v>
      </c>
      <c r="J124">
        <v>14301</v>
      </c>
      <c r="K124" t="s">
        <v>374</v>
      </c>
      <c r="L124" s="1" t="s">
        <v>376</v>
      </c>
    </row>
    <row r="125" spans="1:12" x14ac:dyDescent="0.35">
      <c r="A125" t="s">
        <v>377</v>
      </c>
      <c r="B125">
        <v>577540</v>
      </c>
      <c r="C125">
        <v>577557</v>
      </c>
      <c r="D125" t="s">
        <v>0</v>
      </c>
      <c r="E125" t="s">
        <v>378</v>
      </c>
      <c r="F125" t="s">
        <v>6</v>
      </c>
      <c r="G125">
        <v>1993</v>
      </c>
      <c r="H125">
        <v>5055</v>
      </c>
      <c r="I125">
        <v>115471</v>
      </c>
      <c r="J125">
        <v>598193</v>
      </c>
      <c r="K125" t="s">
        <v>377</v>
      </c>
      <c r="L125" s="1" t="s">
        <v>379</v>
      </c>
    </row>
    <row r="126" spans="1:12" x14ac:dyDescent="0.35">
      <c r="A126" t="s">
        <v>380</v>
      </c>
      <c r="B126">
        <v>663378</v>
      </c>
      <c r="C126">
        <v>663400</v>
      </c>
      <c r="E126" t="s">
        <v>381</v>
      </c>
      <c r="F126" t="s">
        <v>6</v>
      </c>
      <c r="G126">
        <v>213</v>
      </c>
      <c r="H126">
        <v>325</v>
      </c>
      <c r="I126">
        <v>9658</v>
      </c>
      <c r="J126">
        <v>30098</v>
      </c>
      <c r="K126" t="s">
        <v>380</v>
      </c>
      <c r="L126" s="1" t="s">
        <v>382</v>
      </c>
    </row>
    <row r="127" spans="1:12" x14ac:dyDescent="0.35">
      <c r="A127" t="s">
        <v>383</v>
      </c>
      <c r="B127">
        <v>746555</v>
      </c>
      <c r="C127">
        <v>746573</v>
      </c>
      <c r="E127" t="s">
        <v>384</v>
      </c>
      <c r="F127" t="s">
        <v>3</v>
      </c>
      <c r="G127">
        <v>1124</v>
      </c>
      <c r="H127">
        <v>2921</v>
      </c>
      <c r="I127">
        <v>61695</v>
      </c>
      <c r="J127">
        <v>327469</v>
      </c>
      <c r="K127" t="s">
        <v>383</v>
      </c>
      <c r="L127" s="1" t="s">
        <v>385</v>
      </c>
    </row>
    <row r="128" spans="1:12" x14ac:dyDescent="0.35">
      <c r="A128" t="s">
        <v>386</v>
      </c>
      <c r="B128">
        <v>813010</v>
      </c>
      <c r="C128">
        <v>813031</v>
      </c>
      <c r="E128" t="s">
        <v>387</v>
      </c>
      <c r="F128" t="s">
        <v>3</v>
      </c>
      <c r="G128">
        <v>211</v>
      </c>
      <c r="H128">
        <v>258</v>
      </c>
      <c r="I128">
        <v>10002</v>
      </c>
      <c r="J128">
        <v>24979</v>
      </c>
      <c r="K128" t="s">
        <v>386</v>
      </c>
      <c r="L128" s="1" t="s">
        <v>388</v>
      </c>
    </row>
    <row r="129" spans="1:12" x14ac:dyDescent="0.35">
      <c r="A129" t="s">
        <v>389</v>
      </c>
      <c r="B129">
        <v>953430</v>
      </c>
      <c r="C129">
        <v>953453</v>
      </c>
      <c r="E129" t="s">
        <v>390</v>
      </c>
      <c r="F129" t="s">
        <v>6</v>
      </c>
      <c r="G129">
        <v>1186</v>
      </c>
      <c r="H129">
        <v>3011</v>
      </c>
      <c r="I129">
        <v>51536</v>
      </c>
      <c r="J129">
        <v>267234</v>
      </c>
      <c r="K129" t="s">
        <v>389</v>
      </c>
      <c r="L129" s="1" t="s">
        <v>391</v>
      </c>
    </row>
    <row r="130" spans="1:12" x14ac:dyDescent="0.35">
      <c r="A130" t="s">
        <v>392</v>
      </c>
      <c r="B130">
        <v>969211</v>
      </c>
      <c r="C130">
        <v>969235</v>
      </c>
      <c r="E130" t="s">
        <v>393</v>
      </c>
      <c r="F130" t="s">
        <v>6</v>
      </c>
      <c r="G130">
        <v>199</v>
      </c>
      <c r="H130">
        <v>592</v>
      </c>
      <c r="I130">
        <v>8301</v>
      </c>
      <c r="J130">
        <v>50439</v>
      </c>
      <c r="K130" t="s">
        <v>392</v>
      </c>
      <c r="L130" s="1" t="s">
        <v>394</v>
      </c>
    </row>
    <row r="131" spans="1:12" x14ac:dyDescent="0.35">
      <c r="A131" t="s">
        <v>395</v>
      </c>
      <c r="B131">
        <v>1101653</v>
      </c>
      <c r="C131">
        <v>1101666</v>
      </c>
      <c r="D131" t="s">
        <v>0</v>
      </c>
      <c r="E131" t="s">
        <v>396</v>
      </c>
      <c r="F131" t="s">
        <v>6</v>
      </c>
      <c r="G131">
        <v>317</v>
      </c>
      <c r="H131">
        <v>733</v>
      </c>
      <c r="I131">
        <v>23614</v>
      </c>
      <c r="J131">
        <v>111524</v>
      </c>
      <c r="K131" t="s">
        <v>395</v>
      </c>
      <c r="L131" s="1" t="s">
        <v>397</v>
      </c>
    </row>
    <row r="132" spans="1:12" x14ac:dyDescent="0.35">
      <c r="A132" t="s">
        <v>398</v>
      </c>
      <c r="B132">
        <v>1203038</v>
      </c>
      <c r="C132">
        <v>1203056</v>
      </c>
      <c r="D132" t="s">
        <v>0</v>
      </c>
      <c r="E132" t="s">
        <v>399</v>
      </c>
      <c r="F132" t="s">
        <v>3</v>
      </c>
      <c r="G132">
        <v>294</v>
      </c>
      <c r="H132">
        <v>800</v>
      </c>
      <c r="I132">
        <v>16137</v>
      </c>
      <c r="J132">
        <v>89687</v>
      </c>
      <c r="K132" t="s">
        <v>398</v>
      </c>
      <c r="L132" s="1" t="s">
        <v>400</v>
      </c>
    </row>
    <row r="133" spans="1:12" x14ac:dyDescent="0.35">
      <c r="A133" t="s">
        <v>401</v>
      </c>
      <c r="B133">
        <v>1212659</v>
      </c>
      <c r="C133">
        <v>1212672</v>
      </c>
      <c r="D133" t="s">
        <v>0</v>
      </c>
      <c r="E133" t="s">
        <v>402</v>
      </c>
      <c r="F133" t="s">
        <v>3</v>
      </c>
      <c r="G133">
        <v>282</v>
      </c>
      <c r="H133">
        <v>752</v>
      </c>
      <c r="I133">
        <v>21006</v>
      </c>
      <c r="J133">
        <v>114414</v>
      </c>
      <c r="K133" t="s">
        <v>401</v>
      </c>
      <c r="L133" s="1" t="s">
        <v>403</v>
      </c>
    </row>
    <row r="134" spans="1:12" x14ac:dyDescent="0.35">
      <c r="A134" t="s">
        <v>404</v>
      </c>
      <c r="B134">
        <v>1308714</v>
      </c>
      <c r="C134">
        <v>1308729</v>
      </c>
      <c r="D134" t="s">
        <v>0</v>
      </c>
      <c r="E134" t="s">
        <v>405</v>
      </c>
      <c r="F134" t="s">
        <v>95</v>
      </c>
      <c r="G134">
        <v>1366</v>
      </c>
      <c r="H134">
        <v>1893</v>
      </c>
      <c r="I134">
        <v>89037</v>
      </c>
      <c r="J134">
        <v>252013</v>
      </c>
      <c r="K134" t="s">
        <v>404</v>
      </c>
      <c r="L134" s="1" t="s">
        <v>406</v>
      </c>
    </row>
    <row r="135" spans="1:12" x14ac:dyDescent="0.35">
      <c r="A135" t="s">
        <v>407</v>
      </c>
      <c r="B135">
        <v>1375102</v>
      </c>
      <c r="C135">
        <v>1375117</v>
      </c>
      <c r="D135" t="s">
        <v>0</v>
      </c>
      <c r="E135" t="s">
        <v>408</v>
      </c>
      <c r="F135" t="s">
        <v>6</v>
      </c>
      <c r="G135">
        <v>276</v>
      </c>
      <c r="H135">
        <v>491</v>
      </c>
      <c r="I135">
        <v>17898</v>
      </c>
      <c r="J135">
        <v>65366</v>
      </c>
      <c r="K135" t="s">
        <v>407</v>
      </c>
      <c r="L135" s="1" t="s">
        <v>409</v>
      </c>
    </row>
    <row r="136" spans="1:12" x14ac:dyDescent="0.35">
      <c r="A136" t="s">
        <v>410</v>
      </c>
      <c r="B136">
        <v>1439856</v>
      </c>
      <c r="C136">
        <v>1439874</v>
      </c>
      <c r="D136" t="s">
        <v>0</v>
      </c>
      <c r="E136" t="s">
        <v>411</v>
      </c>
      <c r="F136" t="s">
        <v>6</v>
      </c>
      <c r="G136">
        <v>117</v>
      </c>
      <c r="H136">
        <v>333</v>
      </c>
      <c r="I136">
        <v>6422</v>
      </c>
      <c r="J136">
        <v>37332</v>
      </c>
      <c r="K136" t="s">
        <v>410</v>
      </c>
      <c r="L136" s="1" t="s">
        <v>412</v>
      </c>
    </row>
    <row r="137" spans="1:12" x14ac:dyDescent="0.35">
      <c r="A137" t="s">
        <v>413</v>
      </c>
      <c r="B137">
        <v>1467897</v>
      </c>
      <c r="C137">
        <v>1467925</v>
      </c>
      <c r="E137" t="s">
        <v>414</v>
      </c>
      <c r="F137" t="s">
        <v>3</v>
      </c>
      <c r="G137">
        <v>691</v>
      </c>
      <c r="H137">
        <v>1049</v>
      </c>
      <c r="I137">
        <v>24849</v>
      </c>
      <c r="J137">
        <v>77049</v>
      </c>
      <c r="K137" t="s">
        <v>413</v>
      </c>
      <c r="L137" s="1" t="s">
        <v>415</v>
      </c>
    </row>
    <row r="138" spans="1:12" x14ac:dyDescent="0.35">
      <c r="A138" t="s">
        <v>416</v>
      </c>
      <c r="B138">
        <v>1550183</v>
      </c>
      <c r="C138">
        <v>1550204</v>
      </c>
      <c r="E138" t="s">
        <v>417</v>
      </c>
      <c r="F138" t="s">
        <v>6</v>
      </c>
      <c r="G138">
        <v>196</v>
      </c>
      <c r="H138">
        <v>306</v>
      </c>
      <c r="I138">
        <v>9291</v>
      </c>
      <c r="J138">
        <v>29627</v>
      </c>
      <c r="K138" t="s">
        <v>416</v>
      </c>
      <c r="L138" s="1" t="s">
        <v>418</v>
      </c>
    </row>
    <row r="139" spans="1:12" x14ac:dyDescent="0.35">
      <c r="A139" t="s">
        <v>419</v>
      </c>
      <c r="B139">
        <v>1581872</v>
      </c>
      <c r="C139">
        <v>1581889</v>
      </c>
      <c r="E139" t="s">
        <v>420</v>
      </c>
      <c r="F139" t="s">
        <v>95</v>
      </c>
      <c r="G139">
        <v>769</v>
      </c>
      <c r="H139">
        <v>1854</v>
      </c>
      <c r="I139">
        <v>44554</v>
      </c>
      <c r="J139">
        <v>219396</v>
      </c>
      <c r="K139" t="s">
        <v>419</v>
      </c>
      <c r="L139" s="1" t="s">
        <v>421</v>
      </c>
    </row>
    <row r="140" spans="1:12" x14ac:dyDescent="0.35">
      <c r="A140" t="s">
        <v>422</v>
      </c>
      <c r="B140">
        <v>1618840</v>
      </c>
      <c r="C140">
        <v>1618865</v>
      </c>
      <c r="E140" t="s">
        <v>423</v>
      </c>
      <c r="F140" t="s">
        <v>3</v>
      </c>
      <c r="G140">
        <v>768</v>
      </c>
      <c r="H140">
        <v>520</v>
      </c>
      <c r="I140">
        <v>30805</v>
      </c>
      <c r="J140">
        <v>42601</v>
      </c>
      <c r="K140" t="s">
        <v>422</v>
      </c>
      <c r="L140" s="1" t="s">
        <v>424</v>
      </c>
    </row>
    <row r="141" spans="1:12" x14ac:dyDescent="0.35">
      <c r="A141" t="s">
        <v>425</v>
      </c>
      <c r="B141">
        <v>1673079</v>
      </c>
      <c r="C141">
        <v>1673102</v>
      </c>
      <c r="E141" t="s">
        <v>426</v>
      </c>
      <c r="F141" t="s">
        <v>95</v>
      </c>
      <c r="G141">
        <v>277</v>
      </c>
      <c r="H141">
        <v>237</v>
      </c>
      <c r="I141">
        <v>12036</v>
      </c>
      <c r="J141">
        <v>21034</v>
      </c>
      <c r="K141" t="s">
        <v>425</v>
      </c>
      <c r="L141" s="1" t="s">
        <v>427</v>
      </c>
    </row>
    <row r="142" spans="1:12" x14ac:dyDescent="0.35">
      <c r="A142" t="s">
        <v>428</v>
      </c>
      <c r="B142">
        <v>1815990</v>
      </c>
      <c r="C142">
        <v>1816011</v>
      </c>
      <c r="E142" t="s">
        <v>429</v>
      </c>
      <c r="F142" t="s">
        <v>3</v>
      </c>
      <c r="G142">
        <v>744</v>
      </c>
      <c r="H142">
        <v>1748</v>
      </c>
      <c r="I142">
        <v>35268</v>
      </c>
      <c r="J142">
        <v>169243</v>
      </c>
      <c r="K142" t="s">
        <v>428</v>
      </c>
      <c r="L142" s="1" t="s">
        <v>430</v>
      </c>
    </row>
    <row r="143" spans="1:12" x14ac:dyDescent="0.35">
      <c r="A143" t="s">
        <v>431</v>
      </c>
      <c r="B143">
        <v>1869132</v>
      </c>
      <c r="C143">
        <v>1869153</v>
      </c>
      <c r="E143" t="s">
        <v>432</v>
      </c>
      <c r="F143" t="s">
        <v>6</v>
      </c>
      <c r="G143">
        <v>536</v>
      </c>
      <c r="H143">
        <v>948</v>
      </c>
      <c r="I143">
        <v>25408</v>
      </c>
      <c r="J143">
        <v>91786</v>
      </c>
      <c r="K143" t="s">
        <v>431</v>
      </c>
      <c r="L143" s="1" t="s">
        <v>433</v>
      </c>
    </row>
    <row r="144" spans="1:12" x14ac:dyDescent="0.35">
      <c r="A144" t="s">
        <v>434</v>
      </c>
      <c r="B144">
        <v>2042716</v>
      </c>
      <c r="C144">
        <v>2042737</v>
      </c>
      <c r="E144" t="s">
        <v>435</v>
      </c>
      <c r="F144" t="s">
        <v>6</v>
      </c>
      <c r="G144">
        <v>2076</v>
      </c>
      <c r="H144">
        <v>5718</v>
      </c>
      <c r="I144">
        <v>98411</v>
      </c>
      <c r="J144">
        <v>553623</v>
      </c>
      <c r="K144" t="s">
        <v>434</v>
      </c>
      <c r="L144" s="1" t="s">
        <v>436</v>
      </c>
    </row>
    <row r="145" spans="1:12" x14ac:dyDescent="0.35">
      <c r="A145" t="s">
        <v>437</v>
      </c>
      <c r="B145">
        <v>2091400</v>
      </c>
      <c r="C145">
        <v>2091422</v>
      </c>
      <c r="E145" t="s">
        <v>438</v>
      </c>
      <c r="F145" t="s">
        <v>6</v>
      </c>
      <c r="G145">
        <v>123</v>
      </c>
      <c r="H145">
        <v>190</v>
      </c>
      <c r="I145">
        <v>5577</v>
      </c>
      <c r="J145">
        <v>17596</v>
      </c>
      <c r="K145" t="s">
        <v>437</v>
      </c>
      <c r="L145" s="1" t="s">
        <v>439</v>
      </c>
    </row>
    <row r="146" spans="1:12" x14ac:dyDescent="0.35">
      <c r="A146" t="s">
        <v>440</v>
      </c>
      <c r="B146">
        <v>2166570</v>
      </c>
      <c r="C146">
        <v>2166590</v>
      </c>
      <c r="E146" t="s">
        <v>441</v>
      </c>
      <c r="F146" t="s">
        <v>6</v>
      </c>
      <c r="G146">
        <v>185</v>
      </c>
      <c r="H146">
        <v>259</v>
      </c>
      <c r="I146">
        <v>9187</v>
      </c>
      <c r="J146">
        <v>26270</v>
      </c>
      <c r="K146" t="s">
        <v>440</v>
      </c>
      <c r="L146" s="1" t="s">
        <v>442</v>
      </c>
    </row>
    <row r="147" spans="1:12" x14ac:dyDescent="0.35">
      <c r="A147" t="s">
        <v>443</v>
      </c>
      <c r="B147">
        <v>2192956</v>
      </c>
      <c r="C147">
        <v>2192974</v>
      </c>
      <c r="E147" t="s">
        <v>444</v>
      </c>
      <c r="F147" t="s">
        <v>3</v>
      </c>
      <c r="G147">
        <v>398</v>
      </c>
      <c r="H147">
        <v>380</v>
      </c>
      <c r="I147">
        <v>21845</v>
      </c>
      <c r="J147">
        <v>42601</v>
      </c>
      <c r="K147" t="s">
        <v>443</v>
      </c>
      <c r="L147" s="1" t="s">
        <v>445</v>
      </c>
    </row>
    <row r="148" spans="1:12" x14ac:dyDescent="0.35">
      <c r="A148" t="s">
        <v>446</v>
      </c>
      <c r="B148">
        <v>2281956</v>
      </c>
      <c r="C148">
        <v>2281978</v>
      </c>
      <c r="E148" t="s">
        <v>447</v>
      </c>
      <c r="F148" t="s">
        <v>6</v>
      </c>
      <c r="G148">
        <v>285</v>
      </c>
      <c r="H148">
        <v>600</v>
      </c>
      <c r="I148">
        <v>12922</v>
      </c>
      <c r="J148">
        <v>55566</v>
      </c>
      <c r="K148" t="s">
        <v>446</v>
      </c>
      <c r="L148" s="1" t="s">
        <v>448</v>
      </c>
    </row>
    <row r="149" spans="1:12" x14ac:dyDescent="0.35">
      <c r="A149" t="s">
        <v>449</v>
      </c>
      <c r="B149">
        <v>2349035</v>
      </c>
      <c r="C149">
        <v>2349054</v>
      </c>
      <c r="E149" t="s">
        <v>450</v>
      </c>
      <c r="F149" t="s">
        <v>6</v>
      </c>
      <c r="G149">
        <v>129</v>
      </c>
      <c r="H149">
        <v>199</v>
      </c>
      <c r="I149">
        <v>6726</v>
      </c>
      <c r="J149">
        <v>21194</v>
      </c>
      <c r="K149" t="s">
        <v>449</v>
      </c>
      <c r="L149" s="1" t="s">
        <v>451</v>
      </c>
    </row>
    <row r="150" spans="1:12" x14ac:dyDescent="0.35">
      <c r="A150" t="s">
        <v>452</v>
      </c>
      <c r="B150">
        <v>2424396</v>
      </c>
      <c r="C150">
        <v>2424414</v>
      </c>
      <c r="E150" t="s">
        <v>453</v>
      </c>
      <c r="F150" t="s">
        <v>6</v>
      </c>
      <c r="G150">
        <v>164</v>
      </c>
      <c r="H150">
        <v>286</v>
      </c>
      <c r="I150">
        <v>9001</v>
      </c>
      <c r="J150">
        <v>32063</v>
      </c>
      <c r="K150" t="s">
        <v>452</v>
      </c>
      <c r="L150" s="1" t="s">
        <v>454</v>
      </c>
    </row>
    <row r="151" spans="1:12" x14ac:dyDescent="0.35">
      <c r="A151" t="s">
        <v>455</v>
      </c>
      <c r="B151">
        <v>358080</v>
      </c>
      <c r="C151">
        <v>358105</v>
      </c>
      <c r="D151" t="s">
        <v>0</v>
      </c>
      <c r="E151" t="s">
        <v>456</v>
      </c>
      <c r="F151" t="s">
        <v>3</v>
      </c>
      <c r="G151">
        <v>395</v>
      </c>
      <c r="H151">
        <v>1159</v>
      </c>
      <c r="I151">
        <v>17408</v>
      </c>
      <c r="J151">
        <v>71036</v>
      </c>
      <c r="K151" t="s">
        <v>455</v>
      </c>
      <c r="L151" s="1" t="s">
        <v>457</v>
      </c>
    </row>
    <row r="152" spans="1:12" x14ac:dyDescent="0.35">
      <c r="A152" t="s">
        <v>458</v>
      </c>
      <c r="B152">
        <v>391372</v>
      </c>
      <c r="C152">
        <v>391395</v>
      </c>
      <c r="D152" t="s">
        <v>0</v>
      </c>
      <c r="E152" t="s">
        <v>459</v>
      </c>
      <c r="F152" t="s">
        <v>6</v>
      </c>
      <c r="G152">
        <v>3419</v>
      </c>
      <c r="H152">
        <v>5412</v>
      </c>
      <c r="I152">
        <v>163242</v>
      </c>
      <c r="J152">
        <v>359348</v>
      </c>
      <c r="K152" t="s">
        <v>458</v>
      </c>
      <c r="L152" s="1" t="s">
        <v>460</v>
      </c>
    </row>
    <row r="153" spans="1:12" x14ac:dyDescent="0.35">
      <c r="A153" t="s">
        <v>461</v>
      </c>
      <c r="B153">
        <v>654900</v>
      </c>
      <c r="C153">
        <v>654923</v>
      </c>
      <c r="D153" t="s">
        <v>0</v>
      </c>
      <c r="E153" t="s">
        <v>462</v>
      </c>
      <c r="F153" t="s">
        <v>6</v>
      </c>
      <c r="G153">
        <v>260</v>
      </c>
      <c r="H153">
        <v>444</v>
      </c>
      <c r="I153">
        <v>12413</v>
      </c>
      <c r="J153">
        <v>29480</v>
      </c>
      <c r="K153" t="s">
        <v>461</v>
      </c>
      <c r="L153" s="1" t="s">
        <v>463</v>
      </c>
    </row>
    <row r="154" spans="1:12" x14ac:dyDescent="0.35">
      <c r="A154" t="s">
        <v>464</v>
      </c>
      <c r="B154">
        <v>713154</v>
      </c>
      <c r="C154">
        <v>713174</v>
      </c>
      <c r="E154" t="s">
        <v>465</v>
      </c>
      <c r="F154" t="s">
        <v>6</v>
      </c>
      <c r="G154">
        <v>204</v>
      </c>
      <c r="H154">
        <v>283</v>
      </c>
      <c r="I154">
        <v>11131</v>
      </c>
      <c r="J154">
        <v>21475</v>
      </c>
      <c r="K154" t="s">
        <v>464</v>
      </c>
      <c r="L154" s="1" t="s">
        <v>466</v>
      </c>
    </row>
    <row r="155" spans="1:12" x14ac:dyDescent="0.35">
      <c r="A155" t="s">
        <v>467</v>
      </c>
      <c r="B155">
        <v>1017677</v>
      </c>
      <c r="C155">
        <v>1017702</v>
      </c>
      <c r="E155" t="s">
        <v>1222</v>
      </c>
      <c r="F155" t="s">
        <v>3</v>
      </c>
      <c r="G155">
        <v>359</v>
      </c>
      <c r="H155">
        <v>316</v>
      </c>
      <c r="I155">
        <v>15822</v>
      </c>
      <c r="J155">
        <v>19367</v>
      </c>
      <c r="K155" t="s">
        <v>467</v>
      </c>
      <c r="L155" s="1" t="s">
        <v>468</v>
      </c>
    </row>
    <row r="156" spans="1:12" x14ac:dyDescent="0.35">
      <c r="A156" t="s">
        <v>469</v>
      </c>
      <c r="B156">
        <v>1336066</v>
      </c>
      <c r="C156">
        <v>1336083</v>
      </c>
      <c r="D156" t="s">
        <v>0</v>
      </c>
      <c r="E156" t="s">
        <v>470</v>
      </c>
      <c r="F156" t="s">
        <v>6</v>
      </c>
      <c r="G156">
        <v>3250</v>
      </c>
      <c r="H156">
        <v>6426</v>
      </c>
      <c r="I156">
        <v>206898</v>
      </c>
      <c r="J156">
        <v>568901</v>
      </c>
      <c r="K156" t="s">
        <v>469</v>
      </c>
      <c r="L156" s="1" t="s">
        <v>471</v>
      </c>
    </row>
    <row r="157" spans="1:12" x14ac:dyDescent="0.35">
      <c r="A157" t="s">
        <v>472</v>
      </c>
      <c r="B157">
        <v>1356274</v>
      </c>
      <c r="C157">
        <v>1356294</v>
      </c>
      <c r="D157" t="s">
        <v>0</v>
      </c>
      <c r="E157" t="s">
        <v>473</v>
      </c>
      <c r="F157" t="s">
        <v>6</v>
      </c>
      <c r="G157">
        <v>472</v>
      </c>
      <c r="H157">
        <v>736</v>
      </c>
      <c r="I157">
        <v>25755</v>
      </c>
      <c r="J157">
        <v>55850</v>
      </c>
      <c r="K157" t="s">
        <v>472</v>
      </c>
      <c r="L157" s="1" t="s">
        <v>474</v>
      </c>
    </row>
    <row r="158" spans="1:12" x14ac:dyDescent="0.35">
      <c r="A158" t="s">
        <v>475</v>
      </c>
      <c r="B158">
        <v>1373660</v>
      </c>
      <c r="C158">
        <v>1373678</v>
      </c>
      <c r="D158" t="s">
        <v>0</v>
      </c>
      <c r="E158" t="s">
        <v>476</v>
      </c>
      <c r="F158" t="s">
        <v>6</v>
      </c>
      <c r="G158">
        <v>3295</v>
      </c>
      <c r="H158">
        <v>6520</v>
      </c>
      <c r="I158">
        <v>198722</v>
      </c>
      <c r="J158">
        <v>546843</v>
      </c>
      <c r="K158" t="s">
        <v>475</v>
      </c>
      <c r="L158" s="1" t="s">
        <v>477</v>
      </c>
    </row>
    <row r="159" spans="1:12" x14ac:dyDescent="0.35">
      <c r="A159" t="s">
        <v>478</v>
      </c>
      <c r="B159">
        <v>1382248</v>
      </c>
      <c r="C159">
        <v>1382267</v>
      </c>
      <c r="D159" t="s">
        <v>0</v>
      </c>
      <c r="E159" t="s">
        <v>479</v>
      </c>
      <c r="F159" t="s">
        <v>95</v>
      </c>
      <c r="G159">
        <v>1149</v>
      </c>
      <c r="H159">
        <v>1370</v>
      </c>
      <c r="I159">
        <v>65831</v>
      </c>
      <c r="J159">
        <v>109159</v>
      </c>
      <c r="K159" t="s">
        <v>478</v>
      </c>
      <c r="L159" s="1" t="s">
        <v>480</v>
      </c>
    </row>
    <row r="160" spans="1:12" x14ac:dyDescent="0.35">
      <c r="A160" t="s">
        <v>481</v>
      </c>
      <c r="B160">
        <v>1403314</v>
      </c>
      <c r="C160">
        <v>1403334</v>
      </c>
      <c r="D160" t="s">
        <v>0</v>
      </c>
      <c r="E160" t="s">
        <v>482</v>
      </c>
      <c r="F160" t="s">
        <v>6</v>
      </c>
      <c r="G160">
        <v>160</v>
      </c>
      <c r="H160">
        <v>206</v>
      </c>
      <c r="I160">
        <v>8730</v>
      </c>
      <c r="J160">
        <v>15632</v>
      </c>
      <c r="K160" t="s">
        <v>481</v>
      </c>
      <c r="L160" s="1" t="s">
        <v>483</v>
      </c>
    </row>
    <row r="161" spans="1:12" x14ac:dyDescent="0.35">
      <c r="A161" t="s">
        <v>484</v>
      </c>
      <c r="B161">
        <v>1409847</v>
      </c>
      <c r="C161">
        <v>1409866</v>
      </c>
      <c r="D161" t="s">
        <v>0</v>
      </c>
      <c r="E161" t="s">
        <v>485</v>
      </c>
      <c r="F161" t="s">
        <v>6</v>
      </c>
      <c r="G161">
        <v>920</v>
      </c>
      <c r="H161">
        <v>1537</v>
      </c>
      <c r="I161">
        <v>52711</v>
      </c>
      <c r="J161">
        <v>122465</v>
      </c>
      <c r="K161" t="s">
        <v>484</v>
      </c>
      <c r="L161" s="1" t="s">
        <v>486</v>
      </c>
    </row>
    <row r="162" spans="1:12" x14ac:dyDescent="0.35">
      <c r="A162" t="s">
        <v>487</v>
      </c>
      <c r="B162">
        <v>1447905</v>
      </c>
      <c r="C162">
        <v>1447919</v>
      </c>
      <c r="D162" t="s">
        <v>0</v>
      </c>
      <c r="E162" t="s">
        <v>488</v>
      </c>
      <c r="F162" t="s">
        <v>6</v>
      </c>
      <c r="G162">
        <v>205</v>
      </c>
      <c r="H162">
        <v>418</v>
      </c>
      <c r="I162">
        <v>15660</v>
      </c>
      <c r="J162">
        <v>44407</v>
      </c>
      <c r="K162" t="s">
        <v>487</v>
      </c>
      <c r="L162" s="1" t="s">
        <v>489</v>
      </c>
    </row>
    <row r="163" spans="1:12" x14ac:dyDescent="0.35">
      <c r="A163" t="s">
        <v>490</v>
      </c>
      <c r="B163">
        <v>1466271</v>
      </c>
      <c r="C163">
        <v>1466286</v>
      </c>
      <c r="D163" t="s">
        <v>0</v>
      </c>
      <c r="E163" t="s">
        <v>491</v>
      </c>
      <c r="F163" t="s">
        <v>6</v>
      </c>
      <c r="G163">
        <v>271</v>
      </c>
      <c r="H163">
        <v>456</v>
      </c>
      <c r="I163">
        <v>19408</v>
      </c>
      <c r="J163">
        <v>45416</v>
      </c>
      <c r="K163" t="s">
        <v>490</v>
      </c>
      <c r="L163" s="1" t="s">
        <v>492</v>
      </c>
    </row>
    <row r="164" spans="1:12" x14ac:dyDescent="0.35">
      <c r="A164" t="s">
        <v>493</v>
      </c>
      <c r="B164">
        <v>1487172</v>
      </c>
      <c r="C164">
        <v>1487190</v>
      </c>
      <c r="D164" t="s">
        <v>0</v>
      </c>
      <c r="E164" t="s">
        <v>494</v>
      </c>
      <c r="F164" t="s">
        <v>6</v>
      </c>
      <c r="G164">
        <v>134</v>
      </c>
      <c r="H164">
        <v>189</v>
      </c>
      <c r="I164">
        <v>8081</v>
      </c>
      <c r="J164">
        <v>15851</v>
      </c>
      <c r="K164" t="s">
        <v>493</v>
      </c>
      <c r="L164" s="1" t="s">
        <v>495</v>
      </c>
    </row>
    <row r="165" spans="1:12" x14ac:dyDescent="0.35">
      <c r="A165" t="s">
        <v>496</v>
      </c>
      <c r="B165">
        <v>1498409</v>
      </c>
      <c r="C165">
        <v>1498424</v>
      </c>
      <c r="D165" t="s">
        <v>0</v>
      </c>
      <c r="E165" t="s">
        <v>497</v>
      </c>
      <c r="F165" t="s">
        <v>6</v>
      </c>
      <c r="G165">
        <v>124</v>
      </c>
      <c r="H165">
        <v>173</v>
      </c>
      <c r="I165">
        <v>8880</v>
      </c>
      <c r="J165">
        <v>17230</v>
      </c>
      <c r="K165" t="s">
        <v>496</v>
      </c>
      <c r="L165" s="1" t="s">
        <v>498</v>
      </c>
    </row>
    <row r="166" spans="1:12" x14ac:dyDescent="0.35">
      <c r="A166" t="s">
        <v>499</v>
      </c>
      <c r="B166">
        <v>1500745</v>
      </c>
      <c r="C166">
        <v>1500765</v>
      </c>
      <c r="D166" t="s">
        <v>0</v>
      </c>
      <c r="E166" t="s">
        <v>500</v>
      </c>
      <c r="F166" t="s">
        <v>6</v>
      </c>
      <c r="G166">
        <v>131</v>
      </c>
      <c r="H166">
        <v>167</v>
      </c>
      <c r="I166">
        <v>7148</v>
      </c>
      <c r="J166">
        <v>12672</v>
      </c>
      <c r="K166" t="s">
        <v>499</v>
      </c>
      <c r="L166" s="1" t="s">
        <v>501</v>
      </c>
    </row>
    <row r="167" spans="1:12" x14ac:dyDescent="0.35">
      <c r="A167" t="s">
        <v>502</v>
      </c>
      <c r="B167">
        <v>1503229</v>
      </c>
      <c r="C167">
        <v>1503246</v>
      </c>
      <c r="D167" t="s">
        <v>0</v>
      </c>
      <c r="E167" t="s">
        <v>503</v>
      </c>
      <c r="F167" t="s">
        <v>6</v>
      </c>
      <c r="G167">
        <v>67</v>
      </c>
      <c r="H167">
        <v>89</v>
      </c>
      <c r="I167">
        <v>4265</v>
      </c>
      <c r="J167">
        <v>7879</v>
      </c>
      <c r="K167" t="s">
        <v>502</v>
      </c>
      <c r="L167" s="1" t="s">
        <v>504</v>
      </c>
    </row>
    <row r="168" spans="1:12" x14ac:dyDescent="0.35">
      <c r="A168" t="s">
        <v>505</v>
      </c>
      <c r="B168">
        <v>1505571</v>
      </c>
      <c r="C168">
        <v>1505588</v>
      </c>
      <c r="D168" t="s">
        <v>0</v>
      </c>
      <c r="E168" t="s">
        <v>506</v>
      </c>
      <c r="F168" t="s">
        <v>6</v>
      </c>
      <c r="G168">
        <v>128</v>
      </c>
      <c r="H168">
        <v>187</v>
      </c>
      <c r="I168">
        <v>8184</v>
      </c>
      <c r="J168">
        <v>16555</v>
      </c>
      <c r="K168" t="s">
        <v>505</v>
      </c>
      <c r="L168" s="1" t="s">
        <v>507</v>
      </c>
    </row>
    <row r="169" spans="1:12" x14ac:dyDescent="0.35">
      <c r="A169" t="s">
        <v>508</v>
      </c>
      <c r="B169">
        <v>1541036</v>
      </c>
      <c r="C169">
        <v>1541055</v>
      </c>
      <c r="D169" t="s">
        <v>0</v>
      </c>
      <c r="E169" t="s">
        <v>509</v>
      </c>
      <c r="F169" t="s">
        <v>6</v>
      </c>
      <c r="G169">
        <v>306</v>
      </c>
      <c r="H169">
        <v>541</v>
      </c>
      <c r="I169">
        <v>17532</v>
      </c>
      <c r="J169">
        <v>43105</v>
      </c>
      <c r="K169" t="s">
        <v>508</v>
      </c>
      <c r="L169" s="1" t="s">
        <v>510</v>
      </c>
    </row>
    <row r="170" spans="1:12" x14ac:dyDescent="0.35">
      <c r="A170" t="s">
        <v>511</v>
      </c>
      <c r="B170">
        <v>1566264</v>
      </c>
      <c r="C170">
        <v>1566284</v>
      </c>
      <c r="D170" t="s">
        <v>0</v>
      </c>
      <c r="E170" t="s">
        <v>512</v>
      </c>
      <c r="F170" t="s">
        <v>6</v>
      </c>
      <c r="G170">
        <v>498</v>
      </c>
      <c r="H170">
        <v>720</v>
      </c>
      <c r="I170">
        <v>27174</v>
      </c>
      <c r="J170">
        <v>54636</v>
      </c>
      <c r="K170" t="s">
        <v>511</v>
      </c>
      <c r="L170" s="1" t="s">
        <v>513</v>
      </c>
    </row>
    <row r="171" spans="1:12" x14ac:dyDescent="0.35">
      <c r="A171" t="s">
        <v>514</v>
      </c>
      <c r="B171">
        <v>1576862</v>
      </c>
      <c r="C171">
        <v>1576881</v>
      </c>
      <c r="D171" t="s">
        <v>0</v>
      </c>
      <c r="E171" t="s">
        <v>515</v>
      </c>
      <c r="F171" t="s">
        <v>6</v>
      </c>
      <c r="G171">
        <v>122</v>
      </c>
      <c r="H171">
        <v>337</v>
      </c>
      <c r="I171">
        <v>6989</v>
      </c>
      <c r="J171">
        <v>26851</v>
      </c>
      <c r="K171" t="s">
        <v>514</v>
      </c>
      <c r="L171" s="1" t="s">
        <v>516</v>
      </c>
    </row>
    <row r="172" spans="1:12" x14ac:dyDescent="0.35">
      <c r="A172" t="s">
        <v>517</v>
      </c>
      <c r="B172">
        <v>1581916</v>
      </c>
      <c r="C172">
        <v>1581940</v>
      </c>
      <c r="D172" t="s">
        <v>0</v>
      </c>
      <c r="E172" t="s">
        <v>518</v>
      </c>
      <c r="F172" t="s">
        <v>6</v>
      </c>
      <c r="G172">
        <v>295</v>
      </c>
      <c r="H172">
        <v>218</v>
      </c>
      <c r="I172">
        <v>13521</v>
      </c>
      <c r="J172">
        <v>13895</v>
      </c>
      <c r="K172" t="s">
        <v>517</v>
      </c>
      <c r="L172" s="1" t="s">
        <v>519</v>
      </c>
    </row>
    <row r="173" spans="1:12" x14ac:dyDescent="0.35">
      <c r="A173" t="s">
        <v>520</v>
      </c>
      <c r="B173">
        <v>1608796</v>
      </c>
      <c r="C173">
        <v>1608817</v>
      </c>
      <c r="D173" t="s">
        <v>0</v>
      </c>
      <c r="E173" t="s">
        <v>521</v>
      </c>
      <c r="F173" t="s">
        <v>3</v>
      </c>
      <c r="G173">
        <v>348</v>
      </c>
      <c r="H173">
        <v>763</v>
      </c>
      <c r="I173">
        <v>18126</v>
      </c>
      <c r="J173">
        <v>55267</v>
      </c>
      <c r="K173" t="s">
        <v>520</v>
      </c>
      <c r="L173" s="1" t="s">
        <v>522</v>
      </c>
    </row>
    <row r="174" spans="1:12" x14ac:dyDescent="0.35">
      <c r="A174" t="s">
        <v>523</v>
      </c>
      <c r="B174">
        <v>1730072</v>
      </c>
      <c r="C174">
        <v>1730093</v>
      </c>
      <c r="D174" t="s">
        <v>0</v>
      </c>
      <c r="E174" t="s">
        <v>524</v>
      </c>
      <c r="F174" t="s">
        <v>6</v>
      </c>
      <c r="G174">
        <v>301</v>
      </c>
      <c r="H174">
        <v>500</v>
      </c>
      <c r="I174">
        <v>15677</v>
      </c>
      <c r="J174">
        <v>36217</v>
      </c>
      <c r="K174" t="s">
        <v>523</v>
      </c>
      <c r="L174" s="1" t="s">
        <v>525</v>
      </c>
    </row>
    <row r="175" spans="1:12" x14ac:dyDescent="0.35">
      <c r="A175" t="s">
        <v>526</v>
      </c>
      <c r="B175">
        <v>1835627</v>
      </c>
      <c r="C175">
        <v>1835650</v>
      </c>
      <c r="E175" t="s">
        <v>527</v>
      </c>
      <c r="F175" t="s">
        <v>6</v>
      </c>
      <c r="G175">
        <v>413</v>
      </c>
      <c r="H175">
        <v>846</v>
      </c>
      <c r="I175">
        <v>19718</v>
      </c>
      <c r="J175">
        <v>56173</v>
      </c>
      <c r="K175" t="s">
        <v>526</v>
      </c>
      <c r="L175" s="1" t="s">
        <v>528</v>
      </c>
    </row>
    <row r="176" spans="1:12" x14ac:dyDescent="0.35">
      <c r="A176" t="s">
        <v>529</v>
      </c>
      <c r="B176">
        <v>1837444</v>
      </c>
      <c r="C176">
        <v>1837465</v>
      </c>
      <c r="E176" t="s">
        <v>530</v>
      </c>
      <c r="F176" t="s">
        <v>6</v>
      </c>
      <c r="G176">
        <v>429</v>
      </c>
      <c r="H176">
        <v>788</v>
      </c>
      <c r="I176">
        <v>22345</v>
      </c>
      <c r="J176">
        <v>57078</v>
      </c>
      <c r="K176" t="s">
        <v>529</v>
      </c>
      <c r="L176" s="1" t="s">
        <v>531</v>
      </c>
    </row>
    <row r="177" spans="1:12" x14ac:dyDescent="0.35">
      <c r="A177" t="s">
        <v>532</v>
      </c>
      <c r="B177">
        <v>1866113</v>
      </c>
      <c r="C177">
        <v>1866145</v>
      </c>
      <c r="E177" t="s">
        <v>533</v>
      </c>
      <c r="F177" t="s">
        <v>6</v>
      </c>
      <c r="G177">
        <v>381</v>
      </c>
      <c r="H177">
        <v>859</v>
      </c>
      <c r="I177">
        <v>13229</v>
      </c>
      <c r="J177">
        <v>41480</v>
      </c>
      <c r="K177" t="s">
        <v>532</v>
      </c>
      <c r="L177" s="1" t="s">
        <v>534</v>
      </c>
    </row>
    <row r="178" spans="1:12" x14ac:dyDescent="0.35">
      <c r="A178" t="s">
        <v>535</v>
      </c>
      <c r="B178">
        <v>2007882</v>
      </c>
      <c r="C178">
        <v>2007904</v>
      </c>
      <c r="E178" t="s">
        <v>536</v>
      </c>
      <c r="F178" t="s">
        <v>6</v>
      </c>
      <c r="G178">
        <v>283</v>
      </c>
      <c r="H178">
        <v>864</v>
      </c>
      <c r="I178">
        <v>14099</v>
      </c>
      <c r="J178">
        <v>59862</v>
      </c>
      <c r="K178" t="s">
        <v>535</v>
      </c>
      <c r="L178" s="1" t="s">
        <v>537</v>
      </c>
    </row>
    <row r="179" spans="1:12" x14ac:dyDescent="0.35">
      <c r="A179" t="s">
        <v>538</v>
      </c>
      <c r="B179">
        <v>2040797</v>
      </c>
      <c r="C179">
        <v>2040817</v>
      </c>
      <c r="E179" t="s">
        <v>539</v>
      </c>
      <c r="F179" t="s">
        <v>6</v>
      </c>
      <c r="G179">
        <v>93</v>
      </c>
      <c r="H179">
        <v>77</v>
      </c>
      <c r="I179">
        <v>5074</v>
      </c>
      <c r="J179">
        <v>5843</v>
      </c>
      <c r="K179" t="s">
        <v>538</v>
      </c>
      <c r="L179" s="1" t="s">
        <v>540</v>
      </c>
    </row>
    <row r="180" spans="1:12" x14ac:dyDescent="0.35">
      <c r="A180" t="s">
        <v>541</v>
      </c>
      <c r="B180">
        <v>2196637</v>
      </c>
      <c r="C180">
        <v>2196657</v>
      </c>
      <c r="D180" t="s">
        <v>0</v>
      </c>
      <c r="E180" t="s">
        <v>542</v>
      </c>
      <c r="F180" t="s">
        <v>6</v>
      </c>
      <c r="G180">
        <v>215</v>
      </c>
      <c r="H180">
        <v>405</v>
      </c>
      <c r="I180">
        <v>11731</v>
      </c>
      <c r="J180">
        <v>30732</v>
      </c>
      <c r="K180" t="s">
        <v>541</v>
      </c>
      <c r="L180" s="1" t="s">
        <v>543</v>
      </c>
    </row>
    <row r="181" spans="1:12" x14ac:dyDescent="0.35">
      <c r="A181" t="s">
        <v>544</v>
      </c>
      <c r="B181">
        <v>2353090</v>
      </c>
      <c r="C181">
        <v>2353113</v>
      </c>
      <c r="E181" t="s">
        <v>545</v>
      </c>
      <c r="F181" t="s">
        <v>6</v>
      </c>
      <c r="G181">
        <v>255</v>
      </c>
      <c r="H181">
        <v>723</v>
      </c>
      <c r="I181">
        <v>12175</v>
      </c>
      <c r="J181">
        <v>48006</v>
      </c>
      <c r="K181" t="s">
        <v>544</v>
      </c>
      <c r="L181" s="1" t="s">
        <v>546</v>
      </c>
    </row>
    <row r="182" spans="1:12" x14ac:dyDescent="0.35">
      <c r="A182" t="s">
        <v>547</v>
      </c>
      <c r="B182">
        <v>2379878</v>
      </c>
      <c r="C182">
        <v>2379897</v>
      </c>
      <c r="E182" t="s">
        <v>548</v>
      </c>
      <c r="F182" t="s">
        <v>6</v>
      </c>
      <c r="G182">
        <v>602</v>
      </c>
      <c r="H182">
        <v>1295</v>
      </c>
      <c r="I182">
        <v>34491</v>
      </c>
      <c r="J182">
        <v>103183</v>
      </c>
      <c r="K182" t="s">
        <v>547</v>
      </c>
      <c r="L182" s="1" t="s">
        <v>549</v>
      </c>
    </row>
    <row r="183" spans="1:12" x14ac:dyDescent="0.35">
      <c r="A183" t="s">
        <v>550</v>
      </c>
      <c r="B183">
        <v>166648</v>
      </c>
      <c r="C183">
        <v>166668</v>
      </c>
      <c r="E183" t="s">
        <v>551</v>
      </c>
      <c r="F183" t="s">
        <v>3</v>
      </c>
      <c r="G183">
        <v>159</v>
      </c>
      <c r="H183">
        <v>204</v>
      </c>
      <c r="I183">
        <v>5380</v>
      </c>
      <c r="J183">
        <v>10430</v>
      </c>
      <c r="K183" t="s">
        <v>550</v>
      </c>
      <c r="L183" s="1" t="s">
        <v>552</v>
      </c>
    </row>
    <row r="184" spans="1:12" x14ac:dyDescent="0.35">
      <c r="A184" t="s">
        <v>553</v>
      </c>
      <c r="B184">
        <v>173596</v>
      </c>
      <c r="C184">
        <v>173619</v>
      </c>
      <c r="E184" t="s">
        <v>554</v>
      </c>
      <c r="F184" t="s">
        <v>6</v>
      </c>
      <c r="G184">
        <v>285</v>
      </c>
      <c r="H184">
        <v>325</v>
      </c>
      <c r="I184">
        <v>8438</v>
      </c>
      <c r="J184">
        <v>14539</v>
      </c>
      <c r="K184" t="s">
        <v>553</v>
      </c>
      <c r="L184" s="1" t="s">
        <v>555</v>
      </c>
    </row>
    <row r="185" spans="1:12" x14ac:dyDescent="0.35">
      <c r="A185" t="s">
        <v>556</v>
      </c>
      <c r="B185">
        <v>197892</v>
      </c>
      <c r="C185">
        <v>197910</v>
      </c>
      <c r="E185" t="s">
        <v>557</v>
      </c>
      <c r="F185" t="s">
        <v>6</v>
      </c>
      <c r="G185">
        <v>212</v>
      </c>
      <c r="H185">
        <v>410</v>
      </c>
      <c r="I185">
        <v>7929</v>
      </c>
      <c r="J185">
        <v>23169</v>
      </c>
      <c r="K185" t="s">
        <v>556</v>
      </c>
      <c r="L185" s="1" t="s">
        <v>558</v>
      </c>
    </row>
    <row r="186" spans="1:12" x14ac:dyDescent="0.35">
      <c r="A186" t="s">
        <v>559</v>
      </c>
      <c r="B186">
        <v>215665</v>
      </c>
      <c r="C186">
        <v>215686</v>
      </c>
      <c r="E186" t="s">
        <v>560</v>
      </c>
      <c r="F186" t="s">
        <v>6</v>
      </c>
      <c r="G186">
        <v>192</v>
      </c>
      <c r="H186">
        <v>488</v>
      </c>
      <c r="I186">
        <v>6201</v>
      </c>
      <c r="J186">
        <v>23861</v>
      </c>
      <c r="K186" t="s">
        <v>559</v>
      </c>
      <c r="L186" s="1" t="s">
        <v>561</v>
      </c>
    </row>
    <row r="187" spans="1:12" x14ac:dyDescent="0.35">
      <c r="A187" t="s">
        <v>562</v>
      </c>
      <c r="B187">
        <v>408065</v>
      </c>
      <c r="C187">
        <v>408087</v>
      </c>
      <c r="D187" t="s">
        <v>0</v>
      </c>
      <c r="E187" t="s">
        <v>563</v>
      </c>
      <c r="F187" t="s">
        <v>6</v>
      </c>
      <c r="G187">
        <v>1330</v>
      </c>
      <c r="H187">
        <v>3265</v>
      </c>
      <c r="I187">
        <v>41092</v>
      </c>
      <c r="J187">
        <v>152418</v>
      </c>
      <c r="K187" t="s">
        <v>562</v>
      </c>
      <c r="L187" s="1" t="s">
        <v>564</v>
      </c>
    </row>
    <row r="188" spans="1:12" x14ac:dyDescent="0.35">
      <c r="A188" t="s">
        <v>565</v>
      </c>
      <c r="B188">
        <v>409220</v>
      </c>
      <c r="C188">
        <v>409238</v>
      </c>
      <c r="D188" t="s">
        <v>0</v>
      </c>
      <c r="E188" t="s">
        <v>563</v>
      </c>
      <c r="F188" t="s">
        <v>6</v>
      </c>
      <c r="G188">
        <v>1001</v>
      </c>
      <c r="H188">
        <v>2321</v>
      </c>
      <c r="I188">
        <v>37438</v>
      </c>
      <c r="J188">
        <v>131160</v>
      </c>
      <c r="K188" t="s">
        <v>565</v>
      </c>
      <c r="L188" s="1" t="s">
        <v>566</v>
      </c>
    </row>
    <row r="189" spans="1:12" x14ac:dyDescent="0.35">
      <c r="A189" t="s">
        <v>567</v>
      </c>
      <c r="B189">
        <v>511516</v>
      </c>
      <c r="C189">
        <v>511543</v>
      </c>
      <c r="E189" t="s">
        <v>568</v>
      </c>
      <c r="F189" t="s">
        <v>6</v>
      </c>
      <c r="G189">
        <v>80</v>
      </c>
      <c r="H189">
        <v>146</v>
      </c>
      <c r="I189">
        <v>2030</v>
      </c>
      <c r="J189">
        <v>5598</v>
      </c>
      <c r="K189" t="s">
        <v>567</v>
      </c>
      <c r="L189" s="1" t="s">
        <v>569</v>
      </c>
    </row>
    <row r="190" spans="1:12" x14ac:dyDescent="0.35">
      <c r="A190" t="s">
        <v>570</v>
      </c>
      <c r="B190">
        <v>564285</v>
      </c>
      <c r="C190">
        <v>564305</v>
      </c>
      <c r="E190" t="s">
        <v>571</v>
      </c>
      <c r="F190" t="s">
        <v>3</v>
      </c>
      <c r="G190">
        <v>432</v>
      </c>
      <c r="H190">
        <v>1032</v>
      </c>
      <c r="I190">
        <v>14618</v>
      </c>
      <c r="J190">
        <v>52764</v>
      </c>
      <c r="K190" t="s">
        <v>570</v>
      </c>
      <c r="L190" s="1" t="s">
        <v>572</v>
      </c>
    </row>
    <row r="191" spans="1:12" x14ac:dyDescent="0.35">
      <c r="A191" t="s">
        <v>573</v>
      </c>
      <c r="B191">
        <v>645571</v>
      </c>
      <c r="C191">
        <v>645590</v>
      </c>
      <c r="E191" t="s">
        <v>574</v>
      </c>
      <c r="F191" t="s">
        <v>6</v>
      </c>
      <c r="G191">
        <v>349</v>
      </c>
      <c r="H191">
        <v>770</v>
      </c>
      <c r="I191">
        <v>12400</v>
      </c>
      <c r="J191">
        <v>41337</v>
      </c>
      <c r="K191" t="s">
        <v>573</v>
      </c>
      <c r="L191" s="1" t="s">
        <v>575</v>
      </c>
    </row>
    <row r="192" spans="1:12" x14ac:dyDescent="0.35">
      <c r="A192" t="s">
        <v>576</v>
      </c>
      <c r="B192">
        <v>701072</v>
      </c>
      <c r="C192">
        <v>701097</v>
      </c>
      <c r="E192" t="s">
        <v>577</v>
      </c>
      <c r="F192" t="s">
        <v>3</v>
      </c>
      <c r="G192">
        <v>983</v>
      </c>
      <c r="H192">
        <v>2306</v>
      </c>
      <c r="I192">
        <v>26866</v>
      </c>
      <c r="J192">
        <v>95228</v>
      </c>
      <c r="K192" t="s">
        <v>576</v>
      </c>
      <c r="L192" s="1" t="s">
        <v>578</v>
      </c>
    </row>
    <row r="193" spans="1:12" x14ac:dyDescent="0.35">
      <c r="A193" t="s">
        <v>579</v>
      </c>
      <c r="B193">
        <v>742925</v>
      </c>
      <c r="C193">
        <v>742946</v>
      </c>
      <c r="E193" t="s">
        <v>580</v>
      </c>
      <c r="F193" t="s">
        <v>6</v>
      </c>
      <c r="G193">
        <v>180</v>
      </c>
      <c r="H193">
        <v>372</v>
      </c>
      <c r="I193">
        <v>5814</v>
      </c>
      <c r="J193">
        <v>18155</v>
      </c>
      <c r="K193" t="s">
        <v>579</v>
      </c>
      <c r="L193" s="1" t="s">
        <v>581</v>
      </c>
    </row>
    <row r="194" spans="1:12" x14ac:dyDescent="0.35">
      <c r="A194" t="s">
        <v>582</v>
      </c>
      <c r="B194">
        <v>779694</v>
      </c>
      <c r="C194">
        <v>779717</v>
      </c>
      <c r="E194" t="s">
        <v>583</v>
      </c>
      <c r="F194" t="s">
        <v>6</v>
      </c>
      <c r="G194">
        <v>784</v>
      </c>
      <c r="H194">
        <v>950</v>
      </c>
      <c r="I194">
        <v>23213</v>
      </c>
      <c r="J194">
        <v>42500</v>
      </c>
      <c r="K194" t="s">
        <v>582</v>
      </c>
      <c r="L194" s="1" t="s">
        <v>584</v>
      </c>
    </row>
    <row r="195" spans="1:12" x14ac:dyDescent="0.35">
      <c r="A195" t="s">
        <v>585</v>
      </c>
      <c r="B195">
        <v>783774</v>
      </c>
      <c r="C195">
        <v>783793</v>
      </c>
      <c r="E195" t="s">
        <v>586</v>
      </c>
      <c r="F195" t="s">
        <v>6</v>
      </c>
      <c r="G195">
        <v>533</v>
      </c>
      <c r="H195">
        <v>1100</v>
      </c>
      <c r="I195">
        <v>18938</v>
      </c>
      <c r="J195">
        <v>59053</v>
      </c>
      <c r="K195" t="s">
        <v>585</v>
      </c>
      <c r="L195" s="1" t="s">
        <v>587</v>
      </c>
    </row>
    <row r="196" spans="1:12" x14ac:dyDescent="0.35">
      <c r="A196" t="s">
        <v>588</v>
      </c>
      <c r="B196">
        <v>888557</v>
      </c>
      <c r="C196">
        <v>888581</v>
      </c>
      <c r="E196" t="s">
        <v>589</v>
      </c>
      <c r="F196" t="s">
        <v>6</v>
      </c>
      <c r="G196">
        <v>84</v>
      </c>
      <c r="H196">
        <v>258</v>
      </c>
      <c r="I196">
        <v>2387</v>
      </c>
      <c r="J196">
        <v>11080</v>
      </c>
      <c r="K196" t="s">
        <v>588</v>
      </c>
      <c r="L196" s="1" t="s">
        <v>590</v>
      </c>
    </row>
    <row r="197" spans="1:12" x14ac:dyDescent="0.35">
      <c r="A197" t="s">
        <v>591</v>
      </c>
      <c r="B197">
        <v>898393</v>
      </c>
      <c r="C197">
        <v>898417</v>
      </c>
      <c r="E197" t="s">
        <v>592</v>
      </c>
      <c r="F197" t="s">
        <v>6</v>
      </c>
      <c r="G197">
        <v>132</v>
      </c>
      <c r="H197">
        <v>203</v>
      </c>
      <c r="I197">
        <v>3752</v>
      </c>
      <c r="J197">
        <v>8718</v>
      </c>
      <c r="K197" t="s">
        <v>591</v>
      </c>
      <c r="L197" s="1" t="s">
        <v>593</v>
      </c>
    </row>
    <row r="198" spans="1:12" x14ac:dyDescent="0.35">
      <c r="A198" t="s">
        <v>594</v>
      </c>
      <c r="B198">
        <v>909297</v>
      </c>
      <c r="C198">
        <v>909319</v>
      </c>
      <c r="E198" t="s">
        <v>595</v>
      </c>
      <c r="F198" t="s">
        <v>3</v>
      </c>
      <c r="G198">
        <v>274</v>
      </c>
      <c r="H198">
        <v>407</v>
      </c>
      <c r="I198">
        <v>8465</v>
      </c>
      <c r="J198">
        <v>18999</v>
      </c>
      <c r="K198" t="s">
        <v>594</v>
      </c>
      <c r="L198" s="1" t="s">
        <v>596</v>
      </c>
    </row>
    <row r="199" spans="1:12" x14ac:dyDescent="0.35">
      <c r="A199" t="s">
        <v>597</v>
      </c>
      <c r="B199">
        <v>940174</v>
      </c>
      <c r="C199">
        <v>940195</v>
      </c>
      <c r="E199" t="s">
        <v>598</v>
      </c>
      <c r="F199" t="s">
        <v>3</v>
      </c>
      <c r="G199">
        <v>432</v>
      </c>
      <c r="H199">
        <v>415</v>
      </c>
      <c r="I199">
        <v>13954</v>
      </c>
      <c r="J199">
        <v>20253</v>
      </c>
      <c r="K199" t="s">
        <v>597</v>
      </c>
      <c r="L199" s="1" t="s">
        <v>599</v>
      </c>
    </row>
    <row r="200" spans="1:12" x14ac:dyDescent="0.35">
      <c r="A200" t="s">
        <v>600</v>
      </c>
      <c r="B200">
        <v>1005613</v>
      </c>
      <c r="C200">
        <v>1005632</v>
      </c>
      <c r="D200" t="s">
        <v>0</v>
      </c>
      <c r="E200" t="s">
        <v>601</v>
      </c>
      <c r="F200" t="s">
        <v>6</v>
      </c>
      <c r="G200">
        <v>520</v>
      </c>
      <c r="H200">
        <v>839</v>
      </c>
      <c r="I200">
        <v>18476</v>
      </c>
      <c r="J200">
        <v>45041</v>
      </c>
      <c r="K200" t="s">
        <v>600</v>
      </c>
      <c r="L200" s="1" t="s">
        <v>602</v>
      </c>
    </row>
    <row r="201" spans="1:12" x14ac:dyDescent="0.35">
      <c r="A201" t="s">
        <v>603</v>
      </c>
      <c r="B201">
        <v>1110954</v>
      </c>
      <c r="C201">
        <v>1110978</v>
      </c>
      <c r="E201" t="s">
        <v>604</v>
      </c>
      <c r="F201" t="s">
        <v>95</v>
      </c>
      <c r="G201">
        <v>121</v>
      </c>
      <c r="H201">
        <v>199</v>
      </c>
      <c r="I201">
        <v>3439</v>
      </c>
      <c r="J201">
        <v>8546</v>
      </c>
      <c r="K201" t="s">
        <v>603</v>
      </c>
      <c r="L201" s="1" t="s">
        <v>605</v>
      </c>
    </row>
    <row r="202" spans="1:12" x14ac:dyDescent="0.35">
      <c r="A202" t="s">
        <v>606</v>
      </c>
      <c r="B202">
        <v>1156577</v>
      </c>
      <c r="C202">
        <v>1156602</v>
      </c>
      <c r="D202" t="s">
        <v>0</v>
      </c>
      <c r="E202" t="s">
        <v>607</v>
      </c>
      <c r="F202" t="s">
        <v>3</v>
      </c>
      <c r="G202">
        <v>232</v>
      </c>
      <c r="H202">
        <v>336</v>
      </c>
      <c r="I202">
        <v>6340</v>
      </c>
      <c r="J202">
        <v>13875</v>
      </c>
      <c r="K202" t="s">
        <v>606</v>
      </c>
      <c r="L202" s="1" t="s">
        <v>608</v>
      </c>
    </row>
    <row r="203" spans="1:12" x14ac:dyDescent="0.35">
      <c r="A203" t="s">
        <v>609</v>
      </c>
      <c r="B203">
        <v>1343691</v>
      </c>
      <c r="C203">
        <v>1343707</v>
      </c>
      <c r="E203" t="s">
        <v>610</v>
      </c>
      <c r="F203" t="s">
        <v>6</v>
      </c>
      <c r="G203">
        <v>183</v>
      </c>
      <c r="H203">
        <v>363</v>
      </c>
      <c r="I203">
        <v>7649</v>
      </c>
      <c r="J203">
        <v>22926</v>
      </c>
      <c r="K203" t="s">
        <v>609</v>
      </c>
      <c r="L203" s="1" t="s">
        <v>611</v>
      </c>
    </row>
    <row r="204" spans="1:12" x14ac:dyDescent="0.35">
      <c r="A204" t="s">
        <v>612</v>
      </c>
      <c r="B204">
        <v>1499972</v>
      </c>
      <c r="C204">
        <v>1499993</v>
      </c>
      <c r="D204" t="s">
        <v>0</v>
      </c>
      <c r="E204" t="s">
        <v>613</v>
      </c>
      <c r="F204" t="s">
        <v>6</v>
      </c>
      <c r="G204">
        <v>145</v>
      </c>
      <c r="H204">
        <v>218</v>
      </c>
      <c r="I204">
        <v>4683</v>
      </c>
      <c r="J204">
        <v>10639</v>
      </c>
      <c r="K204" t="s">
        <v>612</v>
      </c>
      <c r="L204" s="1" t="s">
        <v>614</v>
      </c>
    </row>
    <row r="205" spans="1:12" x14ac:dyDescent="0.35">
      <c r="A205" t="s">
        <v>615</v>
      </c>
      <c r="B205">
        <v>1532174</v>
      </c>
      <c r="C205">
        <v>1532199</v>
      </c>
      <c r="D205" t="s">
        <v>0</v>
      </c>
      <c r="E205" t="s">
        <v>616</v>
      </c>
      <c r="F205" t="s">
        <v>3</v>
      </c>
      <c r="G205">
        <v>1583</v>
      </c>
      <c r="H205">
        <v>1627</v>
      </c>
      <c r="I205">
        <v>43265</v>
      </c>
      <c r="J205">
        <v>67188</v>
      </c>
      <c r="K205" t="s">
        <v>615</v>
      </c>
      <c r="L205" s="1" t="s">
        <v>617</v>
      </c>
    </row>
    <row r="206" spans="1:12" x14ac:dyDescent="0.35">
      <c r="A206" t="s">
        <v>618</v>
      </c>
      <c r="B206">
        <v>1571193</v>
      </c>
      <c r="C206">
        <v>1571215</v>
      </c>
      <c r="D206" t="s">
        <v>0</v>
      </c>
      <c r="E206" t="s">
        <v>619</v>
      </c>
      <c r="F206" t="s">
        <v>6</v>
      </c>
      <c r="G206">
        <v>321</v>
      </c>
      <c r="H206">
        <v>600</v>
      </c>
      <c r="I206">
        <v>9917</v>
      </c>
      <c r="J206">
        <v>28009</v>
      </c>
      <c r="K206" t="s">
        <v>618</v>
      </c>
      <c r="L206" s="1" t="s">
        <v>620</v>
      </c>
    </row>
    <row r="207" spans="1:12" x14ac:dyDescent="0.35">
      <c r="A207" t="s">
        <v>621</v>
      </c>
      <c r="B207">
        <v>1608405</v>
      </c>
      <c r="C207">
        <v>1608436</v>
      </c>
      <c r="D207" t="s">
        <v>0</v>
      </c>
      <c r="E207" t="s">
        <v>622</v>
      </c>
      <c r="F207" t="s">
        <v>3</v>
      </c>
      <c r="G207">
        <v>312</v>
      </c>
      <c r="H207">
        <v>549</v>
      </c>
      <c r="I207">
        <v>6928</v>
      </c>
      <c r="J207">
        <v>18420</v>
      </c>
      <c r="K207" t="s">
        <v>621</v>
      </c>
      <c r="L207" s="1" t="s">
        <v>623</v>
      </c>
    </row>
    <row r="208" spans="1:12" x14ac:dyDescent="0.35">
      <c r="A208" t="s">
        <v>624</v>
      </c>
      <c r="B208">
        <v>1694825</v>
      </c>
      <c r="C208">
        <v>1694850</v>
      </c>
      <c r="E208" t="s">
        <v>625</v>
      </c>
      <c r="F208" t="s">
        <v>6</v>
      </c>
      <c r="G208">
        <v>437</v>
      </c>
      <c r="H208">
        <v>1111</v>
      </c>
      <c r="I208">
        <v>11943</v>
      </c>
      <c r="J208">
        <v>45879</v>
      </c>
      <c r="K208" t="s">
        <v>624</v>
      </c>
      <c r="L208" s="1" t="s">
        <v>626</v>
      </c>
    </row>
    <row r="209" spans="1:12" x14ac:dyDescent="0.35">
      <c r="A209" t="s">
        <v>627</v>
      </c>
      <c r="B209">
        <v>2224658</v>
      </c>
      <c r="C209">
        <v>2224686</v>
      </c>
      <c r="E209" t="s">
        <v>628</v>
      </c>
      <c r="F209" t="s">
        <v>3</v>
      </c>
      <c r="G209">
        <v>275</v>
      </c>
      <c r="H209">
        <v>535</v>
      </c>
      <c r="I209">
        <v>6738</v>
      </c>
      <c r="J209">
        <v>19807</v>
      </c>
      <c r="K209" t="s">
        <v>627</v>
      </c>
      <c r="L209" s="1" t="s">
        <v>629</v>
      </c>
    </row>
    <row r="210" spans="1:12" x14ac:dyDescent="0.35">
      <c r="A210" t="s">
        <v>630</v>
      </c>
      <c r="B210">
        <v>2408124</v>
      </c>
      <c r="C210">
        <v>2408145</v>
      </c>
      <c r="E210" t="s">
        <v>631</v>
      </c>
      <c r="F210" t="s">
        <v>6</v>
      </c>
      <c r="G210">
        <v>327</v>
      </c>
      <c r="H210">
        <v>643</v>
      </c>
      <c r="I210">
        <v>10562</v>
      </c>
      <c r="J210">
        <v>31381</v>
      </c>
      <c r="K210" t="s">
        <v>630</v>
      </c>
      <c r="L210" s="1" t="s">
        <v>632</v>
      </c>
    </row>
    <row r="211" spans="1:12" x14ac:dyDescent="0.35">
      <c r="A211" t="s">
        <v>633</v>
      </c>
      <c r="B211">
        <v>2431685</v>
      </c>
      <c r="C211">
        <v>2431706</v>
      </c>
      <c r="E211" t="s">
        <v>634</v>
      </c>
      <c r="F211" t="s">
        <v>3</v>
      </c>
      <c r="G211">
        <v>294</v>
      </c>
      <c r="H211">
        <v>507</v>
      </c>
      <c r="I211">
        <v>9496</v>
      </c>
      <c r="J211">
        <v>24743</v>
      </c>
      <c r="K211" t="s">
        <v>633</v>
      </c>
      <c r="L211" s="1" t="s">
        <v>635</v>
      </c>
    </row>
    <row r="212" spans="1:12" x14ac:dyDescent="0.35">
      <c r="A212" t="s">
        <v>636</v>
      </c>
      <c r="B212">
        <v>2768533</v>
      </c>
      <c r="C212">
        <v>2768558</v>
      </c>
      <c r="E212" t="s">
        <v>637</v>
      </c>
      <c r="F212" t="s">
        <v>6</v>
      </c>
      <c r="G212">
        <v>362</v>
      </c>
      <c r="H212">
        <v>887</v>
      </c>
      <c r="I212">
        <v>9894</v>
      </c>
      <c r="J212">
        <v>36629</v>
      </c>
      <c r="K212" t="s">
        <v>636</v>
      </c>
      <c r="L212" s="1" t="s">
        <v>638</v>
      </c>
    </row>
    <row r="213" spans="1:12" x14ac:dyDescent="0.35">
      <c r="A213" t="s">
        <v>639</v>
      </c>
      <c r="B213">
        <v>2768534</v>
      </c>
      <c r="C213">
        <v>2768558</v>
      </c>
      <c r="E213" t="s">
        <v>637</v>
      </c>
      <c r="F213" t="s">
        <v>6</v>
      </c>
      <c r="G213">
        <v>362</v>
      </c>
      <c r="H213">
        <v>887</v>
      </c>
      <c r="I213">
        <v>9894</v>
      </c>
      <c r="J213">
        <v>36629</v>
      </c>
      <c r="K213" t="s">
        <v>639</v>
      </c>
      <c r="L213" s="1" t="s">
        <v>640</v>
      </c>
    </row>
    <row r="214" spans="1:12" x14ac:dyDescent="0.35">
      <c r="A214" t="s">
        <v>641</v>
      </c>
      <c r="B214">
        <v>2800189</v>
      </c>
      <c r="C214">
        <v>2800207</v>
      </c>
      <c r="E214" t="s">
        <v>642</v>
      </c>
      <c r="F214" t="s">
        <v>6</v>
      </c>
      <c r="G214">
        <v>129</v>
      </c>
      <c r="H214">
        <v>228</v>
      </c>
      <c r="I214">
        <v>4824</v>
      </c>
      <c r="J214">
        <v>12884</v>
      </c>
      <c r="K214" t="s">
        <v>641</v>
      </c>
      <c r="L214" s="1" t="s">
        <v>643</v>
      </c>
    </row>
    <row r="215" spans="1:12" x14ac:dyDescent="0.35">
      <c r="A215" t="s">
        <v>644</v>
      </c>
      <c r="B215">
        <v>2821134</v>
      </c>
      <c r="C215">
        <v>2821161</v>
      </c>
      <c r="E215" t="s">
        <v>645</v>
      </c>
      <c r="F215" t="s">
        <v>6</v>
      </c>
      <c r="G215">
        <v>135</v>
      </c>
      <c r="H215">
        <v>209</v>
      </c>
      <c r="I215">
        <v>3426</v>
      </c>
      <c r="J215">
        <v>8014</v>
      </c>
      <c r="K215" t="s">
        <v>644</v>
      </c>
      <c r="L215" s="1" t="s">
        <v>646</v>
      </c>
    </row>
    <row r="216" spans="1:12" x14ac:dyDescent="0.35">
      <c r="A216" t="s">
        <v>647</v>
      </c>
      <c r="B216">
        <v>2852615</v>
      </c>
      <c r="C216">
        <v>2852646</v>
      </c>
      <c r="E216" t="s">
        <v>648</v>
      </c>
      <c r="F216" t="s">
        <v>6</v>
      </c>
      <c r="G216">
        <v>253</v>
      </c>
      <c r="H216">
        <v>535</v>
      </c>
      <c r="I216">
        <v>5618</v>
      </c>
      <c r="J216">
        <v>17950</v>
      </c>
      <c r="K216" t="s">
        <v>647</v>
      </c>
      <c r="L216" s="1" t="s">
        <v>649</v>
      </c>
    </row>
    <row r="217" spans="1:12" x14ac:dyDescent="0.35">
      <c r="A217" t="s">
        <v>650</v>
      </c>
      <c r="B217">
        <v>2852618</v>
      </c>
      <c r="C217">
        <v>2852637</v>
      </c>
      <c r="E217" t="s">
        <v>648</v>
      </c>
      <c r="F217" t="s">
        <v>6</v>
      </c>
      <c r="G217">
        <v>229</v>
      </c>
      <c r="H217">
        <v>492</v>
      </c>
      <c r="I217">
        <v>8136</v>
      </c>
      <c r="J217">
        <v>26412</v>
      </c>
      <c r="K217" t="s">
        <v>650</v>
      </c>
      <c r="L217" s="1" t="s">
        <v>651</v>
      </c>
    </row>
    <row r="218" spans="1:12" x14ac:dyDescent="0.35">
      <c r="A218" t="s">
        <v>652</v>
      </c>
      <c r="B218">
        <v>2902951</v>
      </c>
      <c r="C218">
        <v>2902980</v>
      </c>
      <c r="E218" t="s">
        <v>653</v>
      </c>
      <c r="F218" t="s">
        <v>6</v>
      </c>
      <c r="G218">
        <v>718</v>
      </c>
      <c r="H218">
        <v>1511</v>
      </c>
      <c r="I218">
        <v>17007</v>
      </c>
      <c r="J218">
        <v>54078</v>
      </c>
      <c r="K218" t="s">
        <v>652</v>
      </c>
      <c r="L218" s="1" t="s">
        <v>654</v>
      </c>
    </row>
    <row r="219" spans="1:12" x14ac:dyDescent="0.35">
      <c r="A219" t="s">
        <v>655</v>
      </c>
      <c r="B219">
        <v>2902956</v>
      </c>
      <c r="C219">
        <v>2902975</v>
      </c>
      <c r="E219" t="s">
        <v>653</v>
      </c>
      <c r="F219" t="s">
        <v>6</v>
      </c>
      <c r="G219">
        <v>714</v>
      </c>
      <c r="H219">
        <v>1498</v>
      </c>
      <c r="I219">
        <v>25369</v>
      </c>
      <c r="J219">
        <v>80420</v>
      </c>
      <c r="K219" t="s">
        <v>655</v>
      </c>
      <c r="L219" s="1" t="s">
        <v>656</v>
      </c>
    </row>
    <row r="220" spans="1:12" x14ac:dyDescent="0.35">
      <c r="A220" t="s">
        <v>657</v>
      </c>
      <c r="B220">
        <v>2938174</v>
      </c>
      <c r="C220">
        <v>2938197</v>
      </c>
      <c r="E220" t="s">
        <v>658</v>
      </c>
      <c r="F220" t="s">
        <v>6</v>
      </c>
      <c r="G220">
        <v>116</v>
      </c>
      <c r="H220">
        <v>280</v>
      </c>
      <c r="I220">
        <v>3434</v>
      </c>
      <c r="J220">
        <v>12526</v>
      </c>
      <c r="K220" t="s">
        <v>657</v>
      </c>
      <c r="L220" s="1" t="s">
        <v>659</v>
      </c>
    </row>
    <row r="221" spans="1:12" x14ac:dyDescent="0.35">
      <c r="A221" t="s">
        <v>660</v>
      </c>
      <c r="B221">
        <v>3003792</v>
      </c>
      <c r="C221">
        <v>3003814</v>
      </c>
      <c r="D221" t="s">
        <v>0</v>
      </c>
      <c r="E221" t="s">
        <v>661</v>
      </c>
      <c r="F221" t="s">
        <v>6</v>
      </c>
      <c r="G221">
        <v>225</v>
      </c>
      <c r="H221">
        <v>386</v>
      </c>
      <c r="I221">
        <v>6951</v>
      </c>
      <c r="J221">
        <v>18019</v>
      </c>
      <c r="K221" t="s">
        <v>660</v>
      </c>
      <c r="L221" s="1" t="s">
        <v>662</v>
      </c>
    </row>
    <row r="222" spans="1:12" x14ac:dyDescent="0.35">
      <c r="A222" t="s">
        <v>663</v>
      </c>
      <c r="B222">
        <v>3051390</v>
      </c>
      <c r="C222">
        <v>3051408</v>
      </c>
      <c r="D222" t="s">
        <v>0</v>
      </c>
      <c r="E222" t="s">
        <v>664</v>
      </c>
      <c r="F222" t="s">
        <v>6</v>
      </c>
      <c r="G222">
        <v>229</v>
      </c>
      <c r="H222">
        <v>443</v>
      </c>
      <c r="I222">
        <v>8564</v>
      </c>
      <c r="J222">
        <v>25034</v>
      </c>
      <c r="K222" t="s">
        <v>663</v>
      </c>
      <c r="L222" s="1" t="s">
        <v>665</v>
      </c>
    </row>
    <row r="223" spans="1:12" x14ac:dyDescent="0.35">
      <c r="A223" t="s">
        <v>666</v>
      </c>
      <c r="B223">
        <v>3133167</v>
      </c>
      <c r="C223">
        <v>3133190</v>
      </c>
      <c r="D223" t="s">
        <v>0</v>
      </c>
      <c r="E223" t="s">
        <v>667</v>
      </c>
      <c r="F223" t="s">
        <v>6</v>
      </c>
      <c r="G223">
        <v>2641</v>
      </c>
      <c r="H223">
        <v>4447</v>
      </c>
      <c r="I223">
        <v>78197</v>
      </c>
      <c r="J223">
        <v>198947</v>
      </c>
      <c r="K223" t="s">
        <v>666</v>
      </c>
      <c r="L223" s="1" t="s">
        <v>668</v>
      </c>
    </row>
    <row r="224" spans="1:12" x14ac:dyDescent="0.35">
      <c r="A224" t="s">
        <v>669</v>
      </c>
      <c r="B224">
        <v>3474081</v>
      </c>
      <c r="C224">
        <v>3474097</v>
      </c>
      <c r="D224" t="s">
        <v>0</v>
      </c>
      <c r="E224" t="s">
        <v>670</v>
      </c>
      <c r="F224" t="s">
        <v>6</v>
      </c>
      <c r="G224">
        <v>188</v>
      </c>
      <c r="H224">
        <v>263</v>
      </c>
      <c r="I224">
        <v>7858</v>
      </c>
      <c r="J224">
        <v>16610</v>
      </c>
      <c r="K224" t="s">
        <v>669</v>
      </c>
      <c r="L224" s="1" t="s">
        <v>671</v>
      </c>
    </row>
    <row r="225" spans="1:12" x14ac:dyDescent="0.35">
      <c r="A225" t="s">
        <v>672</v>
      </c>
      <c r="B225">
        <v>3515711</v>
      </c>
      <c r="C225">
        <v>3515729</v>
      </c>
      <c r="D225" t="s">
        <v>0</v>
      </c>
      <c r="E225" t="s">
        <v>673</v>
      </c>
      <c r="F225" t="s">
        <v>6</v>
      </c>
      <c r="G225">
        <v>85</v>
      </c>
      <c r="H225">
        <v>152</v>
      </c>
      <c r="I225">
        <v>3179</v>
      </c>
      <c r="J225">
        <v>8589</v>
      </c>
      <c r="K225" t="s">
        <v>672</v>
      </c>
      <c r="L225" s="1" t="s">
        <v>674</v>
      </c>
    </row>
    <row r="226" spans="1:12" x14ac:dyDescent="0.35">
      <c r="A226" t="s">
        <v>675</v>
      </c>
      <c r="B226">
        <v>3531108</v>
      </c>
      <c r="C226">
        <v>3531135</v>
      </c>
      <c r="D226" t="s">
        <v>0</v>
      </c>
      <c r="E226" t="s">
        <v>676</v>
      </c>
      <c r="F226" t="s">
        <v>6</v>
      </c>
      <c r="G226">
        <v>157</v>
      </c>
      <c r="H226">
        <v>446</v>
      </c>
      <c r="I226">
        <v>3984</v>
      </c>
      <c r="J226">
        <v>17102</v>
      </c>
      <c r="K226" t="s">
        <v>675</v>
      </c>
      <c r="L226" s="1" t="s">
        <v>677</v>
      </c>
    </row>
    <row r="227" spans="1:12" x14ac:dyDescent="0.35">
      <c r="A227" t="s">
        <v>678</v>
      </c>
      <c r="B227">
        <v>3582923</v>
      </c>
      <c r="C227">
        <v>3582954</v>
      </c>
      <c r="D227" t="s">
        <v>0</v>
      </c>
      <c r="E227" t="s">
        <v>679</v>
      </c>
      <c r="F227" t="s">
        <v>6</v>
      </c>
      <c r="G227">
        <v>479</v>
      </c>
      <c r="H227">
        <v>1104</v>
      </c>
      <c r="I227">
        <v>10637</v>
      </c>
      <c r="J227">
        <v>37042</v>
      </c>
      <c r="K227" t="s">
        <v>678</v>
      </c>
      <c r="L227" s="1" t="s">
        <v>680</v>
      </c>
    </row>
    <row r="228" spans="1:12" x14ac:dyDescent="0.35">
      <c r="A228" t="s">
        <v>681</v>
      </c>
      <c r="B228">
        <v>3598964</v>
      </c>
      <c r="C228">
        <v>3598990</v>
      </c>
      <c r="D228" t="s">
        <v>0</v>
      </c>
      <c r="E228" t="s">
        <v>682</v>
      </c>
      <c r="F228" t="s">
        <v>6</v>
      </c>
      <c r="G228">
        <v>474</v>
      </c>
      <c r="H228">
        <v>1108</v>
      </c>
      <c r="I228">
        <v>12475</v>
      </c>
      <c r="J228">
        <v>44061</v>
      </c>
      <c r="K228" t="s">
        <v>681</v>
      </c>
      <c r="L228" s="1" t="s">
        <v>683</v>
      </c>
    </row>
    <row r="229" spans="1:12" x14ac:dyDescent="0.35">
      <c r="A229" t="s">
        <v>684</v>
      </c>
      <c r="B229">
        <v>3641940</v>
      </c>
      <c r="C229">
        <v>3641960</v>
      </c>
      <c r="E229" t="s">
        <v>685</v>
      </c>
      <c r="F229" t="s">
        <v>3</v>
      </c>
      <c r="G229">
        <v>122</v>
      </c>
      <c r="H229">
        <v>275</v>
      </c>
      <c r="I229">
        <v>4128</v>
      </c>
      <c r="J229">
        <v>14060</v>
      </c>
      <c r="K229" t="s">
        <v>684</v>
      </c>
      <c r="L229" s="1" t="s">
        <v>686</v>
      </c>
    </row>
    <row r="230" spans="1:12" x14ac:dyDescent="0.35">
      <c r="A230" t="s">
        <v>687</v>
      </c>
      <c r="B230">
        <v>3703735</v>
      </c>
      <c r="C230">
        <v>3703756</v>
      </c>
      <c r="E230" t="s">
        <v>688</v>
      </c>
      <c r="F230" t="s">
        <v>3</v>
      </c>
      <c r="G230">
        <v>281</v>
      </c>
      <c r="H230">
        <v>438</v>
      </c>
      <c r="I230">
        <v>9076</v>
      </c>
      <c r="J230">
        <v>21376</v>
      </c>
      <c r="K230" t="s">
        <v>687</v>
      </c>
      <c r="L230" s="1" t="s">
        <v>689</v>
      </c>
    </row>
    <row r="231" spans="1:12" x14ac:dyDescent="0.35">
      <c r="A231" t="s">
        <v>690</v>
      </c>
      <c r="B231">
        <v>3810862</v>
      </c>
      <c r="C231">
        <v>3810885</v>
      </c>
      <c r="E231" t="s">
        <v>691</v>
      </c>
      <c r="F231" t="s">
        <v>6</v>
      </c>
      <c r="G231">
        <v>550</v>
      </c>
      <c r="H231">
        <v>1120</v>
      </c>
      <c r="I231">
        <v>16285</v>
      </c>
      <c r="J231">
        <v>50105</v>
      </c>
      <c r="K231" t="s">
        <v>690</v>
      </c>
      <c r="L231" s="1" t="s">
        <v>692</v>
      </c>
    </row>
    <row r="232" spans="1:12" x14ac:dyDescent="0.35">
      <c r="A232" t="s">
        <v>693</v>
      </c>
      <c r="B232">
        <v>3834052</v>
      </c>
      <c r="C232">
        <v>3834083</v>
      </c>
      <c r="E232" t="s">
        <v>694</v>
      </c>
      <c r="F232" t="s">
        <v>6</v>
      </c>
      <c r="G232">
        <v>184</v>
      </c>
      <c r="H232">
        <v>171</v>
      </c>
      <c r="I232">
        <v>4086</v>
      </c>
      <c r="J232">
        <v>5737</v>
      </c>
      <c r="K232" t="s">
        <v>693</v>
      </c>
      <c r="L232" s="1" t="s">
        <v>695</v>
      </c>
    </row>
    <row r="233" spans="1:12" x14ac:dyDescent="0.35">
      <c r="A233" t="s">
        <v>696</v>
      </c>
      <c r="B233">
        <v>3907742</v>
      </c>
      <c r="C233">
        <v>3907762</v>
      </c>
      <c r="E233" t="s">
        <v>697</v>
      </c>
      <c r="F233" t="s">
        <v>6</v>
      </c>
      <c r="G233">
        <v>1268</v>
      </c>
      <c r="H233">
        <v>1441</v>
      </c>
      <c r="I233">
        <v>42907</v>
      </c>
      <c r="J233">
        <v>73676</v>
      </c>
      <c r="K233" t="s">
        <v>696</v>
      </c>
      <c r="L233" s="1" t="s">
        <v>698</v>
      </c>
    </row>
    <row r="234" spans="1:12" x14ac:dyDescent="0.35">
      <c r="A234" t="s">
        <v>699</v>
      </c>
      <c r="B234">
        <v>3955547</v>
      </c>
      <c r="C234">
        <v>3955573</v>
      </c>
      <c r="E234" t="s">
        <v>700</v>
      </c>
      <c r="F234" t="s">
        <v>6</v>
      </c>
      <c r="G234">
        <v>833</v>
      </c>
      <c r="H234">
        <v>1063</v>
      </c>
      <c r="I234">
        <v>21923</v>
      </c>
      <c r="J234">
        <v>42271</v>
      </c>
      <c r="K234" t="s">
        <v>699</v>
      </c>
      <c r="L234" s="1" t="s">
        <v>701</v>
      </c>
    </row>
    <row r="235" spans="1:12" x14ac:dyDescent="0.35">
      <c r="A235" t="s">
        <v>702</v>
      </c>
      <c r="B235">
        <v>59255</v>
      </c>
      <c r="C235">
        <v>59272</v>
      </c>
      <c r="D235" t="s">
        <v>0</v>
      </c>
      <c r="E235" t="s">
        <v>703</v>
      </c>
      <c r="F235" t="s">
        <v>6</v>
      </c>
      <c r="G235">
        <v>175</v>
      </c>
      <c r="H235">
        <v>329</v>
      </c>
      <c r="I235">
        <v>6389</v>
      </c>
      <c r="J235">
        <v>17772</v>
      </c>
      <c r="K235" t="s">
        <v>702</v>
      </c>
      <c r="L235" s="1" t="s">
        <v>704</v>
      </c>
    </row>
    <row r="236" spans="1:12" x14ac:dyDescent="0.35">
      <c r="A236" t="s">
        <v>705</v>
      </c>
      <c r="B236">
        <v>199355</v>
      </c>
      <c r="C236">
        <v>199385</v>
      </c>
      <c r="E236" t="s">
        <v>706</v>
      </c>
      <c r="F236" t="s">
        <v>3</v>
      </c>
      <c r="G236">
        <v>654</v>
      </c>
      <c r="H236">
        <v>1300</v>
      </c>
      <c r="I236">
        <v>13864</v>
      </c>
      <c r="J236">
        <v>40775</v>
      </c>
      <c r="K236" t="s">
        <v>705</v>
      </c>
      <c r="L236" s="1" t="s">
        <v>707</v>
      </c>
    </row>
    <row r="237" spans="1:12" x14ac:dyDescent="0.35">
      <c r="A237" t="s">
        <v>708</v>
      </c>
      <c r="B237">
        <v>219433</v>
      </c>
      <c r="C237">
        <v>219457</v>
      </c>
      <c r="E237" t="s">
        <v>709</v>
      </c>
      <c r="F237" t="s">
        <v>6</v>
      </c>
      <c r="G237">
        <v>289</v>
      </c>
      <c r="H237">
        <v>800</v>
      </c>
      <c r="I237">
        <v>7596</v>
      </c>
      <c r="J237">
        <v>31114</v>
      </c>
      <c r="K237" t="s">
        <v>708</v>
      </c>
      <c r="L237" s="1" t="s">
        <v>710</v>
      </c>
    </row>
    <row r="238" spans="1:12" x14ac:dyDescent="0.35">
      <c r="A238" t="s">
        <v>711</v>
      </c>
      <c r="B238">
        <v>223244</v>
      </c>
      <c r="C238">
        <v>223274</v>
      </c>
      <c r="E238" t="s">
        <v>712</v>
      </c>
      <c r="F238" t="s">
        <v>6</v>
      </c>
      <c r="G238">
        <v>435</v>
      </c>
      <c r="H238">
        <v>1322</v>
      </c>
      <c r="I238">
        <v>9221</v>
      </c>
      <c r="J238">
        <v>41465</v>
      </c>
      <c r="K238" t="s">
        <v>711</v>
      </c>
      <c r="L238" s="1" t="s">
        <v>713</v>
      </c>
    </row>
    <row r="239" spans="1:12" x14ac:dyDescent="0.35">
      <c r="A239" t="s">
        <v>714</v>
      </c>
      <c r="B239">
        <v>489511</v>
      </c>
      <c r="C239">
        <v>489534</v>
      </c>
      <c r="D239" t="s">
        <v>0</v>
      </c>
      <c r="E239" t="s">
        <v>715</v>
      </c>
      <c r="F239" t="s">
        <v>3</v>
      </c>
      <c r="G239">
        <v>866</v>
      </c>
      <c r="H239">
        <v>694</v>
      </c>
      <c r="I239">
        <v>23713</v>
      </c>
      <c r="J239">
        <v>28116</v>
      </c>
      <c r="K239" t="s">
        <v>714</v>
      </c>
      <c r="L239" s="1" t="s">
        <v>716</v>
      </c>
    </row>
    <row r="240" spans="1:12" x14ac:dyDescent="0.35">
      <c r="A240" t="s">
        <v>717</v>
      </c>
      <c r="B240">
        <v>516238</v>
      </c>
      <c r="C240">
        <v>516263</v>
      </c>
      <c r="D240" t="s">
        <v>0</v>
      </c>
      <c r="E240" t="s">
        <v>718</v>
      </c>
      <c r="F240" t="s">
        <v>6</v>
      </c>
      <c r="G240">
        <v>165</v>
      </c>
      <c r="H240">
        <v>231</v>
      </c>
      <c r="I240">
        <v>4170</v>
      </c>
      <c r="J240">
        <v>8638</v>
      </c>
      <c r="K240" t="s">
        <v>717</v>
      </c>
      <c r="L240" s="1" t="s">
        <v>719</v>
      </c>
    </row>
    <row r="241" spans="1:12" x14ac:dyDescent="0.35">
      <c r="A241" t="s">
        <v>720</v>
      </c>
      <c r="B241">
        <v>636170</v>
      </c>
      <c r="C241">
        <v>636196</v>
      </c>
      <c r="E241" t="s">
        <v>721</v>
      </c>
      <c r="F241" t="s">
        <v>6</v>
      </c>
      <c r="G241">
        <v>245</v>
      </c>
      <c r="H241">
        <v>193</v>
      </c>
      <c r="I241">
        <v>5963</v>
      </c>
      <c r="J241">
        <v>6950</v>
      </c>
      <c r="K241" t="s">
        <v>720</v>
      </c>
      <c r="L241" s="1" t="s">
        <v>722</v>
      </c>
    </row>
    <row r="242" spans="1:12" x14ac:dyDescent="0.35">
      <c r="A242" t="s">
        <v>723</v>
      </c>
      <c r="B242">
        <v>651735</v>
      </c>
      <c r="C242">
        <v>651763</v>
      </c>
      <c r="E242" t="s">
        <v>724</v>
      </c>
      <c r="F242" t="s">
        <v>6</v>
      </c>
      <c r="G242">
        <v>1991</v>
      </c>
      <c r="H242">
        <v>4422</v>
      </c>
      <c r="I242">
        <v>45118</v>
      </c>
      <c r="J242">
        <v>148265</v>
      </c>
      <c r="K242" t="s">
        <v>723</v>
      </c>
      <c r="L242" s="1" t="s">
        <v>725</v>
      </c>
    </row>
    <row r="243" spans="1:12" x14ac:dyDescent="0.35">
      <c r="A243" t="s">
        <v>726</v>
      </c>
      <c r="B243">
        <v>677663</v>
      </c>
      <c r="C243">
        <v>677685</v>
      </c>
      <c r="E243" t="s">
        <v>727</v>
      </c>
      <c r="F243" t="s">
        <v>6</v>
      </c>
      <c r="G243">
        <v>274</v>
      </c>
      <c r="H243">
        <v>269</v>
      </c>
      <c r="I243">
        <v>7828</v>
      </c>
      <c r="J243">
        <v>11372</v>
      </c>
      <c r="K243" t="s">
        <v>726</v>
      </c>
      <c r="L243" s="1" t="s">
        <v>728</v>
      </c>
    </row>
    <row r="244" spans="1:12" x14ac:dyDescent="0.35">
      <c r="A244" t="s">
        <v>729</v>
      </c>
      <c r="B244">
        <v>683214</v>
      </c>
      <c r="C244">
        <v>683236</v>
      </c>
      <c r="E244" t="s">
        <v>730</v>
      </c>
      <c r="F244" t="s">
        <v>3</v>
      </c>
      <c r="G244">
        <v>376</v>
      </c>
      <c r="H244">
        <v>522</v>
      </c>
      <c r="I244">
        <v>10743</v>
      </c>
      <c r="J244">
        <v>22067</v>
      </c>
      <c r="K244" t="s">
        <v>729</v>
      </c>
      <c r="L244" s="1" t="s">
        <v>731</v>
      </c>
    </row>
    <row r="245" spans="1:12" x14ac:dyDescent="0.35">
      <c r="A245" t="s">
        <v>732</v>
      </c>
      <c r="B245">
        <v>736760</v>
      </c>
      <c r="C245">
        <v>736784</v>
      </c>
      <c r="D245" t="s">
        <v>0</v>
      </c>
      <c r="E245" t="s">
        <v>733</v>
      </c>
      <c r="F245" t="s">
        <v>6</v>
      </c>
      <c r="G245">
        <v>293</v>
      </c>
      <c r="H245">
        <v>393</v>
      </c>
      <c r="I245">
        <v>7702</v>
      </c>
      <c r="J245">
        <v>15285</v>
      </c>
      <c r="K245" t="s">
        <v>732</v>
      </c>
      <c r="L245" s="1" t="s">
        <v>734</v>
      </c>
    </row>
    <row r="246" spans="1:12" x14ac:dyDescent="0.35">
      <c r="A246" t="s">
        <v>735</v>
      </c>
      <c r="B246">
        <v>756069</v>
      </c>
      <c r="C246">
        <v>756089</v>
      </c>
      <c r="D246" t="s">
        <v>0</v>
      </c>
      <c r="E246" t="s">
        <v>736</v>
      </c>
      <c r="F246" t="s">
        <v>3</v>
      </c>
      <c r="G246">
        <v>135</v>
      </c>
      <c r="H246">
        <v>234</v>
      </c>
      <c r="I246">
        <v>4224</v>
      </c>
      <c r="J246">
        <v>10834</v>
      </c>
      <c r="K246" t="s">
        <v>735</v>
      </c>
      <c r="L246" s="1" t="s">
        <v>737</v>
      </c>
    </row>
    <row r="247" spans="1:12" x14ac:dyDescent="0.35">
      <c r="A247" t="s">
        <v>738</v>
      </c>
      <c r="B247">
        <v>783207</v>
      </c>
      <c r="C247">
        <v>783233</v>
      </c>
      <c r="D247" t="s">
        <v>0</v>
      </c>
      <c r="E247" t="s">
        <v>739</v>
      </c>
      <c r="F247" t="s">
        <v>3</v>
      </c>
      <c r="G247">
        <v>355</v>
      </c>
      <c r="H247">
        <v>1519</v>
      </c>
      <c r="I247">
        <v>8640</v>
      </c>
      <c r="J247">
        <v>54703</v>
      </c>
      <c r="K247" t="s">
        <v>738</v>
      </c>
      <c r="L247" s="1" t="s">
        <v>740</v>
      </c>
    </row>
    <row r="248" spans="1:12" x14ac:dyDescent="0.35">
      <c r="A248" t="s">
        <v>741</v>
      </c>
      <c r="B248">
        <v>844700</v>
      </c>
      <c r="C248">
        <v>844725</v>
      </c>
      <c r="D248" t="s">
        <v>0</v>
      </c>
      <c r="E248" t="s">
        <v>742</v>
      </c>
      <c r="F248" t="s">
        <v>6</v>
      </c>
      <c r="G248">
        <v>443</v>
      </c>
      <c r="H248">
        <v>917</v>
      </c>
      <c r="I248">
        <v>11197</v>
      </c>
      <c r="J248">
        <v>34293</v>
      </c>
      <c r="K248" t="s">
        <v>741</v>
      </c>
      <c r="L248" s="1" t="s">
        <v>743</v>
      </c>
    </row>
    <row r="249" spans="1:12" x14ac:dyDescent="0.35">
      <c r="A249" t="s">
        <v>744</v>
      </c>
      <c r="B249">
        <v>858676</v>
      </c>
      <c r="C249">
        <v>858695</v>
      </c>
      <c r="D249" t="s">
        <v>0</v>
      </c>
      <c r="E249" t="s">
        <v>745</v>
      </c>
      <c r="F249" t="s">
        <v>3</v>
      </c>
      <c r="G249">
        <v>219</v>
      </c>
      <c r="H249">
        <v>554</v>
      </c>
      <c r="I249">
        <v>7196</v>
      </c>
      <c r="J249">
        <v>26933</v>
      </c>
      <c r="K249" t="s">
        <v>744</v>
      </c>
      <c r="L249" s="1" t="s">
        <v>746</v>
      </c>
    </row>
    <row r="250" spans="1:12" x14ac:dyDescent="0.35">
      <c r="A250" t="s">
        <v>747</v>
      </c>
      <c r="B250">
        <v>936448</v>
      </c>
      <c r="C250">
        <v>936470</v>
      </c>
      <c r="E250" t="s">
        <v>748</v>
      </c>
      <c r="F250" t="s">
        <v>6</v>
      </c>
      <c r="G250">
        <v>509</v>
      </c>
      <c r="H250">
        <v>966</v>
      </c>
      <c r="I250">
        <v>14543</v>
      </c>
      <c r="J250">
        <v>40838</v>
      </c>
      <c r="K250" t="s">
        <v>747</v>
      </c>
      <c r="L250" s="1" t="s">
        <v>749</v>
      </c>
    </row>
    <row r="251" spans="1:12" x14ac:dyDescent="0.35">
      <c r="A251" t="s">
        <v>750</v>
      </c>
      <c r="B251">
        <v>947264</v>
      </c>
      <c r="C251">
        <v>947288</v>
      </c>
      <c r="E251" t="s">
        <v>751</v>
      </c>
      <c r="F251" t="s">
        <v>6</v>
      </c>
      <c r="G251">
        <v>529</v>
      </c>
      <c r="H251">
        <v>1518</v>
      </c>
      <c r="I251">
        <v>13905</v>
      </c>
      <c r="J251">
        <v>59040</v>
      </c>
      <c r="K251" t="s">
        <v>750</v>
      </c>
      <c r="L251" s="1" t="s">
        <v>752</v>
      </c>
    </row>
    <row r="252" spans="1:12" x14ac:dyDescent="0.35">
      <c r="A252" t="s">
        <v>753</v>
      </c>
      <c r="B252">
        <v>979855</v>
      </c>
      <c r="C252">
        <v>979879</v>
      </c>
      <c r="E252" t="s">
        <v>754</v>
      </c>
      <c r="F252" t="s">
        <v>6</v>
      </c>
      <c r="G252">
        <v>356</v>
      </c>
      <c r="H252">
        <v>680</v>
      </c>
      <c r="I252">
        <v>9358</v>
      </c>
      <c r="J252">
        <v>26447</v>
      </c>
      <c r="K252" t="s">
        <v>753</v>
      </c>
      <c r="L252" s="1" t="s">
        <v>755</v>
      </c>
    </row>
    <row r="253" spans="1:12" x14ac:dyDescent="0.35">
      <c r="A253" t="s">
        <v>756</v>
      </c>
      <c r="B253">
        <v>1154548</v>
      </c>
      <c r="C253">
        <v>1154570</v>
      </c>
      <c r="E253" t="s">
        <v>757</v>
      </c>
      <c r="F253" t="s">
        <v>6</v>
      </c>
      <c r="G253">
        <v>201</v>
      </c>
      <c r="H253">
        <v>257</v>
      </c>
      <c r="I253">
        <v>5743</v>
      </c>
      <c r="J253">
        <v>10864</v>
      </c>
      <c r="K253" t="s">
        <v>756</v>
      </c>
      <c r="L253" s="1" t="s">
        <v>758</v>
      </c>
    </row>
    <row r="254" spans="1:12" x14ac:dyDescent="0.35">
      <c r="A254" t="s">
        <v>759</v>
      </c>
      <c r="B254">
        <v>1268589</v>
      </c>
      <c r="C254">
        <v>1268615</v>
      </c>
      <c r="D254" t="s">
        <v>0</v>
      </c>
      <c r="E254" t="s">
        <v>760</v>
      </c>
      <c r="F254" t="s">
        <v>6</v>
      </c>
      <c r="G254">
        <v>150</v>
      </c>
      <c r="H254">
        <v>363</v>
      </c>
      <c r="I254">
        <v>3650</v>
      </c>
      <c r="J254">
        <v>13072</v>
      </c>
      <c r="K254" t="s">
        <v>759</v>
      </c>
      <c r="L254" s="1" t="s">
        <v>761</v>
      </c>
    </row>
    <row r="255" spans="1:12" x14ac:dyDescent="0.35">
      <c r="A255" t="s">
        <v>762</v>
      </c>
      <c r="B255">
        <v>1348791</v>
      </c>
      <c r="C255">
        <v>1348818</v>
      </c>
      <c r="E255" t="s">
        <v>763</v>
      </c>
      <c r="F255" t="s">
        <v>6</v>
      </c>
      <c r="G255">
        <v>294</v>
      </c>
      <c r="H255">
        <v>738</v>
      </c>
      <c r="I255">
        <v>6900</v>
      </c>
      <c r="J255">
        <v>25628</v>
      </c>
      <c r="K255" t="s">
        <v>762</v>
      </c>
      <c r="L255" s="1" t="s">
        <v>764</v>
      </c>
    </row>
    <row r="256" spans="1:12" x14ac:dyDescent="0.35">
      <c r="A256" t="s">
        <v>765</v>
      </c>
      <c r="B256">
        <v>1470813</v>
      </c>
      <c r="C256">
        <v>1470839</v>
      </c>
      <c r="E256" t="s">
        <v>766</v>
      </c>
      <c r="F256" t="s">
        <v>6</v>
      </c>
      <c r="G256">
        <v>238</v>
      </c>
      <c r="H256">
        <v>304</v>
      </c>
      <c r="I256">
        <v>5792</v>
      </c>
      <c r="J256">
        <v>10947</v>
      </c>
      <c r="K256" t="s">
        <v>765</v>
      </c>
      <c r="L256" s="1" t="s">
        <v>767</v>
      </c>
    </row>
    <row r="257" spans="1:12" x14ac:dyDescent="0.35">
      <c r="A257" t="s">
        <v>768</v>
      </c>
      <c r="B257">
        <v>1489909</v>
      </c>
      <c r="C257">
        <v>1489940</v>
      </c>
      <c r="E257" t="s">
        <v>769</v>
      </c>
      <c r="F257" t="s">
        <v>6</v>
      </c>
      <c r="G257">
        <v>393</v>
      </c>
      <c r="H257">
        <v>802</v>
      </c>
      <c r="I257">
        <v>8070</v>
      </c>
      <c r="J257">
        <v>24396</v>
      </c>
      <c r="K257" t="s">
        <v>768</v>
      </c>
      <c r="L257" s="1" t="s">
        <v>770</v>
      </c>
    </row>
    <row r="258" spans="1:12" x14ac:dyDescent="0.35">
      <c r="A258" t="s">
        <v>771</v>
      </c>
      <c r="B258">
        <v>1515321</v>
      </c>
      <c r="C258">
        <v>1515349</v>
      </c>
      <c r="E258" t="s">
        <v>772</v>
      </c>
      <c r="F258" t="s">
        <v>6</v>
      </c>
      <c r="G258">
        <v>195</v>
      </c>
      <c r="H258">
        <v>448</v>
      </c>
      <c r="I258">
        <v>4418</v>
      </c>
      <c r="J258">
        <v>15021</v>
      </c>
      <c r="K258" t="s">
        <v>771</v>
      </c>
      <c r="L258" s="1" t="s">
        <v>773</v>
      </c>
    </row>
    <row r="259" spans="1:12" x14ac:dyDescent="0.35">
      <c r="A259" t="s">
        <v>774</v>
      </c>
      <c r="B259">
        <v>1520473</v>
      </c>
      <c r="C259">
        <v>1520496</v>
      </c>
      <c r="E259" t="s">
        <v>775</v>
      </c>
      <c r="F259" t="s">
        <v>6</v>
      </c>
      <c r="G259">
        <v>180</v>
      </c>
      <c r="H259">
        <v>397</v>
      </c>
      <c r="I259">
        <v>4928</v>
      </c>
      <c r="J259">
        <v>16084</v>
      </c>
      <c r="K259" t="s">
        <v>774</v>
      </c>
      <c r="L259" s="1" t="s">
        <v>776</v>
      </c>
    </row>
    <row r="260" spans="1:12" x14ac:dyDescent="0.35">
      <c r="A260" t="s">
        <v>777</v>
      </c>
      <c r="B260">
        <v>1573227</v>
      </c>
      <c r="C260">
        <v>1573250</v>
      </c>
      <c r="E260" t="s">
        <v>778</v>
      </c>
      <c r="F260" t="s">
        <v>6</v>
      </c>
      <c r="G260">
        <v>164</v>
      </c>
      <c r="H260">
        <v>420</v>
      </c>
      <c r="I260">
        <v>4490</v>
      </c>
      <c r="J260">
        <v>17015</v>
      </c>
      <c r="K260" t="s">
        <v>777</v>
      </c>
      <c r="L260" s="1" t="s">
        <v>779</v>
      </c>
    </row>
    <row r="261" spans="1:12" x14ac:dyDescent="0.35">
      <c r="A261" t="s">
        <v>780</v>
      </c>
      <c r="B261">
        <v>1575863</v>
      </c>
      <c r="C261">
        <v>1575893</v>
      </c>
      <c r="E261" t="s">
        <v>781</v>
      </c>
      <c r="F261" t="s">
        <v>6</v>
      </c>
      <c r="G261">
        <v>411</v>
      </c>
      <c r="H261">
        <v>744</v>
      </c>
      <c r="I261">
        <v>8712</v>
      </c>
      <c r="J261">
        <v>23336</v>
      </c>
      <c r="K261" t="s">
        <v>780</v>
      </c>
      <c r="L261" s="1" t="s">
        <v>782</v>
      </c>
    </row>
    <row r="262" spans="1:12" x14ac:dyDescent="0.35">
      <c r="A262" t="s">
        <v>783</v>
      </c>
      <c r="B262">
        <v>1628112</v>
      </c>
      <c r="C262">
        <v>1628131</v>
      </c>
      <c r="E262" t="s">
        <v>784</v>
      </c>
      <c r="F262" t="s">
        <v>3</v>
      </c>
      <c r="G262">
        <v>148</v>
      </c>
      <c r="H262">
        <v>334</v>
      </c>
      <c r="I262">
        <v>4863</v>
      </c>
      <c r="J262">
        <v>16238</v>
      </c>
      <c r="K262" t="s">
        <v>783</v>
      </c>
      <c r="L262" s="1" t="s">
        <v>785</v>
      </c>
    </row>
    <row r="263" spans="1:12" x14ac:dyDescent="0.35">
      <c r="A263" t="s">
        <v>786</v>
      </c>
      <c r="B263">
        <v>1737569</v>
      </c>
      <c r="C263">
        <v>1737585</v>
      </c>
      <c r="D263" t="s">
        <v>0</v>
      </c>
      <c r="E263" t="s">
        <v>787</v>
      </c>
      <c r="F263" t="s">
        <v>3</v>
      </c>
      <c r="G263">
        <v>495</v>
      </c>
      <c r="H263">
        <v>798</v>
      </c>
      <c r="I263">
        <v>19135</v>
      </c>
      <c r="J263">
        <v>45642</v>
      </c>
      <c r="K263" t="s">
        <v>786</v>
      </c>
      <c r="L263" s="1" t="s">
        <v>788</v>
      </c>
    </row>
    <row r="264" spans="1:12" x14ac:dyDescent="0.35">
      <c r="A264" t="s">
        <v>789</v>
      </c>
      <c r="B264">
        <v>1787224</v>
      </c>
      <c r="C264">
        <v>1787246</v>
      </c>
      <c r="D264" t="s">
        <v>0</v>
      </c>
      <c r="E264" t="s">
        <v>790</v>
      </c>
      <c r="F264" t="s">
        <v>6</v>
      </c>
      <c r="G264">
        <v>219</v>
      </c>
      <c r="H264">
        <v>284</v>
      </c>
      <c r="I264">
        <v>6257</v>
      </c>
      <c r="J264">
        <v>12006</v>
      </c>
      <c r="K264" t="s">
        <v>789</v>
      </c>
      <c r="L264" s="1" t="s">
        <v>791</v>
      </c>
    </row>
    <row r="265" spans="1:12" x14ac:dyDescent="0.35">
      <c r="A265" t="s">
        <v>792</v>
      </c>
      <c r="B265">
        <v>1988774</v>
      </c>
      <c r="C265">
        <v>1988793</v>
      </c>
      <c r="D265" t="s">
        <v>0</v>
      </c>
      <c r="E265" t="s">
        <v>793</v>
      </c>
      <c r="F265" t="s">
        <v>6</v>
      </c>
      <c r="G265">
        <v>125</v>
      </c>
      <c r="H265">
        <v>296</v>
      </c>
      <c r="I265">
        <v>4107</v>
      </c>
      <c r="J265">
        <v>14390</v>
      </c>
      <c r="K265" t="s">
        <v>792</v>
      </c>
      <c r="L265" s="1" t="s">
        <v>794</v>
      </c>
    </row>
    <row r="266" spans="1:12" x14ac:dyDescent="0.35">
      <c r="A266" t="s">
        <v>795</v>
      </c>
      <c r="B266">
        <v>2002533</v>
      </c>
      <c r="C266">
        <v>2002558</v>
      </c>
      <c r="D266" t="s">
        <v>0</v>
      </c>
      <c r="E266" t="s">
        <v>796</v>
      </c>
      <c r="F266" t="s">
        <v>6</v>
      </c>
      <c r="G266">
        <v>358</v>
      </c>
      <c r="H266">
        <v>916</v>
      </c>
      <c r="I266">
        <v>9048</v>
      </c>
      <c r="J266">
        <v>34256</v>
      </c>
      <c r="K266" t="s">
        <v>795</v>
      </c>
      <c r="L266" s="1" t="s">
        <v>797</v>
      </c>
    </row>
    <row r="267" spans="1:12" x14ac:dyDescent="0.35">
      <c r="A267" t="s">
        <v>798</v>
      </c>
      <c r="B267">
        <v>2202301</v>
      </c>
      <c r="C267">
        <v>2202323</v>
      </c>
      <c r="D267" t="s">
        <v>0</v>
      </c>
      <c r="E267" t="s">
        <v>799</v>
      </c>
      <c r="F267" t="s">
        <v>6</v>
      </c>
      <c r="G267">
        <v>497</v>
      </c>
      <c r="H267">
        <v>973</v>
      </c>
      <c r="I267">
        <v>14200</v>
      </c>
      <c r="J267">
        <v>41134</v>
      </c>
      <c r="K267" t="s">
        <v>798</v>
      </c>
      <c r="L267" s="1" t="s">
        <v>800</v>
      </c>
    </row>
    <row r="268" spans="1:12" x14ac:dyDescent="0.35">
      <c r="A268" t="s">
        <v>801</v>
      </c>
      <c r="B268">
        <v>2204294</v>
      </c>
      <c r="C268">
        <v>2204315</v>
      </c>
      <c r="D268" t="s">
        <v>0</v>
      </c>
      <c r="E268" t="s">
        <v>802</v>
      </c>
      <c r="F268" t="s">
        <v>6</v>
      </c>
      <c r="G268">
        <v>319</v>
      </c>
      <c r="H268">
        <v>302</v>
      </c>
      <c r="I268">
        <v>9529</v>
      </c>
      <c r="J268">
        <v>13347</v>
      </c>
      <c r="K268" t="s">
        <v>801</v>
      </c>
      <c r="L268" s="1" t="s">
        <v>803</v>
      </c>
    </row>
    <row r="269" spans="1:12" x14ac:dyDescent="0.35">
      <c r="A269" t="s">
        <v>804</v>
      </c>
      <c r="B269">
        <v>2265556</v>
      </c>
      <c r="C269">
        <v>2265588</v>
      </c>
      <c r="E269" t="s">
        <v>805</v>
      </c>
      <c r="F269" t="s">
        <v>3</v>
      </c>
      <c r="G269">
        <v>250</v>
      </c>
      <c r="H269">
        <v>259</v>
      </c>
      <c r="I269">
        <v>4978</v>
      </c>
      <c r="J269">
        <v>7631</v>
      </c>
      <c r="K269" t="s">
        <v>804</v>
      </c>
      <c r="L269" s="1" t="s">
        <v>806</v>
      </c>
    </row>
    <row r="270" spans="1:12" x14ac:dyDescent="0.35">
      <c r="A270" t="s">
        <v>807</v>
      </c>
      <c r="B270">
        <v>2320249</v>
      </c>
      <c r="C270">
        <v>2320276</v>
      </c>
      <c r="E270" t="s">
        <v>808</v>
      </c>
      <c r="F270" t="s">
        <v>6</v>
      </c>
      <c r="G270">
        <v>142</v>
      </c>
      <c r="H270">
        <v>279</v>
      </c>
      <c r="I270">
        <v>3332</v>
      </c>
      <c r="J270">
        <v>9688</v>
      </c>
      <c r="K270" t="s">
        <v>807</v>
      </c>
      <c r="L270" s="1" t="s">
        <v>809</v>
      </c>
    </row>
    <row r="271" spans="1:12" x14ac:dyDescent="0.35">
      <c r="A271" t="s">
        <v>810</v>
      </c>
      <c r="B271">
        <v>2320251</v>
      </c>
      <c r="C271">
        <v>2320278</v>
      </c>
      <c r="E271" t="s">
        <v>808</v>
      </c>
      <c r="F271" t="s">
        <v>6</v>
      </c>
      <c r="G271">
        <v>142</v>
      </c>
      <c r="H271">
        <v>279</v>
      </c>
      <c r="I271">
        <v>3332</v>
      </c>
      <c r="J271">
        <v>9688</v>
      </c>
      <c r="K271" t="s">
        <v>810</v>
      </c>
      <c r="L271" s="1" t="s">
        <v>811</v>
      </c>
    </row>
    <row r="272" spans="1:12" x14ac:dyDescent="0.35">
      <c r="A272" t="s">
        <v>812</v>
      </c>
      <c r="B272">
        <v>2419339</v>
      </c>
      <c r="C272">
        <v>2419366</v>
      </c>
      <c r="E272" t="s">
        <v>813</v>
      </c>
      <c r="F272" t="s">
        <v>6</v>
      </c>
      <c r="G272">
        <v>263</v>
      </c>
      <c r="H272">
        <v>193</v>
      </c>
      <c r="I272">
        <v>6172</v>
      </c>
      <c r="J272">
        <v>6702</v>
      </c>
      <c r="K272" t="s">
        <v>812</v>
      </c>
      <c r="L272" s="1" t="s">
        <v>814</v>
      </c>
    </row>
    <row r="273" spans="1:12" x14ac:dyDescent="0.35">
      <c r="A273" t="s">
        <v>815</v>
      </c>
      <c r="B273">
        <v>2570483</v>
      </c>
      <c r="C273">
        <v>2570511</v>
      </c>
      <c r="E273" t="s">
        <v>816</v>
      </c>
      <c r="F273" t="s">
        <v>3</v>
      </c>
      <c r="G273">
        <v>261</v>
      </c>
      <c r="H273">
        <v>681</v>
      </c>
      <c r="I273">
        <v>5914</v>
      </c>
      <c r="J273">
        <v>22833</v>
      </c>
      <c r="K273" t="s">
        <v>815</v>
      </c>
      <c r="L273" s="1" t="s">
        <v>817</v>
      </c>
    </row>
    <row r="274" spans="1:12" x14ac:dyDescent="0.35">
      <c r="A274" t="s">
        <v>818</v>
      </c>
      <c r="B274">
        <v>2571031</v>
      </c>
      <c r="C274">
        <v>2571063</v>
      </c>
      <c r="E274" t="s">
        <v>819</v>
      </c>
      <c r="F274" t="s">
        <v>95</v>
      </c>
      <c r="G274">
        <v>495</v>
      </c>
      <c r="H274">
        <v>1824</v>
      </c>
      <c r="I274">
        <v>9857</v>
      </c>
      <c r="J274">
        <v>53743</v>
      </c>
      <c r="K274" t="s">
        <v>818</v>
      </c>
      <c r="L274" s="1" t="s">
        <v>820</v>
      </c>
    </row>
    <row r="275" spans="1:12" x14ac:dyDescent="0.35">
      <c r="A275" t="s">
        <v>821</v>
      </c>
      <c r="B275">
        <v>2594229</v>
      </c>
      <c r="C275">
        <v>2594248</v>
      </c>
      <c r="D275" t="s">
        <v>0</v>
      </c>
      <c r="E275" t="s">
        <v>822</v>
      </c>
      <c r="F275" t="s">
        <v>3</v>
      </c>
      <c r="G275">
        <v>103</v>
      </c>
      <c r="H275">
        <v>222</v>
      </c>
      <c r="I275">
        <v>3384</v>
      </c>
      <c r="J275">
        <v>10792</v>
      </c>
      <c r="K275" t="s">
        <v>821</v>
      </c>
      <c r="L275" s="1" t="s">
        <v>823</v>
      </c>
    </row>
    <row r="276" spans="1:12" x14ac:dyDescent="0.35">
      <c r="A276" t="s">
        <v>824</v>
      </c>
      <c r="B276">
        <v>2608974</v>
      </c>
      <c r="C276">
        <v>2608996</v>
      </c>
      <c r="D276" t="s">
        <v>0</v>
      </c>
      <c r="E276" t="s">
        <v>825</v>
      </c>
      <c r="F276" t="s">
        <v>6</v>
      </c>
      <c r="G276">
        <v>1964</v>
      </c>
      <c r="H276">
        <v>3321</v>
      </c>
      <c r="I276">
        <v>56117</v>
      </c>
      <c r="J276">
        <v>140397</v>
      </c>
      <c r="K276" t="s">
        <v>824</v>
      </c>
      <c r="L276" s="1" t="s">
        <v>826</v>
      </c>
    </row>
    <row r="277" spans="1:12" x14ac:dyDescent="0.35">
      <c r="A277" t="s">
        <v>827</v>
      </c>
      <c r="B277">
        <v>2610668</v>
      </c>
      <c r="C277">
        <v>2610698</v>
      </c>
      <c r="D277" t="s">
        <v>0</v>
      </c>
      <c r="E277" t="s">
        <v>828</v>
      </c>
      <c r="F277" t="s">
        <v>6</v>
      </c>
      <c r="G277">
        <v>3290</v>
      </c>
      <c r="H277">
        <v>4235</v>
      </c>
      <c r="I277">
        <v>69745</v>
      </c>
      <c r="J277">
        <v>132834</v>
      </c>
      <c r="K277" t="s">
        <v>827</v>
      </c>
      <c r="L277" s="1" t="s">
        <v>829</v>
      </c>
    </row>
    <row r="278" spans="1:12" x14ac:dyDescent="0.35">
      <c r="A278" t="s">
        <v>830</v>
      </c>
      <c r="B278">
        <v>2648311</v>
      </c>
      <c r="C278">
        <v>2648345</v>
      </c>
      <c r="D278" t="s">
        <v>0</v>
      </c>
      <c r="E278" t="s">
        <v>831</v>
      </c>
      <c r="F278" t="s">
        <v>6</v>
      </c>
      <c r="G278">
        <v>574</v>
      </c>
      <c r="H278">
        <v>701</v>
      </c>
      <c r="I278">
        <v>10777</v>
      </c>
      <c r="J278">
        <v>19474</v>
      </c>
      <c r="K278" t="s">
        <v>830</v>
      </c>
      <c r="L278" s="1" t="s">
        <v>832</v>
      </c>
    </row>
    <row r="279" spans="1:12" x14ac:dyDescent="0.35">
      <c r="A279" t="s">
        <v>833</v>
      </c>
      <c r="B279">
        <v>2720925</v>
      </c>
      <c r="C279">
        <v>2720951</v>
      </c>
      <c r="E279" t="s">
        <v>834</v>
      </c>
      <c r="F279" t="s">
        <v>3</v>
      </c>
      <c r="G279">
        <v>2287</v>
      </c>
      <c r="H279">
        <v>3774</v>
      </c>
      <c r="I279">
        <v>55665</v>
      </c>
      <c r="J279">
        <v>135911</v>
      </c>
      <c r="K279" t="s">
        <v>833</v>
      </c>
      <c r="L279" s="1" t="s">
        <v>835</v>
      </c>
    </row>
    <row r="280" spans="1:12" x14ac:dyDescent="0.35">
      <c r="A280" t="s">
        <v>836</v>
      </c>
      <c r="B280">
        <v>3009690</v>
      </c>
      <c r="C280">
        <v>3009714</v>
      </c>
      <c r="E280" t="s">
        <v>837</v>
      </c>
      <c r="F280" t="s">
        <v>6</v>
      </c>
      <c r="G280">
        <v>3295</v>
      </c>
      <c r="H280">
        <v>1883</v>
      </c>
      <c r="I280">
        <v>86615</v>
      </c>
      <c r="J280">
        <v>73236</v>
      </c>
      <c r="K280" t="s">
        <v>836</v>
      </c>
      <c r="L280" s="1" t="s">
        <v>838</v>
      </c>
    </row>
    <row r="281" spans="1:12" x14ac:dyDescent="0.35">
      <c r="A281" t="s">
        <v>839</v>
      </c>
      <c r="B281">
        <v>3055849</v>
      </c>
      <c r="C281">
        <v>3055881</v>
      </c>
      <c r="E281" t="s">
        <v>840</v>
      </c>
      <c r="F281" t="s">
        <v>3</v>
      </c>
      <c r="G281">
        <v>222</v>
      </c>
      <c r="H281">
        <v>586</v>
      </c>
      <c r="I281">
        <v>4421</v>
      </c>
      <c r="J281">
        <v>17266</v>
      </c>
      <c r="K281" t="s">
        <v>839</v>
      </c>
      <c r="L281" s="1" t="s">
        <v>841</v>
      </c>
    </row>
    <row r="282" spans="1:12" x14ac:dyDescent="0.35">
      <c r="A282" t="s">
        <v>842</v>
      </c>
      <c r="B282">
        <v>3059961</v>
      </c>
      <c r="C282">
        <v>3059987</v>
      </c>
      <c r="E282" t="s">
        <v>843</v>
      </c>
      <c r="F282" t="s">
        <v>95</v>
      </c>
      <c r="G282">
        <v>728</v>
      </c>
      <c r="H282">
        <v>1173</v>
      </c>
      <c r="I282">
        <v>17719</v>
      </c>
      <c r="J282">
        <v>42242</v>
      </c>
      <c r="K282" t="s">
        <v>842</v>
      </c>
      <c r="L282" s="1" t="s">
        <v>844</v>
      </c>
    </row>
    <row r="283" spans="1:12" x14ac:dyDescent="0.35">
      <c r="A283" t="s">
        <v>845</v>
      </c>
      <c r="B283">
        <v>3118001</v>
      </c>
      <c r="C283">
        <v>3118025</v>
      </c>
      <c r="E283" t="s">
        <v>846</v>
      </c>
      <c r="F283" t="s">
        <v>6</v>
      </c>
      <c r="G283">
        <v>665</v>
      </c>
      <c r="H283">
        <v>1327</v>
      </c>
      <c r="I283">
        <v>17480</v>
      </c>
      <c r="J283">
        <v>51611</v>
      </c>
      <c r="K283" t="s">
        <v>845</v>
      </c>
      <c r="L283" s="1" t="s">
        <v>847</v>
      </c>
    </row>
    <row r="284" spans="1:12" x14ac:dyDescent="0.35">
      <c r="A284" t="s">
        <v>848</v>
      </c>
      <c r="B284">
        <v>3191730</v>
      </c>
      <c r="C284">
        <v>3191759</v>
      </c>
      <c r="E284" t="s">
        <v>849</v>
      </c>
      <c r="F284" t="s">
        <v>95</v>
      </c>
      <c r="G284">
        <v>195</v>
      </c>
      <c r="H284">
        <v>476</v>
      </c>
      <c r="I284">
        <v>4271</v>
      </c>
      <c r="J284">
        <v>15427</v>
      </c>
      <c r="K284" t="s">
        <v>848</v>
      </c>
      <c r="L284" s="1" t="s">
        <v>850</v>
      </c>
    </row>
    <row r="285" spans="1:12" x14ac:dyDescent="0.35">
      <c r="A285" t="s">
        <v>851</v>
      </c>
      <c r="B285">
        <v>3201050</v>
      </c>
      <c r="C285">
        <v>3201079</v>
      </c>
      <c r="E285" t="s">
        <v>852</v>
      </c>
      <c r="F285" t="s">
        <v>6</v>
      </c>
      <c r="G285">
        <v>1031</v>
      </c>
      <c r="H285">
        <v>2093</v>
      </c>
      <c r="I285">
        <v>22584</v>
      </c>
      <c r="J285">
        <v>67837</v>
      </c>
      <c r="K285" t="s">
        <v>851</v>
      </c>
      <c r="L285" s="1" t="s">
        <v>853</v>
      </c>
    </row>
    <row r="286" spans="1:12" x14ac:dyDescent="0.35">
      <c r="A286" t="s">
        <v>854</v>
      </c>
      <c r="B286">
        <v>3277346</v>
      </c>
      <c r="C286">
        <v>3277373</v>
      </c>
      <c r="E286" t="s">
        <v>855</v>
      </c>
      <c r="F286" t="s">
        <v>6</v>
      </c>
      <c r="G286">
        <v>624</v>
      </c>
      <c r="H286">
        <v>1959</v>
      </c>
      <c r="I286">
        <v>14645</v>
      </c>
      <c r="J286">
        <v>68029</v>
      </c>
      <c r="K286" t="s">
        <v>854</v>
      </c>
      <c r="L286" s="1" t="s">
        <v>856</v>
      </c>
    </row>
    <row r="287" spans="1:12" x14ac:dyDescent="0.35">
      <c r="A287" t="s">
        <v>857</v>
      </c>
      <c r="B287">
        <v>3295109</v>
      </c>
      <c r="C287">
        <v>3295143</v>
      </c>
      <c r="E287" t="s">
        <v>858</v>
      </c>
      <c r="F287" t="s">
        <v>6</v>
      </c>
      <c r="G287">
        <v>1288</v>
      </c>
      <c r="H287">
        <v>2545</v>
      </c>
      <c r="I287">
        <v>24184</v>
      </c>
      <c r="J287">
        <v>70703</v>
      </c>
      <c r="K287" t="s">
        <v>857</v>
      </c>
      <c r="L287" s="1" t="s">
        <v>859</v>
      </c>
    </row>
    <row r="288" spans="1:12" x14ac:dyDescent="0.35">
      <c r="A288" t="s">
        <v>860</v>
      </c>
      <c r="B288">
        <v>3351496</v>
      </c>
      <c r="C288">
        <v>3351526</v>
      </c>
      <c r="E288" t="s">
        <v>861</v>
      </c>
      <c r="F288" t="s">
        <v>3</v>
      </c>
      <c r="G288">
        <v>767</v>
      </c>
      <c r="H288">
        <v>1980</v>
      </c>
      <c r="I288">
        <v>16259</v>
      </c>
      <c r="J288">
        <v>62104</v>
      </c>
      <c r="K288" t="s">
        <v>860</v>
      </c>
      <c r="L288" s="1" t="s">
        <v>862</v>
      </c>
    </row>
    <row r="289" spans="1:12" x14ac:dyDescent="0.35">
      <c r="A289" t="s">
        <v>863</v>
      </c>
      <c r="B289">
        <v>3465197</v>
      </c>
      <c r="C289">
        <v>3465223</v>
      </c>
      <c r="D289" t="s">
        <v>0</v>
      </c>
      <c r="E289" t="s">
        <v>864</v>
      </c>
      <c r="F289" t="s">
        <v>6</v>
      </c>
      <c r="G289">
        <v>241</v>
      </c>
      <c r="H289">
        <v>374</v>
      </c>
      <c r="I289">
        <v>5865</v>
      </c>
      <c r="J289">
        <v>13468</v>
      </c>
      <c r="K289" t="s">
        <v>863</v>
      </c>
      <c r="L289" s="1" t="s">
        <v>865</v>
      </c>
    </row>
    <row r="290" spans="1:12" x14ac:dyDescent="0.35">
      <c r="A290" t="s">
        <v>866</v>
      </c>
      <c r="B290">
        <v>3470210</v>
      </c>
      <c r="C290">
        <v>3470242</v>
      </c>
      <c r="D290" t="s">
        <v>0</v>
      </c>
      <c r="E290" t="s">
        <v>867</v>
      </c>
      <c r="F290" t="s">
        <v>6</v>
      </c>
      <c r="G290">
        <v>316</v>
      </c>
      <c r="H290">
        <v>382</v>
      </c>
      <c r="I290">
        <v>6292</v>
      </c>
      <c r="J290">
        <v>11255</v>
      </c>
      <c r="K290" t="s">
        <v>866</v>
      </c>
      <c r="L290" s="1" t="s">
        <v>868</v>
      </c>
    </row>
    <row r="291" spans="1:12" x14ac:dyDescent="0.35">
      <c r="A291" t="s">
        <v>869</v>
      </c>
      <c r="B291">
        <v>3539151</v>
      </c>
      <c r="C291">
        <v>3539173</v>
      </c>
      <c r="D291" t="s">
        <v>0</v>
      </c>
      <c r="E291" t="s">
        <v>870</v>
      </c>
      <c r="F291" t="s">
        <v>6</v>
      </c>
      <c r="G291">
        <v>717</v>
      </c>
      <c r="H291">
        <v>1331</v>
      </c>
      <c r="I291">
        <v>20486</v>
      </c>
      <c r="J291">
        <v>56268</v>
      </c>
      <c r="K291" t="s">
        <v>869</v>
      </c>
      <c r="L291" s="1" t="s">
        <v>871</v>
      </c>
    </row>
    <row r="292" spans="1:12" x14ac:dyDescent="0.35">
      <c r="A292" t="s">
        <v>872</v>
      </c>
      <c r="B292">
        <v>3556947</v>
      </c>
      <c r="C292">
        <v>3556968</v>
      </c>
      <c r="D292" t="s">
        <v>0</v>
      </c>
      <c r="E292" t="s">
        <v>873</v>
      </c>
      <c r="F292" t="s">
        <v>3</v>
      </c>
      <c r="G292">
        <v>506</v>
      </c>
      <c r="H292">
        <v>871</v>
      </c>
      <c r="I292">
        <v>15115</v>
      </c>
      <c r="J292">
        <v>38495</v>
      </c>
      <c r="K292" t="s">
        <v>872</v>
      </c>
      <c r="L292" s="1" t="s">
        <v>874</v>
      </c>
    </row>
    <row r="293" spans="1:12" x14ac:dyDescent="0.35">
      <c r="A293" t="s">
        <v>875</v>
      </c>
      <c r="B293">
        <v>3560367</v>
      </c>
      <c r="C293">
        <v>3560396</v>
      </c>
      <c r="D293" t="s">
        <v>0</v>
      </c>
      <c r="E293" t="s">
        <v>873</v>
      </c>
      <c r="F293" t="s">
        <v>6</v>
      </c>
      <c r="G293">
        <v>377</v>
      </c>
      <c r="H293">
        <v>531</v>
      </c>
      <c r="I293">
        <v>8258</v>
      </c>
      <c r="J293">
        <v>17210</v>
      </c>
      <c r="K293" t="s">
        <v>875</v>
      </c>
      <c r="L293" s="1" t="s">
        <v>876</v>
      </c>
    </row>
    <row r="294" spans="1:12" x14ac:dyDescent="0.35">
      <c r="A294" t="s">
        <v>877</v>
      </c>
      <c r="B294">
        <v>3561739</v>
      </c>
      <c r="C294">
        <v>3561772</v>
      </c>
      <c r="D294" t="s">
        <v>0</v>
      </c>
      <c r="E294" t="s">
        <v>878</v>
      </c>
      <c r="F294" t="s">
        <v>3</v>
      </c>
      <c r="G294">
        <v>497</v>
      </c>
      <c r="H294">
        <v>564</v>
      </c>
      <c r="I294">
        <v>9606</v>
      </c>
      <c r="J294">
        <v>16129</v>
      </c>
      <c r="K294" t="s">
        <v>877</v>
      </c>
      <c r="L294" s="1" t="s">
        <v>879</v>
      </c>
    </row>
    <row r="295" spans="1:12" x14ac:dyDescent="0.35">
      <c r="A295" t="s">
        <v>880</v>
      </c>
      <c r="B295">
        <v>3585811</v>
      </c>
      <c r="C295">
        <v>3585836</v>
      </c>
      <c r="D295" t="s">
        <v>0</v>
      </c>
      <c r="E295" t="s">
        <v>881</v>
      </c>
      <c r="F295" t="s">
        <v>3</v>
      </c>
      <c r="G295">
        <v>408</v>
      </c>
      <c r="H295">
        <v>548</v>
      </c>
      <c r="I295">
        <v>10312</v>
      </c>
      <c r="J295">
        <v>20493</v>
      </c>
      <c r="K295" t="s">
        <v>880</v>
      </c>
      <c r="L295" s="1" t="s">
        <v>882</v>
      </c>
    </row>
    <row r="296" spans="1:12" x14ac:dyDescent="0.35">
      <c r="A296" t="s">
        <v>883</v>
      </c>
      <c r="B296">
        <v>3596968</v>
      </c>
      <c r="C296">
        <v>3596993</v>
      </c>
      <c r="D296" t="s">
        <v>0</v>
      </c>
      <c r="E296" t="s">
        <v>884</v>
      </c>
      <c r="F296" t="s">
        <v>6</v>
      </c>
      <c r="G296">
        <v>132</v>
      </c>
      <c r="H296">
        <v>198</v>
      </c>
      <c r="I296">
        <v>3336</v>
      </c>
      <c r="J296">
        <v>7404</v>
      </c>
      <c r="K296" t="s">
        <v>883</v>
      </c>
      <c r="L296" s="1" t="s">
        <v>885</v>
      </c>
    </row>
    <row r="297" spans="1:12" x14ac:dyDescent="0.35">
      <c r="A297" t="s">
        <v>886</v>
      </c>
      <c r="B297">
        <v>3616474</v>
      </c>
      <c r="C297">
        <v>3616504</v>
      </c>
      <c r="D297" t="s">
        <v>0</v>
      </c>
      <c r="E297" t="s">
        <v>887</v>
      </c>
      <c r="F297" t="s">
        <v>6</v>
      </c>
      <c r="G297">
        <v>1565</v>
      </c>
      <c r="H297">
        <v>4310</v>
      </c>
      <c r="I297">
        <v>33176</v>
      </c>
      <c r="J297">
        <v>135186</v>
      </c>
      <c r="K297" t="s">
        <v>886</v>
      </c>
      <c r="L297" s="1" t="s">
        <v>888</v>
      </c>
    </row>
    <row r="298" spans="1:12" x14ac:dyDescent="0.35">
      <c r="A298" t="s">
        <v>889</v>
      </c>
      <c r="B298">
        <v>3676097</v>
      </c>
      <c r="C298">
        <v>3676118</v>
      </c>
      <c r="E298" t="s">
        <v>890</v>
      </c>
      <c r="F298" t="s">
        <v>6</v>
      </c>
      <c r="G298">
        <v>124</v>
      </c>
      <c r="H298">
        <v>241</v>
      </c>
      <c r="I298">
        <v>3704</v>
      </c>
      <c r="J298">
        <v>10651</v>
      </c>
      <c r="K298" t="s">
        <v>889</v>
      </c>
      <c r="L298" s="1" t="s">
        <v>891</v>
      </c>
    </row>
    <row r="299" spans="1:12" x14ac:dyDescent="0.35">
      <c r="A299" t="s">
        <v>892</v>
      </c>
      <c r="B299">
        <v>3807843</v>
      </c>
      <c r="C299">
        <v>3807873</v>
      </c>
      <c r="E299" t="s">
        <v>893</v>
      </c>
      <c r="F299" t="s">
        <v>3</v>
      </c>
      <c r="G299">
        <v>309</v>
      </c>
      <c r="H299">
        <v>711</v>
      </c>
      <c r="I299">
        <v>6550</v>
      </c>
      <c r="J299">
        <v>22301</v>
      </c>
      <c r="K299" t="s">
        <v>892</v>
      </c>
      <c r="L299" s="1" t="s">
        <v>894</v>
      </c>
    </row>
    <row r="300" spans="1:12" x14ac:dyDescent="0.35">
      <c r="A300" t="s">
        <v>895</v>
      </c>
      <c r="B300">
        <v>3824539</v>
      </c>
      <c r="C300">
        <v>3824568</v>
      </c>
      <c r="E300" t="s">
        <v>896</v>
      </c>
      <c r="F300" t="s">
        <v>6</v>
      </c>
      <c r="G300">
        <v>96</v>
      </c>
      <c r="H300">
        <v>168</v>
      </c>
      <c r="I300">
        <v>2102</v>
      </c>
      <c r="J300">
        <v>5445</v>
      </c>
      <c r="K300" t="s">
        <v>895</v>
      </c>
      <c r="L300" s="1" t="s">
        <v>897</v>
      </c>
    </row>
    <row r="301" spans="1:12" x14ac:dyDescent="0.35">
      <c r="A301" t="s">
        <v>898</v>
      </c>
      <c r="B301">
        <v>3827128</v>
      </c>
      <c r="C301">
        <v>3827159</v>
      </c>
      <c r="E301" t="s">
        <v>899</v>
      </c>
      <c r="F301" t="s">
        <v>6</v>
      </c>
      <c r="G301">
        <v>139</v>
      </c>
      <c r="H301">
        <v>208</v>
      </c>
      <c r="I301">
        <v>2854</v>
      </c>
      <c r="J301">
        <v>6320</v>
      </c>
      <c r="K301" t="s">
        <v>898</v>
      </c>
      <c r="L301" s="1" t="s">
        <v>900</v>
      </c>
    </row>
    <row r="302" spans="1:12" x14ac:dyDescent="0.35">
      <c r="A302" t="s">
        <v>901</v>
      </c>
      <c r="B302">
        <v>3840176</v>
      </c>
      <c r="C302">
        <v>3840205</v>
      </c>
      <c r="E302" t="s">
        <v>902</v>
      </c>
      <c r="F302" t="s">
        <v>6</v>
      </c>
      <c r="G302">
        <v>149</v>
      </c>
      <c r="H302">
        <v>379</v>
      </c>
      <c r="I302">
        <v>3263</v>
      </c>
      <c r="J302">
        <v>12283</v>
      </c>
      <c r="K302" t="s">
        <v>901</v>
      </c>
      <c r="L302" s="1" t="s">
        <v>903</v>
      </c>
    </row>
    <row r="303" spans="1:12" x14ac:dyDescent="0.35">
      <c r="A303" t="s">
        <v>904</v>
      </c>
      <c r="B303">
        <v>3859141</v>
      </c>
      <c r="C303">
        <v>3859173</v>
      </c>
      <c r="E303" t="s">
        <v>905</v>
      </c>
      <c r="F303" t="s">
        <v>6</v>
      </c>
      <c r="G303">
        <v>189</v>
      </c>
      <c r="H303">
        <v>451</v>
      </c>
      <c r="I303">
        <v>3763</v>
      </c>
      <c r="J303">
        <v>13288</v>
      </c>
      <c r="K303" t="s">
        <v>904</v>
      </c>
      <c r="L303" s="1" t="s">
        <v>906</v>
      </c>
    </row>
    <row r="304" spans="1:12" x14ac:dyDescent="0.35">
      <c r="A304" t="s">
        <v>907</v>
      </c>
      <c r="B304">
        <v>3916473</v>
      </c>
      <c r="C304">
        <v>3916495</v>
      </c>
      <c r="D304" t="s">
        <v>0</v>
      </c>
      <c r="E304" t="s">
        <v>908</v>
      </c>
      <c r="F304" t="s">
        <v>6</v>
      </c>
      <c r="G304">
        <v>241</v>
      </c>
      <c r="H304">
        <v>383</v>
      </c>
      <c r="I304">
        <v>6886</v>
      </c>
      <c r="J304">
        <v>16191</v>
      </c>
      <c r="K304" t="s">
        <v>907</v>
      </c>
      <c r="L304" s="1" t="s">
        <v>909</v>
      </c>
    </row>
    <row r="305" spans="1:12" x14ac:dyDescent="0.35">
      <c r="A305" t="s">
        <v>910</v>
      </c>
      <c r="B305">
        <v>4092089</v>
      </c>
      <c r="C305">
        <v>4092114</v>
      </c>
      <c r="D305" t="s">
        <v>0</v>
      </c>
      <c r="E305" t="s">
        <v>911</v>
      </c>
      <c r="F305" t="s">
        <v>6</v>
      </c>
      <c r="G305">
        <v>213</v>
      </c>
      <c r="H305">
        <v>378</v>
      </c>
      <c r="I305">
        <v>5383</v>
      </c>
      <c r="J305">
        <v>14136</v>
      </c>
      <c r="K305" t="s">
        <v>910</v>
      </c>
      <c r="L305" s="1" t="s">
        <v>912</v>
      </c>
    </row>
    <row r="306" spans="1:12" x14ac:dyDescent="0.35">
      <c r="A306" t="s">
        <v>913</v>
      </c>
      <c r="B306">
        <v>4100938</v>
      </c>
      <c r="C306">
        <v>4100971</v>
      </c>
      <c r="D306" t="s">
        <v>0</v>
      </c>
      <c r="E306" t="s">
        <v>914</v>
      </c>
      <c r="F306" t="s">
        <v>6</v>
      </c>
      <c r="G306">
        <v>1134</v>
      </c>
      <c r="H306">
        <v>2134</v>
      </c>
      <c r="I306">
        <v>21918</v>
      </c>
      <c r="J306">
        <v>61028</v>
      </c>
      <c r="K306" t="s">
        <v>913</v>
      </c>
      <c r="L306" s="1" t="s">
        <v>915</v>
      </c>
    </row>
    <row r="307" spans="1:12" x14ac:dyDescent="0.35">
      <c r="A307" t="s">
        <v>916</v>
      </c>
      <c r="B307">
        <v>4249385</v>
      </c>
      <c r="C307">
        <v>4249410</v>
      </c>
      <c r="D307" t="s">
        <v>0</v>
      </c>
      <c r="E307" t="s">
        <v>917</v>
      </c>
      <c r="F307" t="s">
        <v>3</v>
      </c>
      <c r="G307">
        <v>396</v>
      </c>
      <c r="H307">
        <v>250</v>
      </c>
      <c r="I307">
        <v>10009</v>
      </c>
      <c r="J307">
        <v>9349</v>
      </c>
      <c r="K307" t="s">
        <v>916</v>
      </c>
      <c r="L307" s="1" t="s">
        <v>918</v>
      </c>
    </row>
    <row r="308" spans="1:12" x14ac:dyDescent="0.35">
      <c r="A308" t="s">
        <v>919</v>
      </c>
      <c r="B308">
        <v>4320458</v>
      </c>
      <c r="C308">
        <v>4320481</v>
      </c>
      <c r="D308" t="s">
        <v>0</v>
      </c>
      <c r="E308" t="s">
        <v>920</v>
      </c>
      <c r="F308" t="s">
        <v>6</v>
      </c>
      <c r="G308">
        <v>1562</v>
      </c>
      <c r="H308">
        <v>2052</v>
      </c>
      <c r="I308">
        <v>42771</v>
      </c>
      <c r="J308">
        <v>83135</v>
      </c>
      <c r="K308" t="s">
        <v>919</v>
      </c>
      <c r="L308" s="1" t="s">
        <v>921</v>
      </c>
    </row>
    <row r="309" spans="1:12" x14ac:dyDescent="0.35">
      <c r="A309" t="s">
        <v>922</v>
      </c>
      <c r="B309">
        <v>4393277</v>
      </c>
      <c r="C309">
        <v>4393306</v>
      </c>
      <c r="D309" t="s">
        <v>0</v>
      </c>
      <c r="E309" t="s">
        <v>923</v>
      </c>
      <c r="F309" t="s">
        <v>3</v>
      </c>
      <c r="G309">
        <v>459</v>
      </c>
      <c r="H309">
        <v>986</v>
      </c>
      <c r="I309">
        <v>10054</v>
      </c>
      <c r="J309">
        <v>31957</v>
      </c>
      <c r="K309" t="s">
        <v>922</v>
      </c>
      <c r="L309" s="1" t="s">
        <v>924</v>
      </c>
    </row>
  </sheetData>
  <phoneticPr fontId="18" type="noConversion"/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25B69-0103-4024-A674-1CFD7E61976D}">
  <dimension ref="A1:L302"/>
  <sheetViews>
    <sheetView workbookViewId="0">
      <selection activeCell="E27" sqref="E27"/>
    </sheetView>
  </sheetViews>
  <sheetFormatPr defaultRowHeight="14.5" x14ac:dyDescent="0.35"/>
  <cols>
    <col min="4" max="4" width="5.81640625" customWidth="1"/>
    <col min="5" max="5" width="13.81640625" customWidth="1"/>
    <col min="7" max="8" width="13.7265625" customWidth="1"/>
    <col min="9" max="10" width="10.36328125" customWidth="1"/>
    <col min="12" max="12" width="66" customWidth="1"/>
  </cols>
  <sheetData>
    <row r="1" spans="1:12" x14ac:dyDescent="0.35">
      <c r="A1" s="2" t="s">
        <v>925</v>
      </c>
      <c r="B1" s="2" t="s">
        <v>928</v>
      </c>
      <c r="C1" s="2" t="s">
        <v>929</v>
      </c>
      <c r="D1" s="2" t="s">
        <v>930</v>
      </c>
      <c r="E1" s="2" t="s">
        <v>926</v>
      </c>
      <c r="F1" s="2" t="s">
        <v>1</v>
      </c>
      <c r="G1" s="2" t="s">
        <v>41</v>
      </c>
      <c r="H1" s="2" t="s">
        <v>42</v>
      </c>
      <c r="I1" s="2" t="s">
        <v>43</v>
      </c>
      <c r="J1" s="2" t="s">
        <v>44</v>
      </c>
      <c r="K1" s="2" t="s">
        <v>925</v>
      </c>
      <c r="L1" s="2" t="s">
        <v>927</v>
      </c>
    </row>
    <row r="2" spans="1:12" x14ac:dyDescent="0.35">
      <c r="A2" t="s">
        <v>550</v>
      </c>
      <c r="B2">
        <v>166648</v>
      </c>
      <c r="C2">
        <v>166668</v>
      </c>
      <c r="E2" t="s">
        <v>551</v>
      </c>
      <c r="F2" t="s">
        <v>3</v>
      </c>
      <c r="G2">
        <v>159</v>
      </c>
      <c r="H2">
        <v>204</v>
      </c>
      <c r="I2">
        <v>5380</v>
      </c>
      <c r="J2">
        <v>10430</v>
      </c>
      <c r="K2" t="s">
        <v>550</v>
      </c>
      <c r="L2" s="1" t="s">
        <v>552</v>
      </c>
    </row>
    <row r="3" spans="1:12" x14ac:dyDescent="0.35">
      <c r="A3" t="s">
        <v>576</v>
      </c>
      <c r="B3">
        <v>701072</v>
      </c>
      <c r="C3">
        <v>701097</v>
      </c>
      <c r="E3" t="s">
        <v>577</v>
      </c>
      <c r="F3" t="s">
        <v>3</v>
      </c>
      <c r="G3">
        <v>983</v>
      </c>
      <c r="H3">
        <v>2306</v>
      </c>
      <c r="I3">
        <v>26866</v>
      </c>
      <c r="J3">
        <v>95228</v>
      </c>
      <c r="K3" t="s">
        <v>576</v>
      </c>
      <c r="L3" s="1" t="s">
        <v>578</v>
      </c>
    </row>
    <row r="4" spans="1:12" x14ac:dyDescent="0.35">
      <c r="A4" t="s">
        <v>579</v>
      </c>
      <c r="B4">
        <v>742925</v>
      </c>
      <c r="C4">
        <v>742946</v>
      </c>
      <c r="E4" t="s">
        <v>580</v>
      </c>
      <c r="F4" t="s">
        <v>6</v>
      </c>
      <c r="G4">
        <v>180</v>
      </c>
      <c r="H4">
        <v>372</v>
      </c>
      <c r="I4">
        <v>5814</v>
      </c>
      <c r="J4">
        <v>18155</v>
      </c>
      <c r="K4" t="s">
        <v>579</v>
      </c>
      <c r="L4" s="1" t="s">
        <v>581</v>
      </c>
    </row>
    <row r="5" spans="1:12" x14ac:dyDescent="0.35">
      <c r="A5" t="s">
        <v>582</v>
      </c>
      <c r="B5">
        <v>779694</v>
      </c>
      <c r="C5">
        <v>779717</v>
      </c>
      <c r="E5" t="s">
        <v>583</v>
      </c>
      <c r="F5" t="s">
        <v>6</v>
      </c>
      <c r="G5">
        <v>784</v>
      </c>
      <c r="H5">
        <v>950</v>
      </c>
      <c r="I5">
        <v>23213</v>
      </c>
      <c r="J5">
        <v>42500</v>
      </c>
      <c r="K5" t="s">
        <v>582</v>
      </c>
      <c r="L5" s="1" t="s">
        <v>584</v>
      </c>
    </row>
    <row r="6" spans="1:12" x14ac:dyDescent="0.35">
      <c r="A6" t="s">
        <v>585</v>
      </c>
      <c r="B6">
        <v>783774</v>
      </c>
      <c r="C6">
        <v>783793</v>
      </c>
      <c r="E6" t="s">
        <v>586</v>
      </c>
      <c r="F6" t="s">
        <v>6</v>
      </c>
      <c r="G6">
        <v>533</v>
      </c>
      <c r="H6">
        <v>1100</v>
      </c>
      <c r="I6">
        <v>18938</v>
      </c>
      <c r="J6">
        <v>59053</v>
      </c>
      <c r="K6" t="s">
        <v>585</v>
      </c>
      <c r="L6" s="1" t="s">
        <v>587</v>
      </c>
    </row>
    <row r="7" spans="1:12" x14ac:dyDescent="0.35">
      <c r="A7" t="s">
        <v>588</v>
      </c>
      <c r="B7">
        <v>888557</v>
      </c>
      <c r="C7">
        <v>888581</v>
      </c>
      <c r="E7" t="s">
        <v>589</v>
      </c>
      <c r="F7" t="s">
        <v>6</v>
      </c>
      <c r="G7">
        <v>84</v>
      </c>
      <c r="H7">
        <v>258</v>
      </c>
      <c r="I7">
        <v>2387</v>
      </c>
      <c r="J7">
        <v>11080</v>
      </c>
      <c r="K7" t="s">
        <v>588</v>
      </c>
      <c r="L7" s="1" t="s">
        <v>590</v>
      </c>
    </row>
    <row r="8" spans="1:12" x14ac:dyDescent="0.35">
      <c r="A8" t="s">
        <v>591</v>
      </c>
      <c r="B8">
        <v>898393</v>
      </c>
      <c r="C8">
        <v>898417</v>
      </c>
      <c r="E8" t="s">
        <v>592</v>
      </c>
      <c r="F8" t="s">
        <v>6</v>
      </c>
      <c r="G8">
        <v>132</v>
      </c>
      <c r="H8">
        <v>203</v>
      </c>
      <c r="I8">
        <v>3752</v>
      </c>
      <c r="J8">
        <v>8718</v>
      </c>
      <c r="K8" t="s">
        <v>591</v>
      </c>
      <c r="L8" s="1" t="s">
        <v>593</v>
      </c>
    </row>
    <row r="9" spans="1:12" x14ac:dyDescent="0.35">
      <c r="A9" t="s">
        <v>594</v>
      </c>
      <c r="B9">
        <v>909297</v>
      </c>
      <c r="C9">
        <v>909319</v>
      </c>
      <c r="E9" t="s">
        <v>595</v>
      </c>
      <c r="F9" t="s">
        <v>3</v>
      </c>
      <c r="G9">
        <v>274</v>
      </c>
      <c r="H9">
        <v>407</v>
      </c>
      <c r="I9">
        <v>8465</v>
      </c>
      <c r="J9">
        <v>18999</v>
      </c>
      <c r="K9" t="s">
        <v>594</v>
      </c>
      <c r="L9" s="1" t="s">
        <v>596</v>
      </c>
    </row>
    <row r="10" spans="1:12" x14ac:dyDescent="0.35">
      <c r="A10" t="s">
        <v>597</v>
      </c>
      <c r="B10">
        <v>940174</v>
      </c>
      <c r="C10">
        <v>940195</v>
      </c>
      <c r="E10" t="s">
        <v>598</v>
      </c>
      <c r="F10" t="s">
        <v>3</v>
      </c>
      <c r="G10">
        <v>432</v>
      </c>
      <c r="H10">
        <v>415</v>
      </c>
      <c r="I10">
        <v>13954</v>
      </c>
      <c r="J10">
        <v>20253</v>
      </c>
      <c r="K10" t="s">
        <v>597</v>
      </c>
      <c r="L10" s="1" t="s">
        <v>599</v>
      </c>
    </row>
    <row r="11" spans="1:12" x14ac:dyDescent="0.35">
      <c r="A11" t="s">
        <v>600</v>
      </c>
      <c r="B11">
        <v>1005613</v>
      </c>
      <c r="C11">
        <v>1005632</v>
      </c>
      <c r="D11" t="s">
        <v>0</v>
      </c>
      <c r="E11" t="s">
        <v>601</v>
      </c>
      <c r="F11" t="s">
        <v>6</v>
      </c>
      <c r="G11">
        <v>520</v>
      </c>
      <c r="H11">
        <v>839</v>
      </c>
      <c r="I11">
        <v>18476</v>
      </c>
      <c r="J11">
        <v>45041</v>
      </c>
      <c r="K11" t="s">
        <v>600</v>
      </c>
      <c r="L11" s="1" t="s">
        <v>602</v>
      </c>
    </row>
    <row r="12" spans="1:12" x14ac:dyDescent="0.35">
      <c r="A12" t="s">
        <v>603</v>
      </c>
      <c r="B12">
        <v>1110954</v>
      </c>
      <c r="C12">
        <v>1110978</v>
      </c>
      <c r="E12" t="s">
        <v>604</v>
      </c>
      <c r="F12" t="s">
        <v>95</v>
      </c>
      <c r="G12">
        <v>121</v>
      </c>
      <c r="H12">
        <v>199</v>
      </c>
      <c r="I12">
        <v>3439</v>
      </c>
      <c r="J12">
        <v>8546</v>
      </c>
      <c r="K12" t="s">
        <v>603</v>
      </c>
      <c r="L12" s="1" t="s">
        <v>605</v>
      </c>
    </row>
    <row r="13" spans="1:12" x14ac:dyDescent="0.35">
      <c r="A13" t="s">
        <v>553</v>
      </c>
      <c r="B13">
        <v>173596</v>
      </c>
      <c r="C13">
        <v>173619</v>
      </c>
      <c r="E13" t="s">
        <v>554</v>
      </c>
      <c r="F13" t="s">
        <v>6</v>
      </c>
      <c r="G13">
        <v>285</v>
      </c>
      <c r="H13">
        <v>325</v>
      </c>
      <c r="I13">
        <v>8438</v>
      </c>
      <c r="J13">
        <v>14539</v>
      </c>
      <c r="K13" t="s">
        <v>553</v>
      </c>
      <c r="L13" s="1" t="s">
        <v>555</v>
      </c>
    </row>
    <row r="14" spans="1:12" x14ac:dyDescent="0.35">
      <c r="A14" t="s">
        <v>606</v>
      </c>
      <c r="B14">
        <v>1156577</v>
      </c>
      <c r="C14">
        <v>1156602</v>
      </c>
      <c r="D14" t="s">
        <v>0</v>
      </c>
      <c r="E14" t="s">
        <v>607</v>
      </c>
      <c r="F14" t="s">
        <v>3</v>
      </c>
      <c r="G14">
        <v>232</v>
      </c>
      <c r="H14">
        <v>336</v>
      </c>
      <c r="I14">
        <v>6340</v>
      </c>
      <c r="J14">
        <v>13875</v>
      </c>
      <c r="K14" t="s">
        <v>606</v>
      </c>
      <c r="L14" s="1" t="s">
        <v>608</v>
      </c>
    </row>
    <row r="15" spans="1:12" x14ac:dyDescent="0.35">
      <c r="A15" t="s">
        <v>609</v>
      </c>
      <c r="B15">
        <v>1343691</v>
      </c>
      <c r="C15">
        <v>1343707</v>
      </c>
      <c r="E15" t="s">
        <v>610</v>
      </c>
      <c r="F15" t="s">
        <v>6</v>
      </c>
      <c r="G15">
        <v>183</v>
      </c>
      <c r="H15">
        <v>363</v>
      </c>
      <c r="I15">
        <v>7649</v>
      </c>
      <c r="J15">
        <v>22926</v>
      </c>
      <c r="K15" t="s">
        <v>609</v>
      </c>
      <c r="L15" s="1" t="s">
        <v>611</v>
      </c>
    </row>
    <row r="16" spans="1:12" x14ac:dyDescent="0.35">
      <c r="A16" t="s">
        <v>612</v>
      </c>
      <c r="B16">
        <v>1499972</v>
      </c>
      <c r="C16">
        <v>1499993</v>
      </c>
      <c r="D16" t="s">
        <v>0</v>
      </c>
      <c r="E16" t="s">
        <v>613</v>
      </c>
      <c r="F16" t="s">
        <v>6</v>
      </c>
      <c r="G16">
        <v>145</v>
      </c>
      <c r="H16">
        <v>218</v>
      </c>
      <c r="I16">
        <v>4683</v>
      </c>
      <c r="J16">
        <v>10639</v>
      </c>
      <c r="K16" t="s">
        <v>612</v>
      </c>
      <c r="L16" s="1" t="s">
        <v>614</v>
      </c>
    </row>
    <row r="17" spans="1:12" x14ac:dyDescent="0.35">
      <c r="A17" t="s">
        <v>615</v>
      </c>
      <c r="B17">
        <v>1532174</v>
      </c>
      <c r="C17">
        <v>1532199</v>
      </c>
      <c r="D17" t="s">
        <v>0</v>
      </c>
      <c r="E17" t="s">
        <v>616</v>
      </c>
      <c r="F17" t="s">
        <v>3</v>
      </c>
      <c r="G17">
        <v>1583</v>
      </c>
      <c r="H17">
        <v>1627</v>
      </c>
      <c r="I17">
        <v>43265</v>
      </c>
      <c r="J17">
        <v>67188</v>
      </c>
      <c r="K17" t="s">
        <v>615</v>
      </c>
      <c r="L17" s="1" t="s">
        <v>617</v>
      </c>
    </row>
    <row r="18" spans="1:12" x14ac:dyDescent="0.35">
      <c r="A18" t="s">
        <v>618</v>
      </c>
      <c r="B18">
        <v>1571193</v>
      </c>
      <c r="C18">
        <v>1571215</v>
      </c>
      <c r="D18" t="s">
        <v>0</v>
      </c>
      <c r="E18" t="s">
        <v>619</v>
      </c>
      <c r="F18" t="s">
        <v>6</v>
      </c>
      <c r="G18">
        <v>321</v>
      </c>
      <c r="H18">
        <v>600</v>
      </c>
      <c r="I18">
        <v>9917</v>
      </c>
      <c r="J18">
        <v>28009</v>
      </c>
      <c r="K18" t="s">
        <v>618</v>
      </c>
      <c r="L18" s="1" t="s">
        <v>620</v>
      </c>
    </row>
    <row r="19" spans="1:12" x14ac:dyDescent="0.35">
      <c r="A19" t="s">
        <v>621</v>
      </c>
      <c r="B19">
        <v>1608405</v>
      </c>
      <c r="C19">
        <v>1608436</v>
      </c>
      <c r="D19" t="s">
        <v>0</v>
      </c>
      <c r="E19" t="s">
        <v>622</v>
      </c>
      <c r="F19" t="s">
        <v>3</v>
      </c>
      <c r="G19">
        <v>312</v>
      </c>
      <c r="H19">
        <v>549</v>
      </c>
      <c r="I19">
        <v>6928</v>
      </c>
      <c r="J19">
        <v>18420</v>
      </c>
      <c r="K19" t="s">
        <v>621</v>
      </c>
      <c r="L19" s="1" t="s">
        <v>623</v>
      </c>
    </row>
    <row r="20" spans="1:12" x14ac:dyDescent="0.35">
      <c r="A20" t="s">
        <v>624</v>
      </c>
      <c r="B20">
        <v>1694825</v>
      </c>
      <c r="C20">
        <v>1694850</v>
      </c>
      <c r="E20" t="s">
        <v>625</v>
      </c>
      <c r="F20" t="s">
        <v>6</v>
      </c>
      <c r="G20">
        <v>437</v>
      </c>
      <c r="H20">
        <v>1111</v>
      </c>
      <c r="I20">
        <v>11943</v>
      </c>
      <c r="J20">
        <v>45879</v>
      </c>
      <c r="K20" t="s">
        <v>624</v>
      </c>
      <c r="L20" s="1" t="s">
        <v>626</v>
      </c>
    </row>
    <row r="21" spans="1:12" x14ac:dyDescent="0.35">
      <c r="A21" t="s">
        <v>627</v>
      </c>
      <c r="B21">
        <v>2224658</v>
      </c>
      <c r="C21">
        <v>2224686</v>
      </c>
      <c r="E21" t="s">
        <v>628</v>
      </c>
      <c r="F21" t="s">
        <v>3</v>
      </c>
      <c r="G21">
        <v>275</v>
      </c>
      <c r="H21">
        <v>535</v>
      </c>
      <c r="I21">
        <v>6738</v>
      </c>
      <c r="J21">
        <v>19807</v>
      </c>
      <c r="K21" t="s">
        <v>627</v>
      </c>
      <c r="L21" s="1" t="s">
        <v>629</v>
      </c>
    </row>
    <row r="22" spans="1:12" x14ac:dyDescent="0.35">
      <c r="A22" t="s">
        <v>630</v>
      </c>
      <c r="B22">
        <v>2408124</v>
      </c>
      <c r="C22">
        <v>2408145</v>
      </c>
      <c r="E22" t="s">
        <v>631</v>
      </c>
      <c r="F22" t="s">
        <v>6</v>
      </c>
      <c r="G22">
        <v>327</v>
      </c>
      <c r="H22">
        <v>643</v>
      </c>
      <c r="I22">
        <v>10562</v>
      </c>
      <c r="J22">
        <v>31381</v>
      </c>
      <c r="K22" t="s">
        <v>630</v>
      </c>
      <c r="L22" s="1" t="s">
        <v>632</v>
      </c>
    </row>
    <row r="23" spans="1:12" x14ac:dyDescent="0.35">
      <c r="A23" t="s">
        <v>633</v>
      </c>
      <c r="B23">
        <v>2431685</v>
      </c>
      <c r="C23">
        <v>2431706</v>
      </c>
      <c r="E23" t="s">
        <v>634</v>
      </c>
      <c r="F23" t="s">
        <v>3</v>
      </c>
      <c r="G23">
        <v>294</v>
      </c>
      <c r="H23">
        <v>507</v>
      </c>
      <c r="I23">
        <v>9496</v>
      </c>
      <c r="J23">
        <v>24743</v>
      </c>
      <c r="K23" t="s">
        <v>633</v>
      </c>
      <c r="L23" s="1" t="s">
        <v>635</v>
      </c>
    </row>
    <row r="24" spans="1:12" x14ac:dyDescent="0.35">
      <c r="A24" t="s">
        <v>556</v>
      </c>
      <c r="B24">
        <v>197892</v>
      </c>
      <c r="C24">
        <v>197910</v>
      </c>
      <c r="E24" t="s">
        <v>557</v>
      </c>
      <c r="F24" t="s">
        <v>6</v>
      </c>
      <c r="G24">
        <v>212</v>
      </c>
      <c r="H24">
        <v>410</v>
      </c>
      <c r="I24">
        <v>7929</v>
      </c>
      <c r="J24">
        <v>23169</v>
      </c>
      <c r="K24" t="s">
        <v>556</v>
      </c>
      <c r="L24" s="1" t="s">
        <v>558</v>
      </c>
    </row>
    <row r="25" spans="1:12" x14ac:dyDescent="0.35">
      <c r="A25" t="s">
        <v>636</v>
      </c>
      <c r="B25">
        <v>2768533</v>
      </c>
      <c r="C25">
        <v>2768558</v>
      </c>
      <c r="E25" t="s">
        <v>637</v>
      </c>
      <c r="F25" t="s">
        <v>6</v>
      </c>
      <c r="G25">
        <v>362</v>
      </c>
      <c r="H25">
        <v>887</v>
      </c>
      <c r="I25">
        <v>9894</v>
      </c>
      <c r="J25">
        <v>36629</v>
      </c>
      <c r="K25" t="s">
        <v>636</v>
      </c>
      <c r="L25" s="1" t="s">
        <v>638</v>
      </c>
    </row>
    <row r="26" spans="1:12" x14ac:dyDescent="0.35">
      <c r="A26" t="s">
        <v>639</v>
      </c>
      <c r="B26">
        <v>2768534</v>
      </c>
      <c r="C26">
        <v>2768558</v>
      </c>
      <c r="E26" t="s">
        <v>637</v>
      </c>
      <c r="F26" t="s">
        <v>6</v>
      </c>
      <c r="G26">
        <v>362</v>
      </c>
      <c r="H26">
        <v>887</v>
      </c>
      <c r="I26">
        <v>9894</v>
      </c>
      <c r="J26">
        <v>36629</v>
      </c>
      <c r="K26" t="s">
        <v>639</v>
      </c>
      <c r="L26" s="1" t="s">
        <v>640</v>
      </c>
    </row>
    <row r="27" spans="1:12" x14ac:dyDescent="0.35">
      <c r="A27" t="s">
        <v>641</v>
      </c>
      <c r="B27">
        <v>2800189</v>
      </c>
      <c r="C27">
        <v>2800207</v>
      </c>
      <c r="E27" t="s">
        <v>642</v>
      </c>
      <c r="F27" t="s">
        <v>6</v>
      </c>
      <c r="G27">
        <v>129</v>
      </c>
      <c r="H27">
        <v>228</v>
      </c>
      <c r="I27">
        <v>4824</v>
      </c>
      <c r="J27">
        <v>12884</v>
      </c>
      <c r="K27" t="s">
        <v>641</v>
      </c>
      <c r="L27" s="1" t="s">
        <v>643</v>
      </c>
    </row>
    <row r="28" spans="1:12" x14ac:dyDescent="0.35">
      <c r="A28" t="s">
        <v>644</v>
      </c>
      <c r="B28">
        <v>2821134</v>
      </c>
      <c r="C28">
        <v>2821161</v>
      </c>
      <c r="E28" t="s">
        <v>645</v>
      </c>
      <c r="F28" t="s">
        <v>6</v>
      </c>
      <c r="G28">
        <v>135</v>
      </c>
      <c r="H28">
        <v>209</v>
      </c>
      <c r="I28">
        <v>3426</v>
      </c>
      <c r="J28">
        <v>8014</v>
      </c>
      <c r="K28" t="s">
        <v>644</v>
      </c>
      <c r="L28" s="1" t="s">
        <v>646</v>
      </c>
    </row>
    <row r="29" spans="1:12" x14ac:dyDescent="0.35">
      <c r="A29" t="s">
        <v>647</v>
      </c>
      <c r="B29">
        <v>2852615</v>
      </c>
      <c r="C29">
        <v>2852646</v>
      </c>
      <c r="E29" t="s">
        <v>648</v>
      </c>
      <c r="F29" t="s">
        <v>6</v>
      </c>
      <c r="G29">
        <v>253</v>
      </c>
      <c r="H29">
        <v>535</v>
      </c>
      <c r="I29">
        <v>5618</v>
      </c>
      <c r="J29">
        <v>17950</v>
      </c>
      <c r="K29" t="s">
        <v>647</v>
      </c>
      <c r="L29" s="1" t="s">
        <v>649</v>
      </c>
    </row>
    <row r="30" spans="1:12" x14ac:dyDescent="0.35">
      <c r="A30" t="s">
        <v>650</v>
      </c>
      <c r="B30">
        <v>2852618</v>
      </c>
      <c r="C30">
        <v>2852637</v>
      </c>
      <c r="E30" t="s">
        <v>648</v>
      </c>
      <c r="F30" t="s">
        <v>6</v>
      </c>
      <c r="G30">
        <v>229</v>
      </c>
      <c r="H30">
        <v>492</v>
      </c>
      <c r="I30">
        <v>8136</v>
      </c>
      <c r="J30">
        <v>26412</v>
      </c>
      <c r="K30" t="s">
        <v>650</v>
      </c>
      <c r="L30" s="1" t="s">
        <v>651</v>
      </c>
    </row>
    <row r="31" spans="1:12" x14ac:dyDescent="0.35">
      <c r="A31" t="s">
        <v>652</v>
      </c>
      <c r="B31">
        <v>2902951</v>
      </c>
      <c r="C31">
        <v>2902980</v>
      </c>
      <c r="E31" t="s">
        <v>653</v>
      </c>
      <c r="F31" t="s">
        <v>6</v>
      </c>
      <c r="G31">
        <v>718</v>
      </c>
      <c r="H31">
        <v>1511</v>
      </c>
      <c r="I31">
        <v>17007</v>
      </c>
      <c r="J31">
        <v>54078</v>
      </c>
      <c r="K31" t="s">
        <v>652</v>
      </c>
      <c r="L31" s="1" t="s">
        <v>654</v>
      </c>
    </row>
    <row r="32" spans="1:12" x14ac:dyDescent="0.35">
      <c r="A32" t="s">
        <v>655</v>
      </c>
      <c r="B32">
        <v>2902956</v>
      </c>
      <c r="C32">
        <v>2902975</v>
      </c>
      <c r="E32" t="s">
        <v>653</v>
      </c>
      <c r="F32" t="s">
        <v>6</v>
      </c>
      <c r="G32">
        <v>714</v>
      </c>
      <c r="H32">
        <v>1498</v>
      </c>
      <c r="I32">
        <v>25369</v>
      </c>
      <c r="J32">
        <v>80420</v>
      </c>
      <c r="K32" t="s">
        <v>655</v>
      </c>
      <c r="L32" s="1" t="s">
        <v>656</v>
      </c>
    </row>
    <row r="33" spans="1:12" x14ac:dyDescent="0.35">
      <c r="A33" t="s">
        <v>657</v>
      </c>
      <c r="B33">
        <v>2938174</v>
      </c>
      <c r="C33">
        <v>2938197</v>
      </c>
      <c r="E33" t="s">
        <v>658</v>
      </c>
      <c r="F33" t="s">
        <v>6</v>
      </c>
      <c r="G33">
        <v>116</v>
      </c>
      <c r="H33">
        <v>280</v>
      </c>
      <c r="I33">
        <v>3434</v>
      </c>
      <c r="J33">
        <v>12526</v>
      </c>
      <c r="K33" t="s">
        <v>657</v>
      </c>
      <c r="L33" s="1" t="s">
        <v>659</v>
      </c>
    </row>
    <row r="34" spans="1:12" x14ac:dyDescent="0.35">
      <c r="A34" t="s">
        <v>660</v>
      </c>
      <c r="B34">
        <v>3003792</v>
      </c>
      <c r="C34">
        <v>3003814</v>
      </c>
      <c r="D34" t="s">
        <v>0</v>
      </c>
      <c r="E34" t="s">
        <v>661</v>
      </c>
      <c r="F34" t="s">
        <v>6</v>
      </c>
      <c r="G34">
        <v>225</v>
      </c>
      <c r="H34">
        <v>386</v>
      </c>
      <c r="I34">
        <v>6951</v>
      </c>
      <c r="J34">
        <v>18019</v>
      </c>
      <c r="K34" t="s">
        <v>660</v>
      </c>
      <c r="L34" s="1" t="s">
        <v>662</v>
      </c>
    </row>
    <row r="35" spans="1:12" x14ac:dyDescent="0.35">
      <c r="A35" t="s">
        <v>559</v>
      </c>
      <c r="B35">
        <v>215665</v>
      </c>
      <c r="C35">
        <v>215686</v>
      </c>
      <c r="E35" t="s">
        <v>560</v>
      </c>
      <c r="F35" t="s">
        <v>6</v>
      </c>
      <c r="G35">
        <v>192</v>
      </c>
      <c r="H35">
        <v>488</v>
      </c>
      <c r="I35">
        <v>6201</v>
      </c>
      <c r="J35">
        <v>23861</v>
      </c>
      <c r="K35" t="s">
        <v>559</v>
      </c>
      <c r="L35" s="1" t="s">
        <v>561</v>
      </c>
    </row>
    <row r="36" spans="1:12" x14ac:dyDescent="0.35">
      <c r="A36" t="s">
        <v>663</v>
      </c>
      <c r="B36">
        <v>3051390</v>
      </c>
      <c r="C36">
        <v>3051408</v>
      </c>
      <c r="D36" t="s">
        <v>0</v>
      </c>
      <c r="E36" t="s">
        <v>664</v>
      </c>
      <c r="F36" t="s">
        <v>6</v>
      </c>
      <c r="G36">
        <v>229</v>
      </c>
      <c r="H36">
        <v>443</v>
      </c>
      <c r="I36">
        <v>8564</v>
      </c>
      <c r="J36">
        <v>25034</v>
      </c>
      <c r="K36" t="s">
        <v>663</v>
      </c>
      <c r="L36" s="1" t="s">
        <v>665</v>
      </c>
    </row>
    <row r="37" spans="1:12" x14ac:dyDescent="0.35">
      <c r="A37" t="s">
        <v>666</v>
      </c>
      <c r="B37">
        <v>3133167</v>
      </c>
      <c r="C37">
        <v>3133190</v>
      </c>
      <c r="D37" t="s">
        <v>0</v>
      </c>
      <c r="E37" t="s">
        <v>667</v>
      </c>
      <c r="F37" t="s">
        <v>6</v>
      </c>
      <c r="G37">
        <v>2641</v>
      </c>
      <c r="H37">
        <v>4447</v>
      </c>
      <c r="I37">
        <v>78197</v>
      </c>
      <c r="J37">
        <v>198947</v>
      </c>
      <c r="K37" t="s">
        <v>666</v>
      </c>
      <c r="L37" s="1" t="s">
        <v>668</v>
      </c>
    </row>
    <row r="38" spans="1:12" x14ac:dyDescent="0.35">
      <c r="A38" t="s">
        <v>669</v>
      </c>
      <c r="B38">
        <v>3474081</v>
      </c>
      <c r="C38">
        <v>3474097</v>
      </c>
      <c r="D38" t="s">
        <v>0</v>
      </c>
      <c r="E38" t="s">
        <v>670</v>
      </c>
      <c r="F38" t="s">
        <v>6</v>
      </c>
      <c r="G38">
        <v>188</v>
      </c>
      <c r="H38">
        <v>263</v>
      </c>
      <c r="I38">
        <v>7858</v>
      </c>
      <c r="J38">
        <v>16610</v>
      </c>
      <c r="K38" t="s">
        <v>669</v>
      </c>
      <c r="L38" s="1" t="s">
        <v>671</v>
      </c>
    </row>
    <row r="39" spans="1:12" x14ac:dyDescent="0.35">
      <c r="A39" t="s">
        <v>672</v>
      </c>
      <c r="B39">
        <v>3515711</v>
      </c>
      <c r="C39">
        <v>3515729</v>
      </c>
      <c r="D39" t="s">
        <v>0</v>
      </c>
      <c r="E39" t="s">
        <v>673</v>
      </c>
      <c r="F39" t="s">
        <v>6</v>
      </c>
      <c r="G39">
        <v>85</v>
      </c>
      <c r="H39">
        <v>152</v>
      </c>
      <c r="I39">
        <v>3179</v>
      </c>
      <c r="J39">
        <v>8589</v>
      </c>
      <c r="K39" t="s">
        <v>672</v>
      </c>
      <c r="L39" s="1" t="s">
        <v>674</v>
      </c>
    </row>
    <row r="40" spans="1:12" x14ac:dyDescent="0.35">
      <c r="A40" t="s">
        <v>675</v>
      </c>
      <c r="B40">
        <v>3531108</v>
      </c>
      <c r="C40">
        <v>3531135</v>
      </c>
      <c r="D40" t="s">
        <v>0</v>
      </c>
      <c r="E40" t="s">
        <v>676</v>
      </c>
      <c r="F40" t="s">
        <v>6</v>
      </c>
      <c r="G40">
        <v>157</v>
      </c>
      <c r="H40">
        <v>446</v>
      </c>
      <c r="I40">
        <v>3984</v>
      </c>
      <c r="J40">
        <v>17102</v>
      </c>
      <c r="K40" t="s">
        <v>675</v>
      </c>
      <c r="L40" s="1" t="s">
        <v>677</v>
      </c>
    </row>
    <row r="41" spans="1:12" x14ac:dyDescent="0.35">
      <c r="A41" t="s">
        <v>678</v>
      </c>
      <c r="B41">
        <v>3582923</v>
      </c>
      <c r="C41">
        <v>3582954</v>
      </c>
      <c r="D41" t="s">
        <v>0</v>
      </c>
      <c r="E41" t="s">
        <v>679</v>
      </c>
      <c r="F41" t="s">
        <v>6</v>
      </c>
      <c r="G41">
        <v>479</v>
      </c>
      <c r="H41">
        <v>1104</v>
      </c>
      <c r="I41">
        <v>10637</v>
      </c>
      <c r="J41">
        <v>37042</v>
      </c>
      <c r="K41" t="s">
        <v>678</v>
      </c>
      <c r="L41" s="1" t="s">
        <v>680</v>
      </c>
    </row>
    <row r="42" spans="1:12" x14ac:dyDescent="0.35">
      <c r="A42" t="s">
        <v>681</v>
      </c>
      <c r="B42">
        <v>3598964</v>
      </c>
      <c r="C42">
        <v>3598990</v>
      </c>
      <c r="D42" t="s">
        <v>0</v>
      </c>
      <c r="E42" t="s">
        <v>682</v>
      </c>
      <c r="F42" t="s">
        <v>6</v>
      </c>
      <c r="G42">
        <v>474</v>
      </c>
      <c r="H42">
        <v>1108</v>
      </c>
      <c r="I42">
        <v>12475</v>
      </c>
      <c r="J42">
        <v>44061</v>
      </c>
      <c r="K42" t="s">
        <v>681</v>
      </c>
      <c r="L42" s="1" t="s">
        <v>683</v>
      </c>
    </row>
    <row r="43" spans="1:12" x14ac:dyDescent="0.35">
      <c r="A43" t="s">
        <v>684</v>
      </c>
      <c r="B43">
        <v>3641940</v>
      </c>
      <c r="C43">
        <v>3641960</v>
      </c>
      <c r="E43" t="s">
        <v>685</v>
      </c>
      <c r="F43" t="s">
        <v>3</v>
      </c>
      <c r="G43">
        <v>122</v>
      </c>
      <c r="H43">
        <v>275</v>
      </c>
      <c r="I43">
        <v>4128</v>
      </c>
      <c r="J43">
        <v>14060</v>
      </c>
      <c r="K43" t="s">
        <v>684</v>
      </c>
      <c r="L43" s="1" t="s">
        <v>686</v>
      </c>
    </row>
    <row r="44" spans="1:12" x14ac:dyDescent="0.35">
      <c r="A44" t="s">
        <v>687</v>
      </c>
      <c r="B44">
        <v>3703735</v>
      </c>
      <c r="C44">
        <v>3703756</v>
      </c>
      <c r="E44" t="s">
        <v>688</v>
      </c>
      <c r="F44" t="s">
        <v>3</v>
      </c>
      <c r="G44">
        <v>281</v>
      </c>
      <c r="H44">
        <v>438</v>
      </c>
      <c r="I44">
        <v>9076</v>
      </c>
      <c r="J44">
        <v>21376</v>
      </c>
      <c r="K44" t="s">
        <v>687</v>
      </c>
      <c r="L44" s="1" t="s">
        <v>689</v>
      </c>
    </row>
    <row r="45" spans="1:12" x14ac:dyDescent="0.35">
      <c r="A45" t="s">
        <v>690</v>
      </c>
      <c r="B45">
        <v>3810862</v>
      </c>
      <c r="C45">
        <v>3810885</v>
      </c>
      <c r="E45" t="s">
        <v>691</v>
      </c>
      <c r="F45" t="s">
        <v>6</v>
      </c>
      <c r="G45">
        <v>550</v>
      </c>
      <c r="H45">
        <v>1120</v>
      </c>
      <c r="I45">
        <v>16285</v>
      </c>
      <c r="J45">
        <v>50105</v>
      </c>
      <c r="K45" t="s">
        <v>690</v>
      </c>
      <c r="L45" s="1" t="s">
        <v>692</v>
      </c>
    </row>
    <row r="46" spans="1:12" x14ac:dyDescent="0.35">
      <c r="A46" t="s">
        <v>562</v>
      </c>
      <c r="B46">
        <v>408065</v>
      </c>
      <c r="C46">
        <v>408087</v>
      </c>
      <c r="D46" t="s">
        <v>0</v>
      </c>
      <c r="E46" t="s">
        <v>563</v>
      </c>
      <c r="F46" t="s">
        <v>6</v>
      </c>
      <c r="G46">
        <v>1330</v>
      </c>
      <c r="H46">
        <v>3265</v>
      </c>
      <c r="I46">
        <v>41092</v>
      </c>
      <c r="J46">
        <v>152418</v>
      </c>
      <c r="K46" t="s">
        <v>562</v>
      </c>
      <c r="L46" s="1" t="s">
        <v>564</v>
      </c>
    </row>
    <row r="47" spans="1:12" x14ac:dyDescent="0.35">
      <c r="A47" t="s">
        <v>696</v>
      </c>
      <c r="B47">
        <v>3907742</v>
      </c>
      <c r="C47">
        <v>3907762</v>
      </c>
      <c r="E47" t="s">
        <v>697</v>
      </c>
      <c r="F47" t="s">
        <v>6</v>
      </c>
      <c r="G47">
        <v>1268</v>
      </c>
      <c r="H47">
        <v>1441</v>
      </c>
      <c r="I47">
        <v>42907</v>
      </c>
      <c r="J47">
        <v>73676</v>
      </c>
      <c r="K47" t="s">
        <v>696</v>
      </c>
      <c r="L47" s="1" t="s">
        <v>698</v>
      </c>
    </row>
    <row r="48" spans="1:12" x14ac:dyDescent="0.35">
      <c r="A48" t="s">
        <v>699</v>
      </c>
      <c r="B48">
        <v>3955547</v>
      </c>
      <c r="C48">
        <v>3955573</v>
      </c>
      <c r="E48" t="s">
        <v>700</v>
      </c>
      <c r="F48" t="s">
        <v>6</v>
      </c>
      <c r="G48">
        <v>833</v>
      </c>
      <c r="H48">
        <v>1063</v>
      </c>
      <c r="I48">
        <v>21923</v>
      </c>
      <c r="J48">
        <v>42271</v>
      </c>
      <c r="K48" t="s">
        <v>699</v>
      </c>
      <c r="L48" s="1" t="s">
        <v>701</v>
      </c>
    </row>
    <row r="49" spans="1:12" x14ac:dyDescent="0.35">
      <c r="A49" t="s">
        <v>565</v>
      </c>
      <c r="B49">
        <v>409220</v>
      </c>
      <c r="C49">
        <v>409238</v>
      </c>
      <c r="D49" t="s">
        <v>0</v>
      </c>
      <c r="E49" t="s">
        <v>563</v>
      </c>
      <c r="F49" t="s">
        <v>6</v>
      </c>
      <c r="G49">
        <v>1001</v>
      </c>
      <c r="H49">
        <v>2321</v>
      </c>
      <c r="I49">
        <v>37438</v>
      </c>
      <c r="J49">
        <v>131160</v>
      </c>
      <c r="K49" t="s">
        <v>565</v>
      </c>
      <c r="L49" s="1" t="s">
        <v>566</v>
      </c>
    </row>
    <row r="50" spans="1:12" x14ac:dyDescent="0.35">
      <c r="A50" t="s">
        <v>567</v>
      </c>
      <c r="B50">
        <v>511516</v>
      </c>
      <c r="C50">
        <v>511543</v>
      </c>
      <c r="E50" t="s">
        <v>568</v>
      </c>
      <c r="F50" t="s">
        <v>6</v>
      </c>
      <c r="G50">
        <v>80</v>
      </c>
      <c r="H50">
        <v>146</v>
      </c>
      <c r="I50">
        <v>2030</v>
      </c>
      <c r="J50">
        <v>5598</v>
      </c>
      <c r="K50" t="s">
        <v>567</v>
      </c>
      <c r="L50" s="1" t="s">
        <v>569</v>
      </c>
    </row>
    <row r="51" spans="1:12" x14ac:dyDescent="0.35">
      <c r="A51" t="s">
        <v>570</v>
      </c>
      <c r="B51">
        <v>564285</v>
      </c>
      <c r="C51">
        <v>564305</v>
      </c>
      <c r="E51" t="s">
        <v>571</v>
      </c>
      <c r="F51" t="s">
        <v>3</v>
      </c>
      <c r="G51">
        <v>432</v>
      </c>
      <c r="H51">
        <v>1032</v>
      </c>
      <c r="I51">
        <v>14618</v>
      </c>
      <c r="J51">
        <v>52764</v>
      </c>
      <c r="K51" t="s">
        <v>570</v>
      </c>
      <c r="L51" s="1" t="s">
        <v>572</v>
      </c>
    </row>
    <row r="52" spans="1:12" x14ac:dyDescent="0.35">
      <c r="A52" t="s">
        <v>573</v>
      </c>
      <c r="B52">
        <v>645571</v>
      </c>
      <c r="C52">
        <v>645590</v>
      </c>
      <c r="E52" t="s">
        <v>574</v>
      </c>
      <c r="F52" t="s">
        <v>6</v>
      </c>
      <c r="G52">
        <v>349</v>
      </c>
      <c r="H52">
        <v>770</v>
      </c>
      <c r="I52">
        <v>12400</v>
      </c>
      <c r="J52">
        <v>41337</v>
      </c>
      <c r="K52" t="s">
        <v>573</v>
      </c>
      <c r="L52" s="1" t="s">
        <v>575</v>
      </c>
    </row>
    <row r="53" spans="1:12" x14ac:dyDescent="0.35">
      <c r="A53" t="s">
        <v>17</v>
      </c>
      <c r="B53">
        <v>44135</v>
      </c>
      <c r="C53">
        <v>44159</v>
      </c>
      <c r="D53" t="s">
        <v>0</v>
      </c>
      <c r="E53" t="s">
        <v>2</v>
      </c>
      <c r="F53" t="s">
        <v>3</v>
      </c>
      <c r="G53">
        <v>1442</v>
      </c>
      <c r="H53">
        <v>6919</v>
      </c>
      <c r="I53">
        <v>26220</v>
      </c>
      <c r="J53">
        <v>141588</v>
      </c>
      <c r="K53" t="s">
        <v>17</v>
      </c>
      <c r="L53" s="1" t="s">
        <v>29</v>
      </c>
    </row>
    <row r="54" spans="1:12" x14ac:dyDescent="0.35">
      <c r="A54" t="s">
        <v>26</v>
      </c>
      <c r="B54">
        <v>817011</v>
      </c>
      <c r="C54">
        <v>817042</v>
      </c>
      <c r="E54" t="s">
        <v>13</v>
      </c>
      <c r="F54" t="s">
        <v>6</v>
      </c>
      <c r="G54">
        <v>239</v>
      </c>
      <c r="H54">
        <v>463</v>
      </c>
      <c r="I54">
        <v>3395</v>
      </c>
      <c r="J54">
        <v>7402</v>
      </c>
      <c r="K54" t="s">
        <v>26</v>
      </c>
      <c r="L54" s="1" t="s">
        <v>38</v>
      </c>
    </row>
    <row r="55" spans="1:12" x14ac:dyDescent="0.35">
      <c r="A55" t="s">
        <v>702</v>
      </c>
      <c r="B55">
        <v>59255</v>
      </c>
      <c r="C55">
        <v>59272</v>
      </c>
      <c r="D55" t="s">
        <v>0</v>
      </c>
      <c r="E55" t="s">
        <v>703</v>
      </c>
      <c r="F55" t="s">
        <v>6</v>
      </c>
      <c r="G55">
        <v>175</v>
      </c>
      <c r="H55">
        <v>329</v>
      </c>
      <c r="I55">
        <v>6389</v>
      </c>
      <c r="J55">
        <v>17772</v>
      </c>
      <c r="K55" t="s">
        <v>702</v>
      </c>
      <c r="L55" s="1" t="s">
        <v>704</v>
      </c>
    </row>
    <row r="56" spans="1:12" x14ac:dyDescent="0.35">
      <c r="A56" t="s">
        <v>27</v>
      </c>
      <c r="B56">
        <v>835960</v>
      </c>
      <c r="C56">
        <v>835992</v>
      </c>
      <c r="E56" t="s">
        <v>14</v>
      </c>
      <c r="F56" t="s">
        <v>6</v>
      </c>
      <c r="G56">
        <v>150</v>
      </c>
      <c r="H56">
        <v>328</v>
      </c>
      <c r="I56">
        <v>2066</v>
      </c>
      <c r="J56">
        <v>5084</v>
      </c>
      <c r="K56" t="s">
        <v>27</v>
      </c>
      <c r="L56" s="1" t="s">
        <v>39</v>
      </c>
    </row>
    <row r="57" spans="1:12" x14ac:dyDescent="0.35">
      <c r="A57" t="s">
        <v>729</v>
      </c>
      <c r="B57">
        <v>683214</v>
      </c>
      <c r="C57">
        <v>683236</v>
      </c>
      <c r="E57" t="s">
        <v>730</v>
      </c>
      <c r="F57" t="s">
        <v>3</v>
      </c>
      <c r="G57">
        <v>376</v>
      </c>
      <c r="H57">
        <v>522</v>
      </c>
      <c r="I57">
        <v>10743</v>
      </c>
      <c r="J57">
        <v>22067</v>
      </c>
      <c r="K57" t="s">
        <v>729</v>
      </c>
      <c r="L57" s="1" t="s">
        <v>731</v>
      </c>
    </row>
    <row r="58" spans="1:12" x14ac:dyDescent="0.35">
      <c r="A58" t="s">
        <v>732</v>
      </c>
      <c r="B58">
        <v>736760</v>
      </c>
      <c r="C58">
        <v>736784</v>
      </c>
      <c r="D58" t="s">
        <v>0</v>
      </c>
      <c r="E58" t="s">
        <v>733</v>
      </c>
      <c r="F58" t="s">
        <v>6</v>
      </c>
      <c r="G58">
        <v>293</v>
      </c>
      <c r="H58">
        <v>393</v>
      </c>
      <c r="I58">
        <v>7702</v>
      </c>
      <c r="J58">
        <v>15285</v>
      </c>
      <c r="K58" t="s">
        <v>732</v>
      </c>
      <c r="L58" s="1" t="s">
        <v>734</v>
      </c>
    </row>
    <row r="59" spans="1:12" x14ac:dyDescent="0.35">
      <c r="A59" t="s">
        <v>735</v>
      </c>
      <c r="B59">
        <v>756069</v>
      </c>
      <c r="C59">
        <v>756089</v>
      </c>
      <c r="D59" t="s">
        <v>0</v>
      </c>
      <c r="E59" t="s">
        <v>736</v>
      </c>
      <c r="F59" t="s">
        <v>3</v>
      </c>
      <c r="G59">
        <v>135</v>
      </c>
      <c r="H59">
        <v>234</v>
      </c>
      <c r="I59">
        <v>4224</v>
      </c>
      <c r="J59">
        <v>10834</v>
      </c>
      <c r="K59" t="s">
        <v>735</v>
      </c>
      <c r="L59" s="1" t="s">
        <v>737</v>
      </c>
    </row>
    <row r="60" spans="1:12" x14ac:dyDescent="0.35">
      <c r="A60" t="s">
        <v>738</v>
      </c>
      <c r="B60">
        <v>783207</v>
      </c>
      <c r="C60">
        <v>783233</v>
      </c>
      <c r="D60" t="s">
        <v>0</v>
      </c>
      <c r="E60" t="s">
        <v>739</v>
      </c>
      <c r="F60" t="s">
        <v>3</v>
      </c>
      <c r="G60">
        <v>355</v>
      </c>
      <c r="H60">
        <v>1519</v>
      </c>
      <c r="I60">
        <v>8640</v>
      </c>
      <c r="J60">
        <v>54703</v>
      </c>
      <c r="K60" t="s">
        <v>738</v>
      </c>
      <c r="L60" s="1" t="s">
        <v>740</v>
      </c>
    </row>
    <row r="61" spans="1:12" x14ac:dyDescent="0.35">
      <c r="A61" t="s">
        <v>741</v>
      </c>
      <c r="B61">
        <v>844700</v>
      </c>
      <c r="C61">
        <v>844725</v>
      </c>
      <c r="D61" t="s">
        <v>0</v>
      </c>
      <c r="E61" t="s">
        <v>742</v>
      </c>
      <c r="F61" t="s">
        <v>6</v>
      </c>
      <c r="G61">
        <v>443</v>
      </c>
      <c r="H61">
        <v>917</v>
      </c>
      <c r="I61">
        <v>11197</v>
      </c>
      <c r="J61">
        <v>34293</v>
      </c>
      <c r="K61" t="s">
        <v>741</v>
      </c>
      <c r="L61" s="1" t="s">
        <v>743</v>
      </c>
    </row>
    <row r="62" spans="1:12" x14ac:dyDescent="0.35">
      <c r="A62" t="s">
        <v>744</v>
      </c>
      <c r="B62">
        <v>858676</v>
      </c>
      <c r="C62">
        <v>858695</v>
      </c>
      <c r="D62" t="s">
        <v>0</v>
      </c>
      <c r="E62" t="s">
        <v>745</v>
      </c>
      <c r="F62" t="s">
        <v>3</v>
      </c>
      <c r="G62">
        <v>219</v>
      </c>
      <c r="H62">
        <v>554</v>
      </c>
      <c r="I62">
        <v>7196</v>
      </c>
      <c r="J62">
        <v>26933</v>
      </c>
      <c r="K62" t="s">
        <v>744</v>
      </c>
      <c r="L62" s="1" t="s">
        <v>746</v>
      </c>
    </row>
    <row r="63" spans="1:12" x14ac:dyDescent="0.35">
      <c r="A63" t="s">
        <v>747</v>
      </c>
      <c r="B63">
        <v>936448</v>
      </c>
      <c r="C63">
        <v>936470</v>
      </c>
      <c r="E63" t="s">
        <v>748</v>
      </c>
      <c r="F63" t="s">
        <v>6</v>
      </c>
      <c r="G63">
        <v>509</v>
      </c>
      <c r="H63">
        <v>966</v>
      </c>
      <c r="I63">
        <v>14543</v>
      </c>
      <c r="J63">
        <v>40838</v>
      </c>
      <c r="K63" t="s">
        <v>747</v>
      </c>
      <c r="L63" s="1" t="s">
        <v>749</v>
      </c>
    </row>
    <row r="64" spans="1:12" x14ac:dyDescent="0.35">
      <c r="A64" t="s">
        <v>750</v>
      </c>
      <c r="B64">
        <v>947264</v>
      </c>
      <c r="C64">
        <v>947288</v>
      </c>
      <c r="E64" t="s">
        <v>751</v>
      </c>
      <c r="F64" t="s">
        <v>6</v>
      </c>
      <c r="G64">
        <v>529</v>
      </c>
      <c r="H64">
        <v>1518</v>
      </c>
      <c r="I64">
        <v>13905</v>
      </c>
      <c r="J64">
        <v>59040</v>
      </c>
      <c r="K64" t="s">
        <v>750</v>
      </c>
      <c r="L64" s="1" t="s">
        <v>752</v>
      </c>
    </row>
    <row r="65" spans="1:12" x14ac:dyDescent="0.35">
      <c r="A65" t="s">
        <v>753</v>
      </c>
      <c r="B65">
        <v>979855</v>
      </c>
      <c r="C65">
        <v>979879</v>
      </c>
      <c r="E65" t="s">
        <v>754</v>
      </c>
      <c r="F65" t="s">
        <v>6</v>
      </c>
      <c r="G65">
        <v>356</v>
      </c>
      <c r="H65">
        <v>680</v>
      </c>
      <c r="I65">
        <v>9358</v>
      </c>
      <c r="J65">
        <v>26447</v>
      </c>
      <c r="K65" t="s">
        <v>753</v>
      </c>
      <c r="L65" s="1" t="s">
        <v>755</v>
      </c>
    </row>
    <row r="66" spans="1:12" x14ac:dyDescent="0.35">
      <c r="A66" t="s">
        <v>756</v>
      </c>
      <c r="B66">
        <v>1154548</v>
      </c>
      <c r="C66">
        <v>1154570</v>
      </c>
      <c r="E66" t="s">
        <v>757</v>
      </c>
      <c r="F66" t="s">
        <v>6</v>
      </c>
      <c r="G66">
        <v>201</v>
      </c>
      <c r="H66">
        <v>257</v>
      </c>
      <c r="I66">
        <v>5743</v>
      </c>
      <c r="J66">
        <v>10864</v>
      </c>
      <c r="K66" t="s">
        <v>756</v>
      </c>
      <c r="L66" s="1" t="s">
        <v>758</v>
      </c>
    </row>
    <row r="67" spans="1:12" x14ac:dyDescent="0.35">
      <c r="A67" t="s">
        <v>705</v>
      </c>
      <c r="B67">
        <v>199355</v>
      </c>
      <c r="C67">
        <v>199385</v>
      </c>
      <c r="E67" t="s">
        <v>706</v>
      </c>
      <c r="F67" t="s">
        <v>3</v>
      </c>
      <c r="G67">
        <v>654</v>
      </c>
      <c r="H67">
        <v>1300</v>
      </c>
      <c r="I67">
        <v>13864</v>
      </c>
      <c r="J67">
        <v>40775</v>
      </c>
      <c r="K67" t="s">
        <v>705</v>
      </c>
      <c r="L67" s="1" t="s">
        <v>707</v>
      </c>
    </row>
    <row r="68" spans="1:12" x14ac:dyDescent="0.35">
      <c r="A68" t="s">
        <v>28</v>
      </c>
      <c r="B68">
        <v>1006004</v>
      </c>
      <c r="C68">
        <v>1006037</v>
      </c>
      <c r="E68" t="s">
        <v>15</v>
      </c>
      <c r="F68" t="s">
        <v>3</v>
      </c>
      <c r="G68">
        <v>348</v>
      </c>
      <c r="H68">
        <v>1088</v>
      </c>
      <c r="I68">
        <v>4652</v>
      </c>
      <c r="J68">
        <v>16370</v>
      </c>
      <c r="K68" t="s">
        <v>28</v>
      </c>
      <c r="L68" s="1" t="s">
        <v>40</v>
      </c>
    </row>
    <row r="69" spans="1:12" x14ac:dyDescent="0.35">
      <c r="A69" t="s">
        <v>759</v>
      </c>
      <c r="B69">
        <v>1268589</v>
      </c>
      <c r="C69">
        <v>1268615</v>
      </c>
      <c r="D69" t="s">
        <v>0</v>
      </c>
      <c r="E69" t="s">
        <v>760</v>
      </c>
      <c r="F69" t="s">
        <v>6</v>
      </c>
      <c r="G69">
        <v>150</v>
      </c>
      <c r="H69">
        <v>363</v>
      </c>
      <c r="I69">
        <v>3650</v>
      </c>
      <c r="J69">
        <v>13072</v>
      </c>
      <c r="K69" t="s">
        <v>759</v>
      </c>
      <c r="L69" s="1" t="s">
        <v>761</v>
      </c>
    </row>
    <row r="70" spans="1:12" x14ac:dyDescent="0.35">
      <c r="A70" t="s">
        <v>762</v>
      </c>
      <c r="B70">
        <v>1348791</v>
      </c>
      <c r="C70">
        <v>1348818</v>
      </c>
      <c r="E70" t="s">
        <v>763</v>
      </c>
      <c r="F70" t="s">
        <v>6</v>
      </c>
      <c r="G70">
        <v>294</v>
      </c>
      <c r="H70">
        <v>738</v>
      </c>
      <c r="I70">
        <v>6900</v>
      </c>
      <c r="J70">
        <v>25628</v>
      </c>
      <c r="K70" t="s">
        <v>762</v>
      </c>
      <c r="L70" s="1" t="s">
        <v>764</v>
      </c>
    </row>
    <row r="71" spans="1:12" x14ac:dyDescent="0.35">
      <c r="A71" t="s">
        <v>765</v>
      </c>
      <c r="B71">
        <v>1470813</v>
      </c>
      <c r="C71">
        <v>1470839</v>
      </c>
      <c r="E71" t="s">
        <v>766</v>
      </c>
      <c r="F71" t="s">
        <v>6</v>
      </c>
      <c r="G71">
        <v>238</v>
      </c>
      <c r="H71">
        <v>304</v>
      </c>
      <c r="I71">
        <v>5792</v>
      </c>
      <c r="J71">
        <v>10947</v>
      </c>
      <c r="K71" t="s">
        <v>765</v>
      </c>
      <c r="L71" s="1" t="s">
        <v>767</v>
      </c>
    </row>
    <row r="72" spans="1:12" x14ac:dyDescent="0.35">
      <c r="A72" t="s">
        <v>768</v>
      </c>
      <c r="B72">
        <v>1489909</v>
      </c>
      <c r="C72">
        <v>1489940</v>
      </c>
      <c r="E72" t="s">
        <v>769</v>
      </c>
      <c r="F72" t="s">
        <v>6</v>
      </c>
      <c r="G72">
        <v>393</v>
      </c>
      <c r="H72">
        <v>802</v>
      </c>
      <c r="I72">
        <v>8070</v>
      </c>
      <c r="J72">
        <v>24396</v>
      </c>
      <c r="K72" t="s">
        <v>768</v>
      </c>
      <c r="L72" s="1" t="s">
        <v>770</v>
      </c>
    </row>
    <row r="73" spans="1:12" x14ac:dyDescent="0.35">
      <c r="A73" t="s">
        <v>771</v>
      </c>
      <c r="B73">
        <v>1515321</v>
      </c>
      <c r="C73">
        <v>1515349</v>
      </c>
      <c r="E73" t="s">
        <v>772</v>
      </c>
      <c r="F73" t="s">
        <v>6</v>
      </c>
      <c r="G73">
        <v>195</v>
      </c>
      <c r="H73">
        <v>448</v>
      </c>
      <c r="I73">
        <v>4418</v>
      </c>
      <c r="J73">
        <v>15021</v>
      </c>
      <c r="K73" t="s">
        <v>771</v>
      </c>
      <c r="L73" s="1" t="s">
        <v>773</v>
      </c>
    </row>
    <row r="74" spans="1:12" x14ac:dyDescent="0.35">
      <c r="A74" t="s">
        <v>774</v>
      </c>
      <c r="B74">
        <v>1520473</v>
      </c>
      <c r="C74">
        <v>1520496</v>
      </c>
      <c r="E74" t="s">
        <v>775</v>
      </c>
      <c r="F74" t="s">
        <v>6</v>
      </c>
      <c r="G74">
        <v>180</v>
      </c>
      <c r="H74">
        <v>397</v>
      </c>
      <c r="I74">
        <v>4928</v>
      </c>
      <c r="J74">
        <v>16084</v>
      </c>
      <c r="K74" t="s">
        <v>774</v>
      </c>
      <c r="L74" s="1" t="s">
        <v>776</v>
      </c>
    </row>
    <row r="75" spans="1:12" x14ac:dyDescent="0.35">
      <c r="A75" t="s">
        <v>777</v>
      </c>
      <c r="B75">
        <v>1573227</v>
      </c>
      <c r="C75">
        <v>1573250</v>
      </c>
      <c r="E75" t="s">
        <v>778</v>
      </c>
      <c r="F75" t="s">
        <v>6</v>
      </c>
      <c r="G75">
        <v>164</v>
      </c>
      <c r="H75">
        <v>420</v>
      </c>
      <c r="I75">
        <v>4490</v>
      </c>
      <c r="J75">
        <v>17015</v>
      </c>
      <c r="K75" t="s">
        <v>777</v>
      </c>
      <c r="L75" s="1" t="s">
        <v>779</v>
      </c>
    </row>
    <row r="76" spans="1:12" x14ac:dyDescent="0.35">
      <c r="A76" t="s">
        <v>780</v>
      </c>
      <c r="B76">
        <v>1575863</v>
      </c>
      <c r="C76">
        <v>1575893</v>
      </c>
      <c r="E76" t="s">
        <v>781</v>
      </c>
      <c r="F76" t="s">
        <v>6</v>
      </c>
      <c r="G76">
        <v>411</v>
      </c>
      <c r="H76">
        <v>744</v>
      </c>
      <c r="I76">
        <v>8712</v>
      </c>
      <c r="J76">
        <v>23336</v>
      </c>
      <c r="K76" t="s">
        <v>780</v>
      </c>
      <c r="L76" s="1" t="s">
        <v>782</v>
      </c>
    </row>
    <row r="77" spans="1:12" x14ac:dyDescent="0.35">
      <c r="A77" t="s">
        <v>783</v>
      </c>
      <c r="B77">
        <v>1628112</v>
      </c>
      <c r="C77">
        <v>1628131</v>
      </c>
      <c r="E77" t="s">
        <v>784</v>
      </c>
      <c r="F77" t="s">
        <v>3</v>
      </c>
      <c r="G77">
        <v>148</v>
      </c>
      <c r="H77">
        <v>334</v>
      </c>
      <c r="I77">
        <v>4863</v>
      </c>
      <c r="J77">
        <v>16238</v>
      </c>
      <c r="K77" t="s">
        <v>783</v>
      </c>
      <c r="L77" s="1" t="s">
        <v>785</v>
      </c>
    </row>
    <row r="78" spans="1:12" x14ac:dyDescent="0.35">
      <c r="A78" t="s">
        <v>786</v>
      </c>
      <c r="B78">
        <v>1737569</v>
      </c>
      <c r="C78">
        <v>1737585</v>
      </c>
      <c r="D78" t="s">
        <v>0</v>
      </c>
      <c r="E78" t="s">
        <v>787</v>
      </c>
      <c r="F78" t="s">
        <v>3</v>
      </c>
      <c r="G78">
        <v>495</v>
      </c>
      <c r="H78">
        <v>798</v>
      </c>
      <c r="I78">
        <v>19135</v>
      </c>
      <c r="J78">
        <v>45642</v>
      </c>
      <c r="K78" t="s">
        <v>786</v>
      </c>
      <c r="L78" s="1" t="s">
        <v>788</v>
      </c>
    </row>
    <row r="79" spans="1:12" x14ac:dyDescent="0.35">
      <c r="A79" t="s">
        <v>708</v>
      </c>
      <c r="B79">
        <v>219433</v>
      </c>
      <c r="C79">
        <v>219457</v>
      </c>
      <c r="E79" t="s">
        <v>709</v>
      </c>
      <c r="F79" t="s">
        <v>6</v>
      </c>
      <c r="G79">
        <v>289</v>
      </c>
      <c r="H79">
        <v>800</v>
      </c>
      <c r="I79">
        <v>7596</v>
      </c>
      <c r="J79">
        <v>31114</v>
      </c>
      <c r="K79" t="s">
        <v>708</v>
      </c>
      <c r="L79" s="1" t="s">
        <v>710</v>
      </c>
    </row>
    <row r="80" spans="1:12" x14ac:dyDescent="0.35">
      <c r="A80" t="s">
        <v>789</v>
      </c>
      <c r="B80">
        <v>1787224</v>
      </c>
      <c r="C80">
        <v>1787246</v>
      </c>
      <c r="D80" t="s">
        <v>0</v>
      </c>
      <c r="E80" t="s">
        <v>790</v>
      </c>
      <c r="F80" t="s">
        <v>6</v>
      </c>
      <c r="G80">
        <v>219</v>
      </c>
      <c r="H80">
        <v>284</v>
      </c>
      <c r="I80">
        <v>6257</v>
      </c>
      <c r="J80">
        <v>12006</v>
      </c>
      <c r="K80" t="s">
        <v>789</v>
      </c>
      <c r="L80" s="1" t="s">
        <v>791</v>
      </c>
    </row>
    <row r="81" spans="1:12" x14ac:dyDescent="0.35">
      <c r="A81" t="s">
        <v>792</v>
      </c>
      <c r="B81">
        <v>1988774</v>
      </c>
      <c r="C81">
        <v>1988793</v>
      </c>
      <c r="D81" t="s">
        <v>0</v>
      </c>
      <c r="E81" t="s">
        <v>793</v>
      </c>
      <c r="F81" t="s">
        <v>6</v>
      </c>
      <c r="G81">
        <v>125</v>
      </c>
      <c r="H81">
        <v>296</v>
      </c>
      <c r="I81">
        <v>4107</v>
      </c>
      <c r="J81">
        <v>14390</v>
      </c>
      <c r="K81" t="s">
        <v>792</v>
      </c>
      <c r="L81" s="1" t="s">
        <v>794</v>
      </c>
    </row>
    <row r="82" spans="1:12" x14ac:dyDescent="0.35">
      <c r="A82" t="s">
        <v>795</v>
      </c>
      <c r="B82">
        <v>2002533</v>
      </c>
      <c r="C82">
        <v>2002558</v>
      </c>
      <c r="D82" t="s">
        <v>0</v>
      </c>
      <c r="E82" t="s">
        <v>796</v>
      </c>
      <c r="F82" t="s">
        <v>6</v>
      </c>
      <c r="G82">
        <v>358</v>
      </c>
      <c r="H82">
        <v>916</v>
      </c>
      <c r="I82">
        <v>9048</v>
      </c>
      <c r="J82">
        <v>34256</v>
      </c>
      <c r="K82" t="s">
        <v>795</v>
      </c>
      <c r="L82" s="1" t="s">
        <v>797</v>
      </c>
    </row>
    <row r="83" spans="1:12" x14ac:dyDescent="0.35">
      <c r="A83" t="s">
        <v>798</v>
      </c>
      <c r="B83">
        <v>2202301</v>
      </c>
      <c r="C83">
        <v>2202323</v>
      </c>
      <c r="D83" t="s">
        <v>0</v>
      </c>
      <c r="E83" t="s">
        <v>799</v>
      </c>
      <c r="F83" t="s">
        <v>6</v>
      </c>
      <c r="G83">
        <v>497</v>
      </c>
      <c r="H83">
        <v>973</v>
      </c>
      <c r="I83">
        <v>14200</v>
      </c>
      <c r="J83">
        <v>41134</v>
      </c>
      <c r="K83" t="s">
        <v>798</v>
      </c>
      <c r="L83" s="1" t="s">
        <v>800</v>
      </c>
    </row>
    <row r="84" spans="1:12" x14ac:dyDescent="0.35">
      <c r="A84" t="s">
        <v>801</v>
      </c>
      <c r="B84">
        <v>2204294</v>
      </c>
      <c r="C84">
        <v>2204315</v>
      </c>
      <c r="D84" t="s">
        <v>0</v>
      </c>
      <c r="E84" t="s">
        <v>802</v>
      </c>
      <c r="F84" t="s">
        <v>6</v>
      </c>
      <c r="G84">
        <v>319</v>
      </c>
      <c r="H84">
        <v>302</v>
      </c>
      <c r="I84">
        <v>9529</v>
      </c>
      <c r="J84">
        <v>13347</v>
      </c>
      <c r="K84" t="s">
        <v>801</v>
      </c>
      <c r="L84" s="1" t="s">
        <v>803</v>
      </c>
    </row>
    <row r="85" spans="1:12" x14ac:dyDescent="0.35">
      <c r="A85" t="s">
        <v>804</v>
      </c>
      <c r="B85">
        <v>2265556</v>
      </c>
      <c r="C85">
        <v>2265588</v>
      </c>
      <c r="E85" t="s">
        <v>805</v>
      </c>
      <c r="F85" t="s">
        <v>3</v>
      </c>
      <c r="G85">
        <v>250</v>
      </c>
      <c r="H85">
        <v>259</v>
      </c>
      <c r="I85">
        <v>4978</v>
      </c>
      <c r="J85">
        <v>7631</v>
      </c>
      <c r="K85" t="s">
        <v>804</v>
      </c>
      <c r="L85" s="1" t="s">
        <v>806</v>
      </c>
    </row>
    <row r="86" spans="1:12" x14ac:dyDescent="0.35">
      <c r="A86" t="s">
        <v>807</v>
      </c>
      <c r="B86">
        <v>2320249</v>
      </c>
      <c r="C86">
        <v>2320276</v>
      </c>
      <c r="E86" t="s">
        <v>808</v>
      </c>
      <c r="F86" t="s">
        <v>6</v>
      </c>
      <c r="G86">
        <v>142</v>
      </c>
      <c r="H86">
        <v>279</v>
      </c>
      <c r="I86">
        <v>3332</v>
      </c>
      <c r="J86">
        <v>9688</v>
      </c>
      <c r="K86" t="s">
        <v>807</v>
      </c>
      <c r="L86" s="1" t="s">
        <v>809</v>
      </c>
    </row>
    <row r="87" spans="1:12" x14ac:dyDescent="0.35">
      <c r="A87" t="s">
        <v>810</v>
      </c>
      <c r="B87">
        <v>2320251</v>
      </c>
      <c r="C87">
        <v>2320278</v>
      </c>
      <c r="E87" t="s">
        <v>808</v>
      </c>
      <c r="F87" t="s">
        <v>6</v>
      </c>
      <c r="G87">
        <v>142</v>
      </c>
      <c r="H87">
        <v>279</v>
      </c>
      <c r="I87">
        <v>3332</v>
      </c>
      <c r="J87">
        <v>9688</v>
      </c>
      <c r="K87" t="s">
        <v>810</v>
      </c>
      <c r="L87" s="1" t="s">
        <v>811</v>
      </c>
    </row>
    <row r="88" spans="1:12" x14ac:dyDescent="0.35">
      <c r="A88" t="s">
        <v>812</v>
      </c>
      <c r="B88">
        <v>2419339</v>
      </c>
      <c r="C88">
        <v>2419366</v>
      </c>
      <c r="E88" t="s">
        <v>813</v>
      </c>
      <c r="F88" t="s">
        <v>6</v>
      </c>
      <c r="G88">
        <v>263</v>
      </c>
      <c r="H88">
        <v>193</v>
      </c>
      <c r="I88">
        <v>6172</v>
      </c>
      <c r="J88">
        <v>6702</v>
      </c>
      <c r="K88" t="s">
        <v>812</v>
      </c>
      <c r="L88" s="1" t="s">
        <v>814</v>
      </c>
    </row>
    <row r="89" spans="1:12" x14ac:dyDescent="0.35">
      <c r="A89" t="s">
        <v>815</v>
      </c>
      <c r="B89">
        <v>2570483</v>
      </c>
      <c r="C89">
        <v>2570511</v>
      </c>
      <c r="E89" t="s">
        <v>816</v>
      </c>
      <c r="F89" t="s">
        <v>3</v>
      </c>
      <c r="G89">
        <v>261</v>
      </c>
      <c r="H89">
        <v>681</v>
      </c>
      <c r="I89">
        <v>5914</v>
      </c>
      <c r="J89">
        <v>22833</v>
      </c>
      <c r="K89" t="s">
        <v>815</v>
      </c>
      <c r="L89" s="1" t="s">
        <v>817</v>
      </c>
    </row>
    <row r="90" spans="1:12" x14ac:dyDescent="0.35">
      <c r="A90" t="s">
        <v>711</v>
      </c>
      <c r="B90">
        <v>223244</v>
      </c>
      <c r="C90">
        <v>223274</v>
      </c>
      <c r="E90" t="s">
        <v>712</v>
      </c>
      <c r="F90" t="s">
        <v>6</v>
      </c>
      <c r="G90">
        <v>435</v>
      </c>
      <c r="H90">
        <v>1322</v>
      </c>
      <c r="I90">
        <v>9221</v>
      </c>
      <c r="J90">
        <v>41465</v>
      </c>
      <c r="K90" t="s">
        <v>711</v>
      </c>
      <c r="L90" s="1" t="s">
        <v>713</v>
      </c>
    </row>
    <row r="91" spans="1:12" x14ac:dyDescent="0.35">
      <c r="A91" t="s">
        <v>818</v>
      </c>
      <c r="B91">
        <v>2571031</v>
      </c>
      <c r="C91">
        <v>2571063</v>
      </c>
      <c r="E91" t="s">
        <v>819</v>
      </c>
      <c r="F91" t="s">
        <v>95</v>
      </c>
      <c r="G91">
        <v>495</v>
      </c>
      <c r="H91">
        <v>1824</v>
      </c>
      <c r="I91">
        <v>9857</v>
      </c>
      <c r="J91">
        <v>53743</v>
      </c>
      <c r="K91" t="s">
        <v>818</v>
      </c>
      <c r="L91" s="1" t="s">
        <v>820</v>
      </c>
    </row>
    <row r="92" spans="1:12" x14ac:dyDescent="0.35">
      <c r="A92" t="s">
        <v>821</v>
      </c>
      <c r="B92">
        <v>2594229</v>
      </c>
      <c r="C92">
        <v>2594248</v>
      </c>
      <c r="D92" t="s">
        <v>0</v>
      </c>
      <c r="E92" t="s">
        <v>822</v>
      </c>
      <c r="F92" t="s">
        <v>3</v>
      </c>
      <c r="G92">
        <v>103</v>
      </c>
      <c r="H92">
        <v>222</v>
      </c>
      <c r="I92">
        <v>3384</v>
      </c>
      <c r="J92">
        <v>10792</v>
      </c>
      <c r="K92" t="s">
        <v>821</v>
      </c>
      <c r="L92" s="1" t="s">
        <v>823</v>
      </c>
    </row>
    <row r="93" spans="1:12" x14ac:dyDescent="0.35">
      <c r="A93" t="s">
        <v>824</v>
      </c>
      <c r="B93">
        <v>2608974</v>
      </c>
      <c r="C93">
        <v>2608996</v>
      </c>
      <c r="D93" t="s">
        <v>0</v>
      </c>
      <c r="E93" t="s">
        <v>825</v>
      </c>
      <c r="F93" t="s">
        <v>6</v>
      </c>
      <c r="G93">
        <v>1964</v>
      </c>
      <c r="H93">
        <v>3321</v>
      </c>
      <c r="I93">
        <v>56117</v>
      </c>
      <c r="J93">
        <v>140397</v>
      </c>
      <c r="K93" t="s">
        <v>824</v>
      </c>
      <c r="L93" s="1" t="s">
        <v>826</v>
      </c>
    </row>
    <row r="94" spans="1:12" x14ac:dyDescent="0.35">
      <c r="A94" t="s">
        <v>827</v>
      </c>
      <c r="B94">
        <v>2610668</v>
      </c>
      <c r="C94">
        <v>2610698</v>
      </c>
      <c r="D94" t="s">
        <v>0</v>
      </c>
      <c r="E94" t="s">
        <v>828</v>
      </c>
      <c r="F94" t="s">
        <v>6</v>
      </c>
      <c r="G94">
        <v>3290</v>
      </c>
      <c r="H94">
        <v>4235</v>
      </c>
      <c r="I94">
        <v>69745</v>
      </c>
      <c r="J94">
        <v>132834</v>
      </c>
      <c r="K94" t="s">
        <v>827</v>
      </c>
      <c r="L94" s="1" t="s">
        <v>829</v>
      </c>
    </row>
    <row r="95" spans="1:12" x14ac:dyDescent="0.35">
      <c r="A95" t="s">
        <v>830</v>
      </c>
      <c r="B95">
        <v>2648311</v>
      </c>
      <c r="C95">
        <v>2648345</v>
      </c>
      <c r="D95" t="s">
        <v>0</v>
      </c>
      <c r="E95" t="s">
        <v>831</v>
      </c>
      <c r="F95" t="s">
        <v>6</v>
      </c>
      <c r="G95">
        <v>574</v>
      </c>
      <c r="H95">
        <v>701</v>
      </c>
      <c r="I95">
        <v>10777</v>
      </c>
      <c r="J95">
        <v>19474</v>
      </c>
      <c r="K95" t="s">
        <v>830</v>
      </c>
      <c r="L95" s="1" t="s">
        <v>832</v>
      </c>
    </row>
    <row r="96" spans="1:12" x14ac:dyDescent="0.35">
      <c r="A96" t="s">
        <v>833</v>
      </c>
      <c r="B96">
        <v>2720925</v>
      </c>
      <c r="C96">
        <v>2720951</v>
      </c>
      <c r="E96" t="s">
        <v>834</v>
      </c>
      <c r="F96" t="s">
        <v>3</v>
      </c>
      <c r="G96">
        <v>2287</v>
      </c>
      <c r="H96">
        <v>3774</v>
      </c>
      <c r="I96">
        <v>55665</v>
      </c>
      <c r="J96">
        <v>135911</v>
      </c>
      <c r="K96" t="s">
        <v>833</v>
      </c>
      <c r="L96" s="1" t="s">
        <v>835</v>
      </c>
    </row>
    <row r="97" spans="1:12" x14ac:dyDescent="0.35">
      <c r="A97" t="s">
        <v>836</v>
      </c>
      <c r="B97">
        <v>3009690</v>
      </c>
      <c r="C97">
        <v>3009714</v>
      </c>
      <c r="E97" t="s">
        <v>837</v>
      </c>
      <c r="F97" t="s">
        <v>6</v>
      </c>
      <c r="G97">
        <v>3295</v>
      </c>
      <c r="H97">
        <v>1883</v>
      </c>
      <c r="I97">
        <v>86615</v>
      </c>
      <c r="J97">
        <v>73236</v>
      </c>
      <c r="K97" t="s">
        <v>836</v>
      </c>
      <c r="L97" s="1" t="s">
        <v>838</v>
      </c>
    </row>
    <row r="98" spans="1:12" x14ac:dyDescent="0.35">
      <c r="A98" t="s">
        <v>839</v>
      </c>
      <c r="B98">
        <v>3055849</v>
      </c>
      <c r="C98">
        <v>3055881</v>
      </c>
      <c r="E98" t="s">
        <v>840</v>
      </c>
      <c r="F98" t="s">
        <v>3</v>
      </c>
      <c r="G98">
        <v>222</v>
      </c>
      <c r="H98">
        <v>586</v>
      </c>
      <c r="I98">
        <v>4421</v>
      </c>
      <c r="J98">
        <v>17266</v>
      </c>
      <c r="K98" t="s">
        <v>839</v>
      </c>
      <c r="L98" s="1" t="s">
        <v>841</v>
      </c>
    </row>
    <row r="99" spans="1:12" x14ac:dyDescent="0.35">
      <c r="A99" t="s">
        <v>842</v>
      </c>
      <c r="B99">
        <v>3059961</v>
      </c>
      <c r="C99">
        <v>3059987</v>
      </c>
      <c r="E99" t="s">
        <v>843</v>
      </c>
      <c r="F99" t="s">
        <v>95</v>
      </c>
      <c r="G99">
        <v>728</v>
      </c>
      <c r="H99">
        <v>1173</v>
      </c>
      <c r="I99">
        <v>17719</v>
      </c>
      <c r="J99">
        <v>42242</v>
      </c>
      <c r="K99" t="s">
        <v>842</v>
      </c>
      <c r="L99" s="1" t="s">
        <v>844</v>
      </c>
    </row>
    <row r="100" spans="1:12" x14ac:dyDescent="0.35">
      <c r="A100" t="s">
        <v>845</v>
      </c>
      <c r="B100">
        <v>3118001</v>
      </c>
      <c r="C100">
        <v>3118025</v>
      </c>
      <c r="E100" t="s">
        <v>846</v>
      </c>
      <c r="F100" t="s">
        <v>6</v>
      </c>
      <c r="G100">
        <v>665</v>
      </c>
      <c r="H100">
        <v>1327</v>
      </c>
      <c r="I100">
        <v>17480</v>
      </c>
      <c r="J100">
        <v>51611</v>
      </c>
      <c r="K100" t="s">
        <v>845</v>
      </c>
      <c r="L100" s="1" t="s">
        <v>847</v>
      </c>
    </row>
    <row r="101" spans="1:12" x14ac:dyDescent="0.35">
      <c r="A101" t="s">
        <v>714</v>
      </c>
      <c r="B101">
        <v>489511</v>
      </c>
      <c r="C101">
        <v>489534</v>
      </c>
      <c r="D101" t="s">
        <v>0</v>
      </c>
      <c r="E101" t="s">
        <v>715</v>
      </c>
      <c r="F101" t="s">
        <v>3</v>
      </c>
      <c r="G101">
        <v>866</v>
      </c>
      <c r="H101">
        <v>694</v>
      </c>
      <c r="I101">
        <v>23713</v>
      </c>
      <c r="J101">
        <v>28116</v>
      </c>
      <c r="K101" t="s">
        <v>714</v>
      </c>
      <c r="L101" s="1" t="s">
        <v>716</v>
      </c>
    </row>
    <row r="102" spans="1:12" x14ac:dyDescent="0.35">
      <c r="A102" t="s">
        <v>848</v>
      </c>
      <c r="B102">
        <v>3191730</v>
      </c>
      <c r="C102">
        <v>3191759</v>
      </c>
      <c r="E102" t="s">
        <v>849</v>
      </c>
      <c r="F102" t="s">
        <v>95</v>
      </c>
      <c r="G102">
        <v>195</v>
      </c>
      <c r="H102">
        <v>476</v>
      </c>
      <c r="I102">
        <v>4271</v>
      </c>
      <c r="J102">
        <v>15427</v>
      </c>
      <c r="K102" t="s">
        <v>848</v>
      </c>
      <c r="L102" s="1" t="s">
        <v>850</v>
      </c>
    </row>
    <row r="103" spans="1:12" x14ac:dyDescent="0.35">
      <c r="A103" t="s">
        <v>851</v>
      </c>
      <c r="B103">
        <v>3201050</v>
      </c>
      <c r="C103">
        <v>3201079</v>
      </c>
      <c r="E103" t="s">
        <v>852</v>
      </c>
      <c r="F103" t="s">
        <v>6</v>
      </c>
      <c r="G103">
        <v>1031</v>
      </c>
      <c r="H103">
        <v>2093</v>
      </c>
      <c r="I103">
        <v>22584</v>
      </c>
      <c r="J103">
        <v>67837</v>
      </c>
      <c r="K103" t="s">
        <v>851</v>
      </c>
      <c r="L103" s="1" t="s">
        <v>853</v>
      </c>
    </row>
    <row r="104" spans="1:12" x14ac:dyDescent="0.35">
      <c r="A104" t="s">
        <v>854</v>
      </c>
      <c r="B104">
        <v>3277346</v>
      </c>
      <c r="C104">
        <v>3277373</v>
      </c>
      <c r="E104" t="s">
        <v>855</v>
      </c>
      <c r="F104" t="s">
        <v>6</v>
      </c>
      <c r="G104">
        <v>624</v>
      </c>
      <c r="H104">
        <v>1959</v>
      </c>
      <c r="I104">
        <v>14645</v>
      </c>
      <c r="J104">
        <v>68029</v>
      </c>
      <c r="K104" t="s">
        <v>854</v>
      </c>
      <c r="L104" s="1" t="s">
        <v>856</v>
      </c>
    </row>
    <row r="105" spans="1:12" x14ac:dyDescent="0.35">
      <c r="A105" t="s">
        <v>857</v>
      </c>
      <c r="B105">
        <v>3295109</v>
      </c>
      <c r="C105">
        <v>3295143</v>
      </c>
      <c r="E105" t="s">
        <v>858</v>
      </c>
      <c r="F105" t="s">
        <v>6</v>
      </c>
      <c r="G105">
        <v>1288</v>
      </c>
      <c r="H105">
        <v>2545</v>
      </c>
      <c r="I105">
        <v>24184</v>
      </c>
      <c r="J105">
        <v>70703</v>
      </c>
      <c r="K105" t="s">
        <v>857</v>
      </c>
      <c r="L105" s="1" t="s">
        <v>859</v>
      </c>
    </row>
    <row r="106" spans="1:12" x14ac:dyDescent="0.35">
      <c r="A106" t="s">
        <v>860</v>
      </c>
      <c r="B106">
        <v>3351496</v>
      </c>
      <c r="C106">
        <v>3351526</v>
      </c>
      <c r="E106" t="s">
        <v>861</v>
      </c>
      <c r="F106" t="s">
        <v>3</v>
      </c>
      <c r="G106">
        <v>767</v>
      </c>
      <c r="H106">
        <v>1980</v>
      </c>
      <c r="I106">
        <v>16259</v>
      </c>
      <c r="J106">
        <v>62104</v>
      </c>
      <c r="K106" t="s">
        <v>860</v>
      </c>
      <c r="L106" s="1" t="s">
        <v>862</v>
      </c>
    </row>
    <row r="107" spans="1:12" x14ac:dyDescent="0.35">
      <c r="A107" t="s">
        <v>863</v>
      </c>
      <c r="B107">
        <v>3465197</v>
      </c>
      <c r="C107">
        <v>3465223</v>
      </c>
      <c r="D107" t="s">
        <v>0</v>
      </c>
      <c r="E107" t="s">
        <v>864</v>
      </c>
      <c r="F107" t="s">
        <v>6</v>
      </c>
      <c r="G107">
        <v>241</v>
      </c>
      <c r="H107">
        <v>374</v>
      </c>
      <c r="I107">
        <v>5865</v>
      </c>
      <c r="J107">
        <v>13468</v>
      </c>
      <c r="K107" t="s">
        <v>863</v>
      </c>
      <c r="L107" s="1" t="s">
        <v>865</v>
      </c>
    </row>
    <row r="108" spans="1:12" x14ac:dyDescent="0.35">
      <c r="A108" t="s">
        <v>866</v>
      </c>
      <c r="B108">
        <v>3470210</v>
      </c>
      <c r="C108">
        <v>3470242</v>
      </c>
      <c r="D108" t="s">
        <v>0</v>
      </c>
      <c r="E108" t="s">
        <v>867</v>
      </c>
      <c r="F108" t="s">
        <v>6</v>
      </c>
      <c r="G108">
        <v>316</v>
      </c>
      <c r="H108">
        <v>382</v>
      </c>
      <c r="I108">
        <v>6292</v>
      </c>
      <c r="J108">
        <v>11255</v>
      </c>
      <c r="K108" t="s">
        <v>866</v>
      </c>
      <c r="L108" s="1" t="s">
        <v>868</v>
      </c>
    </row>
    <row r="109" spans="1:12" x14ac:dyDescent="0.35">
      <c r="A109" t="s">
        <v>869</v>
      </c>
      <c r="B109">
        <v>3539151</v>
      </c>
      <c r="C109">
        <v>3539173</v>
      </c>
      <c r="D109" t="s">
        <v>0</v>
      </c>
      <c r="E109" t="s">
        <v>870</v>
      </c>
      <c r="F109" t="s">
        <v>6</v>
      </c>
      <c r="G109">
        <v>717</v>
      </c>
      <c r="H109">
        <v>1331</v>
      </c>
      <c r="I109">
        <v>20486</v>
      </c>
      <c r="J109">
        <v>56268</v>
      </c>
      <c r="K109" t="s">
        <v>869</v>
      </c>
      <c r="L109" s="1" t="s">
        <v>871</v>
      </c>
    </row>
    <row r="110" spans="1:12" x14ac:dyDescent="0.35">
      <c r="A110" t="s">
        <v>872</v>
      </c>
      <c r="B110">
        <v>3556947</v>
      </c>
      <c r="C110">
        <v>3556968</v>
      </c>
      <c r="D110" t="s">
        <v>0</v>
      </c>
      <c r="E110" t="s">
        <v>873</v>
      </c>
      <c r="F110" t="s">
        <v>3</v>
      </c>
      <c r="G110">
        <v>506</v>
      </c>
      <c r="H110">
        <v>871</v>
      </c>
      <c r="I110">
        <v>15115</v>
      </c>
      <c r="J110">
        <v>38495</v>
      </c>
      <c r="K110" t="s">
        <v>872</v>
      </c>
      <c r="L110" s="1" t="s">
        <v>874</v>
      </c>
    </row>
    <row r="111" spans="1:12" x14ac:dyDescent="0.35">
      <c r="A111" t="s">
        <v>875</v>
      </c>
      <c r="B111">
        <v>3560367</v>
      </c>
      <c r="C111">
        <v>3560396</v>
      </c>
      <c r="D111" t="s">
        <v>0</v>
      </c>
      <c r="E111" t="s">
        <v>873</v>
      </c>
      <c r="F111" t="s">
        <v>6</v>
      </c>
      <c r="G111">
        <v>377</v>
      </c>
      <c r="H111">
        <v>531</v>
      </c>
      <c r="I111">
        <v>8258</v>
      </c>
      <c r="J111">
        <v>17210</v>
      </c>
      <c r="K111" t="s">
        <v>875</v>
      </c>
      <c r="L111" s="1" t="s">
        <v>876</v>
      </c>
    </row>
    <row r="112" spans="1:12" x14ac:dyDescent="0.35">
      <c r="A112" t="s">
        <v>717</v>
      </c>
      <c r="B112">
        <v>516238</v>
      </c>
      <c r="C112">
        <v>516263</v>
      </c>
      <c r="D112" t="s">
        <v>0</v>
      </c>
      <c r="E112" t="s">
        <v>718</v>
      </c>
      <c r="F112" t="s">
        <v>6</v>
      </c>
      <c r="G112">
        <v>165</v>
      </c>
      <c r="H112">
        <v>231</v>
      </c>
      <c r="I112">
        <v>4170</v>
      </c>
      <c r="J112">
        <v>8638</v>
      </c>
      <c r="K112" t="s">
        <v>717</v>
      </c>
      <c r="L112" s="1" t="s">
        <v>719</v>
      </c>
    </row>
    <row r="113" spans="1:12" x14ac:dyDescent="0.35">
      <c r="A113" t="s">
        <v>877</v>
      </c>
      <c r="B113">
        <v>3561739</v>
      </c>
      <c r="C113">
        <v>3561772</v>
      </c>
      <c r="D113" t="s">
        <v>0</v>
      </c>
      <c r="E113" t="s">
        <v>878</v>
      </c>
      <c r="F113" t="s">
        <v>3</v>
      </c>
      <c r="G113">
        <v>497</v>
      </c>
      <c r="H113">
        <v>564</v>
      </c>
      <c r="I113">
        <v>9606</v>
      </c>
      <c r="J113">
        <v>16129</v>
      </c>
      <c r="K113" t="s">
        <v>877</v>
      </c>
      <c r="L113" s="1" t="s">
        <v>879</v>
      </c>
    </row>
    <row r="114" spans="1:12" x14ac:dyDescent="0.35">
      <c r="A114" t="s">
        <v>880</v>
      </c>
      <c r="B114">
        <v>3585811</v>
      </c>
      <c r="C114">
        <v>3585836</v>
      </c>
      <c r="D114" t="s">
        <v>0</v>
      </c>
      <c r="E114" t="s">
        <v>881</v>
      </c>
      <c r="F114" t="s">
        <v>3</v>
      </c>
      <c r="G114">
        <v>408</v>
      </c>
      <c r="H114">
        <v>548</v>
      </c>
      <c r="I114">
        <v>10312</v>
      </c>
      <c r="J114">
        <v>20493</v>
      </c>
      <c r="K114" t="s">
        <v>880</v>
      </c>
      <c r="L114" s="1" t="s">
        <v>882</v>
      </c>
    </row>
    <row r="115" spans="1:12" x14ac:dyDescent="0.35">
      <c r="A115" t="s">
        <v>883</v>
      </c>
      <c r="B115">
        <v>3596968</v>
      </c>
      <c r="C115">
        <v>3596993</v>
      </c>
      <c r="D115" t="s">
        <v>0</v>
      </c>
      <c r="E115" t="s">
        <v>884</v>
      </c>
      <c r="F115" t="s">
        <v>6</v>
      </c>
      <c r="G115">
        <v>132</v>
      </c>
      <c r="H115">
        <v>198</v>
      </c>
      <c r="I115">
        <v>3336</v>
      </c>
      <c r="J115">
        <v>7404</v>
      </c>
      <c r="K115" t="s">
        <v>883</v>
      </c>
      <c r="L115" s="1" t="s">
        <v>885</v>
      </c>
    </row>
    <row r="116" spans="1:12" x14ac:dyDescent="0.35">
      <c r="A116" t="s">
        <v>886</v>
      </c>
      <c r="B116">
        <v>3616474</v>
      </c>
      <c r="C116">
        <v>3616504</v>
      </c>
      <c r="D116" t="s">
        <v>0</v>
      </c>
      <c r="E116" t="s">
        <v>887</v>
      </c>
      <c r="F116" t="s">
        <v>6</v>
      </c>
      <c r="G116">
        <v>1565</v>
      </c>
      <c r="H116">
        <v>4310</v>
      </c>
      <c r="I116">
        <v>33176</v>
      </c>
      <c r="J116">
        <v>135186</v>
      </c>
      <c r="K116" t="s">
        <v>886</v>
      </c>
      <c r="L116" s="1" t="s">
        <v>888</v>
      </c>
    </row>
    <row r="117" spans="1:12" x14ac:dyDescent="0.35">
      <c r="A117" t="s">
        <v>889</v>
      </c>
      <c r="B117">
        <v>3676097</v>
      </c>
      <c r="C117">
        <v>3676118</v>
      </c>
      <c r="E117" t="s">
        <v>890</v>
      </c>
      <c r="F117" t="s">
        <v>6</v>
      </c>
      <c r="G117">
        <v>124</v>
      </c>
      <c r="H117">
        <v>241</v>
      </c>
      <c r="I117">
        <v>3704</v>
      </c>
      <c r="J117">
        <v>10651</v>
      </c>
      <c r="K117" t="s">
        <v>889</v>
      </c>
      <c r="L117" s="1" t="s">
        <v>891</v>
      </c>
    </row>
    <row r="118" spans="1:12" x14ac:dyDescent="0.35">
      <c r="A118" t="s">
        <v>892</v>
      </c>
      <c r="B118">
        <v>3807843</v>
      </c>
      <c r="C118">
        <v>3807873</v>
      </c>
      <c r="E118" t="s">
        <v>893</v>
      </c>
      <c r="F118" t="s">
        <v>3</v>
      </c>
      <c r="G118">
        <v>309</v>
      </c>
      <c r="H118">
        <v>711</v>
      </c>
      <c r="I118">
        <v>6550</v>
      </c>
      <c r="J118">
        <v>22301</v>
      </c>
      <c r="K118" t="s">
        <v>892</v>
      </c>
      <c r="L118" s="1" t="s">
        <v>894</v>
      </c>
    </row>
    <row r="119" spans="1:12" x14ac:dyDescent="0.35">
      <c r="A119" t="s">
        <v>895</v>
      </c>
      <c r="B119">
        <v>3824539</v>
      </c>
      <c r="C119">
        <v>3824568</v>
      </c>
      <c r="E119" t="s">
        <v>896</v>
      </c>
      <c r="F119" t="s">
        <v>6</v>
      </c>
      <c r="G119">
        <v>96</v>
      </c>
      <c r="H119">
        <v>168</v>
      </c>
      <c r="I119">
        <v>2102</v>
      </c>
      <c r="J119">
        <v>5445</v>
      </c>
      <c r="K119" t="s">
        <v>895</v>
      </c>
      <c r="L119" s="1" t="s">
        <v>897</v>
      </c>
    </row>
    <row r="120" spans="1:12" x14ac:dyDescent="0.35">
      <c r="A120" t="s">
        <v>898</v>
      </c>
      <c r="B120">
        <v>3827128</v>
      </c>
      <c r="C120">
        <v>3827159</v>
      </c>
      <c r="E120" t="s">
        <v>899</v>
      </c>
      <c r="F120" t="s">
        <v>6</v>
      </c>
      <c r="G120">
        <v>139</v>
      </c>
      <c r="H120">
        <v>208</v>
      </c>
      <c r="I120">
        <v>2854</v>
      </c>
      <c r="J120">
        <v>6320</v>
      </c>
      <c r="K120" t="s">
        <v>898</v>
      </c>
      <c r="L120" s="1" t="s">
        <v>900</v>
      </c>
    </row>
    <row r="121" spans="1:12" x14ac:dyDescent="0.35">
      <c r="A121" t="s">
        <v>901</v>
      </c>
      <c r="B121">
        <v>3840176</v>
      </c>
      <c r="C121">
        <v>3840205</v>
      </c>
      <c r="E121" t="s">
        <v>902</v>
      </c>
      <c r="F121" t="s">
        <v>6</v>
      </c>
      <c r="G121">
        <v>149</v>
      </c>
      <c r="H121">
        <v>379</v>
      </c>
      <c r="I121">
        <v>3263</v>
      </c>
      <c r="J121">
        <v>12283</v>
      </c>
      <c r="K121" t="s">
        <v>901</v>
      </c>
      <c r="L121" s="1" t="s">
        <v>903</v>
      </c>
    </row>
    <row r="122" spans="1:12" x14ac:dyDescent="0.35">
      <c r="A122" t="s">
        <v>904</v>
      </c>
      <c r="B122">
        <v>3859141</v>
      </c>
      <c r="C122">
        <v>3859173</v>
      </c>
      <c r="E122" t="s">
        <v>905</v>
      </c>
      <c r="F122" t="s">
        <v>6</v>
      </c>
      <c r="G122">
        <v>189</v>
      </c>
      <c r="H122">
        <v>451</v>
      </c>
      <c r="I122">
        <v>3763</v>
      </c>
      <c r="J122">
        <v>13288</v>
      </c>
      <c r="K122" t="s">
        <v>904</v>
      </c>
      <c r="L122" s="1" t="s">
        <v>906</v>
      </c>
    </row>
    <row r="123" spans="1:12" x14ac:dyDescent="0.35">
      <c r="A123" t="s">
        <v>720</v>
      </c>
      <c r="B123">
        <v>636170</v>
      </c>
      <c r="C123">
        <v>636196</v>
      </c>
      <c r="E123" t="s">
        <v>721</v>
      </c>
      <c r="F123" t="s">
        <v>6</v>
      </c>
      <c r="G123">
        <v>245</v>
      </c>
      <c r="H123">
        <v>193</v>
      </c>
      <c r="I123">
        <v>5963</v>
      </c>
      <c r="J123">
        <v>6950</v>
      </c>
      <c r="K123" t="s">
        <v>720</v>
      </c>
      <c r="L123" s="1" t="s">
        <v>722</v>
      </c>
    </row>
    <row r="124" spans="1:12" x14ac:dyDescent="0.35">
      <c r="A124" t="s">
        <v>907</v>
      </c>
      <c r="B124">
        <v>3916473</v>
      </c>
      <c r="C124">
        <v>3916495</v>
      </c>
      <c r="D124" t="s">
        <v>0</v>
      </c>
      <c r="E124" t="s">
        <v>908</v>
      </c>
      <c r="F124" t="s">
        <v>6</v>
      </c>
      <c r="G124">
        <v>241</v>
      </c>
      <c r="H124">
        <v>383</v>
      </c>
      <c r="I124">
        <v>6886</v>
      </c>
      <c r="J124">
        <v>16191</v>
      </c>
      <c r="K124" t="s">
        <v>907</v>
      </c>
      <c r="L124" s="1" t="s">
        <v>909</v>
      </c>
    </row>
    <row r="125" spans="1:12" x14ac:dyDescent="0.35">
      <c r="A125" t="s">
        <v>910</v>
      </c>
      <c r="B125">
        <v>4092089</v>
      </c>
      <c r="C125">
        <v>4092114</v>
      </c>
      <c r="D125" t="s">
        <v>0</v>
      </c>
      <c r="E125" t="s">
        <v>911</v>
      </c>
      <c r="F125" t="s">
        <v>6</v>
      </c>
      <c r="G125">
        <v>213</v>
      </c>
      <c r="H125">
        <v>378</v>
      </c>
      <c r="I125">
        <v>5383</v>
      </c>
      <c r="J125">
        <v>14136</v>
      </c>
      <c r="K125" t="s">
        <v>910</v>
      </c>
      <c r="L125" s="1" t="s">
        <v>912</v>
      </c>
    </row>
    <row r="126" spans="1:12" x14ac:dyDescent="0.35">
      <c r="A126" t="s">
        <v>913</v>
      </c>
      <c r="B126">
        <v>4100938</v>
      </c>
      <c r="C126">
        <v>4100971</v>
      </c>
      <c r="D126" t="s">
        <v>0</v>
      </c>
      <c r="E126" t="s">
        <v>914</v>
      </c>
      <c r="F126" t="s">
        <v>6</v>
      </c>
      <c r="G126">
        <v>1134</v>
      </c>
      <c r="H126">
        <v>2134</v>
      </c>
      <c r="I126">
        <v>21918</v>
      </c>
      <c r="J126">
        <v>61028</v>
      </c>
      <c r="K126" t="s">
        <v>913</v>
      </c>
      <c r="L126" s="1" t="s">
        <v>915</v>
      </c>
    </row>
    <row r="127" spans="1:12" x14ac:dyDescent="0.35">
      <c r="A127" t="s">
        <v>916</v>
      </c>
      <c r="B127">
        <v>4249385</v>
      </c>
      <c r="C127">
        <v>4249410</v>
      </c>
      <c r="D127" t="s">
        <v>0</v>
      </c>
      <c r="E127" t="s">
        <v>917</v>
      </c>
      <c r="F127" t="s">
        <v>3</v>
      </c>
      <c r="G127">
        <v>396</v>
      </c>
      <c r="H127">
        <v>250</v>
      </c>
      <c r="I127">
        <v>10009</v>
      </c>
      <c r="J127">
        <v>9349</v>
      </c>
      <c r="K127" t="s">
        <v>916</v>
      </c>
      <c r="L127" s="1" t="s">
        <v>918</v>
      </c>
    </row>
    <row r="128" spans="1:12" x14ac:dyDescent="0.35">
      <c r="A128" t="s">
        <v>919</v>
      </c>
      <c r="B128">
        <v>4320458</v>
      </c>
      <c r="C128">
        <v>4320481</v>
      </c>
      <c r="D128" t="s">
        <v>0</v>
      </c>
      <c r="E128" t="s">
        <v>920</v>
      </c>
      <c r="F128" t="s">
        <v>6</v>
      </c>
      <c r="G128">
        <v>1562</v>
      </c>
      <c r="H128">
        <v>2052</v>
      </c>
      <c r="I128">
        <v>42771</v>
      </c>
      <c r="J128">
        <v>83135</v>
      </c>
      <c r="K128" t="s">
        <v>919</v>
      </c>
      <c r="L128" s="1" t="s">
        <v>921</v>
      </c>
    </row>
    <row r="129" spans="1:12" x14ac:dyDescent="0.35">
      <c r="A129" t="s">
        <v>922</v>
      </c>
      <c r="B129">
        <v>4393277</v>
      </c>
      <c r="C129">
        <v>4393306</v>
      </c>
      <c r="D129" t="s">
        <v>0</v>
      </c>
      <c r="E129" t="s">
        <v>923</v>
      </c>
      <c r="F129" t="s">
        <v>3</v>
      </c>
      <c r="G129">
        <v>459</v>
      </c>
      <c r="H129">
        <v>986</v>
      </c>
      <c r="I129">
        <v>10054</v>
      </c>
      <c r="J129">
        <v>31957</v>
      </c>
      <c r="K129" t="s">
        <v>922</v>
      </c>
      <c r="L129" s="1" t="s">
        <v>924</v>
      </c>
    </row>
    <row r="130" spans="1:12" x14ac:dyDescent="0.35">
      <c r="A130" t="s">
        <v>723</v>
      </c>
      <c r="B130">
        <v>651735</v>
      </c>
      <c r="C130">
        <v>651763</v>
      </c>
      <c r="E130" t="s">
        <v>724</v>
      </c>
      <c r="F130" t="s">
        <v>6</v>
      </c>
      <c r="G130">
        <v>1991</v>
      </c>
      <c r="H130">
        <v>4422</v>
      </c>
      <c r="I130">
        <v>45118</v>
      </c>
      <c r="J130">
        <v>148265</v>
      </c>
      <c r="K130" t="s">
        <v>723</v>
      </c>
      <c r="L130" s="1" t="s">
        <v>725</v>
      </c>
    </row>
    <row r="131" spans="1:12" x14ac:dyDescent="0.35">
      <c r="A131" t="s">
        <v>726</v>
      </c>
      <c r="B131">
        <v>677663</v>
      </c>
      <c r="C131">
        <v>677685</v>
      </c>
      <c r="E131" t="s">
        <v>727</v>
      </c>
      <c r="F131" t="s">
        <v>6</v>
      </c>
      <c r="G131">
        <v>274</v>
      </c>
      <c r="H131">
        <v>269</v>
      </c>
      <c r="I131">
        <v>7828</v>
      </c>
      <c r="J131">
        <v>11372</v>
      </c>
      <c r="K131" t="s">
        <v>726</v>
      </c>
      <c r="L131" s="1" t="s">
        <v>728</v>
      </c>
    </row>
    <row r="132" spans="1:12" x14ac:dyDescent="0.35">
      <c r="A132" t="s">
        <v>18</v>
      </c>
      <c r="B132">
        <v>59472</v>
      </c>
      <c r="C132">
        <v>59510</v>
      </c>
      <c r="D132" t="s">
        <v>0</v>
      </c>
      <c r="E132" t="s">
        <v>4</v>
      </c>
      <c r="F132" t="s">
        <v>16</v>
      </c>
      <c r="G132">
        <v>3734</v>
      </c>
      <c r="H132">
        <v>14211</v>
      </c>
      <c r="I132">
        <v>43523</v>
      </c>
      <c r="J132">
        <v>186416</v>
      </c>
      <c r="K132" t="s">
        <v>18</v>
      </c>
      <c r="L132" s="1" t="s">
        <v>30</v>
      </c>
    </row>
    <row r="133" spans="1:12" x14ac:dyDescent="0.35">
      <c r="A133" t="s">
        <v>19</v>
      </c>
      <c r="B133">
        <v>276096</v>
      </c>
      <c r="C133">
        <v>276134</v>
      </c>
      <c r="D133" t="s">
        <v>0</v>
      </c>
      <c r="E133" t="s">
        <v>5</v>
      </c>
      <c r="F133" t="s">
        <v>6</v>
      </c>
      <c r="G133">
        <v>119</v>
      </c>
      <c r="H133">
        <v>217</v>
      </c>
      <c r="I133">
        <v>1387</v>
      </c>
      <c r="J133">
        <v>2846</v>
      </c>
      <c r="K133" t="s">
        <v>19</v>
      </c>
      <c r="L133" s="1" t="s">
        <v>31</v>
      </c>
    </row>
    <row r="134" spans="1:12" x14ac:dyDescent="0.35">
      <c r="A134" t="s">
        <v>20</v>
      </c>
      <c r="B134">
        <v>293147</v>
      </c>
      <c r="C134">
        <v>293175</v>
      </c>
      <c r="E134" t="s">
        <v>7</v>
      </c>
      <c r="F134" t="s">
        <v>6</v>
      </c>
      <c r="G134">
        <v>165</v>
      </c>
      <c r="H134">
        <v>303</v>
      </c>
      <c r="I134">
        <v>2586</v>
      </c>
      <c r="J134">
        <v>5345</v>
      </c>
      <c r="K134" t="s">
        <v>20</v>
      </c>
      <c r="L134" s="1" t="s">
        <v>32</v>
      </c>
    </row>
    <row r="135" spans="1:12" x14ac:dyDescent="0.35">
      <c r="A135" t="s">
        <v>21</v>
      </c>
      <c r="B135">
        <v>309658</v>
      </c>
      <c r="C135">
        <v>309696</v>
      </c>
      <c r="E135" t="s">
        <v>8</v>
      </c>
      <c r="F135" t="s">
        <v>6</v>
      </c>
      <c r="G135">
        <v>346</v>
      </c>
      <c r="H135">
        <v>998</v>
      </c>
      <c r="I135">
        <v>4032</v>
      </c>
      <c r="J135">
        <v>13091</v>
      </c>
      <c r="K135" t="s">
        <v>21</v>
      </c>
      <c r="L135" s="1" t="s">
        <v>33</v>
      </c>
    </row>
    <row r="136" spans="1:12" x14ac:dyDescent="0.35">
      <c r="A136" t="s">
        <v>22</v>
      </c>
      <c r="B136">
        <v>332426</v>
      </c>
      <c r="C136">
        <v>332449</v>
      </c>
      <c r="E136" t="s">
        <v>9</v>
      </c>
      <c r="F136" t="s">
        <v>3</v>
      </c>
      <c r="G136">
        <v>745</v>
      </c>
      <c r="H136">
        <v>597</v>
      </c>
      <c r="I136">
        <v>14110</v>
      </c>
      <c r="J136">
        <v>12725</v>
      </c>
      <c r="K136" t="s">
        <v>22</v>
      </c>
      <c r="L136" s="1" t="s">
        <v>34</v>
      </c>
    </row>
    <row r="137" spans="1:12" x14ac:dyDescent="0.35">
      <c r="A137" t="s">
        <v>23</v>
      </c>
      <c r="B137">
        <v>361280</v>
      </c>
      <c r="C137">
        <v>361310</v>
      </c>
      <c r="E137" t="s">
        <v>10</v>
      </c>
      <c r="F137" t="s">
        <v>6</v>
      </c>
      <c r="G137">
        <v>167</v>
      </c>
      <c r="H137">
        <v>415</v>
      </c>
      <c r="I137">
        <v>2448</v>
      </c>
      <c r="J137">
        <v>6848</v>
      </c>
      <c r="K137" t="s">
        <v>23</v>
      </c>
      <c r="L137" s="1" t="s">
        <v>35</v>
      </c>
    </row>
    <row r="138" spans="1:12" x14ac:dyDescent="0.35">
      <c r="A138" t="s">
        <v>24</v>
      </c>
      <c r="B138">
        <v>504687</v>
      </c>
      <c r="C138">
        <v>504710</v>
      </c>
      <c r="E138" t="s">
        <v>11</v>
      </c>
      <c r="F138" t="s">
        <v>6</v>
      </c>
      <c r="G138">
        <v>572</v>
      </c>
      <c r="H138">
        <v>834</v>
      </c>
      <c r="I138">
        <v>10834</v>
      </c>
      <c r="J138">
        <v>17777</v>
      </c>
      <c r="K138" t="s">
        <v>24</v>
      </c>
      <c r="L138" s="1" t="s">
        <v>36</v>
      </c>
    </row>
    <row r="139" spans="1:12" x14ac:dyDescent="0.35">
      <c r="A139" t="s">
        <v>25</v>
      </c>
      <c r="B139">
        <v>661012</v>
      </c>
      <c r="C139">
        <v>661036</v>
      </c>
      <c r="E139" t="s">
        <v>12</v>
      </c>
      <c r="F139" t="s">
        <v>6</v>
      </c>
      <c r="G139">
        <v>97</v>
      </c>
      <c r="H139">
        <v>212</v>
      </c>
      <c r="I139">
        <v>1763</v>
      </c>
      <c r="J139">
        <v>4338</v>
      </c>
      <c r="K139" t="s">
        <v>25</v>
      </c>
      <c r="L139" s="1" t="s">
        <v>37</v>
      </c>
    </row>
    <row r="140" spans="1:12" x14ac:dyDescent="0.35">
      <c r="A140" t="s">
        <v>45</v>
      </c>
      <c r="B140">
        <v>45425</v>
      </c>
      <c r="C140">
        <v>45451</v>
      </c>
      <c r="D140" t="s">
        <v>0</v>
      </c>
      <c r="E140" t="s">
        <v>46</v>
      </c>
      <c r="F140" t="s">
        <v>3</v>
      </c>
      <c r="G140">
        <v>6471</v>
      </c>
      <c r="H140">
        <v>19626</v>
      </c>
      <c r="I140">
        <v>41856</v>
      </c>
      <c r="J140">
        <v>133790</v>
      </c>
      <c r="K140" t="s">
        <v>45</v>
      </c>
      <c r="L140" s="1" t="s">
        <v>47</v>
      </c>
    </row>
    <row r="141" spans="1:12" x14ac:dyDescent="0.35">
      <c r="A141" t="s">
        <v>48</v>
      </c>
      <c r="B141">
        <v>460644</v>
      </c>
      <c r="C141">
        <v>460665</v>
      </c>
      <c r="D141" t="s">
        <v>0</v>
      </c>
      <c r="E141" t="s">
        <v>49</v>
      </c>
      <c r="F141" t="s">
        <v>3</v>
      </c>
      <c r="G141">
        <v>267</v>
      </c>
      <c r="H141">
        <v>482</v>
      </c>
      <c r="I141">
        <v>2119</v>
      </c>
      <c r="J141">
        <v>4032</v>
      </c>
      <c r="K141" t="s">
        <v>48</v>
      </c>
      <c r="L141" s="1" t="s">
        <v>50</v>
      </c>
    </row>
    <row r="142" spans="1:12" x14ac:dyDescent="0.35">
      <c r="A142" t="s">
        <v>51</v>
      </c>
      <c r="B142">
        <v>477164</v>
      </c>
      <c r="C142">
        <v>477191</v>
      </c>
      <c r="D142" t="s">
        <v>0</v>
      </c>
      <c r="E142" t="s">
        <v>52</v>
      </c>
      <c r="F142" t="s">
        <v>3</v>
      </c>
      <c r="G142">
        <v>1114</v>
      </c>
      <c r="H142">
        <v>3858</v>
      </c>
      <c r="I142">
        <v>6948</v>
      </c>
      <c r="J142">
        <v>25360</v>
      </c>
      <c r="K142" t="s">
        <v>51</v>
      </c>
      <c r="L142" s="1" t="s">
        <v>53</v>
      </c>
    </row>
    <row r="143" spans="1:12" x14ac:dyDescent="0.35">
      <c r="A143" t="s">
        <v>54</v>
      </c>
      <c r="B143">
        <v>742504</v>
      </c>
      <c r="C143">
        <v>742524</v>
      </c>
      <c r="D143" t="s">
        <v>0</v>
      </c>
      <c r="E143" t="s">
        <v>55</v>
      </c>
      <c r="F143" t="s">
        <v>6</v>
      </c>
      <c r="G143">
        <v>2087</v>
      </c>
      <c r="H143">
        <v>3623</v>
      </c>
      <c r="I143">
        <v>17356</v>
      </c>
      <c r="J143">
        <v>31754</v>
      </c>
      <c r="K143" t="s">
        <v>54</v>
      </c>
      <c r="L143" s="1" t="s">
        <v>56</v>
      </c>
    </row>
    <row r="144" spans="1:12" x14ac:dyDescent="0.35">
      <c r="A144" t="s">
        <v>57</v>
      </c>
      <c r="B144">
        <v>781428</v>
      </c>
      <c r="C144">
        <v>781448</v>
      </c>
      <c r="D144" t="s">
        <v>0</v>
      </c>
      <c r="E144" t="s">
        <v>58</v>
      </c>
      <c r="F144" t="s">
        <v>6</v>
      </c>
      <c r="G144">
        <v>174</v>
      </c>
      <c r="H144">
        <v>416</v>
      </c>
      <c r="I144">
        <v>1447</v>
      </c>
      <c r="J144">
        <v>3646</v>
      </c>
      <c r="K144" t="s">
        <v>57</v>
      </c>
      <c r="L144" s="1" t="s">
        <v>59</v>
      </c>
    </row>
    <row r="145" spans="1:12" x14ac:dyDescent="0.35">
      <c r="A145" t="s">
        <v>63</v>
      </c>
      <c r="B145">
        <v>859148</v>
      </c>
      <c r="C145">
        <v>859178</v>
      </c>
      <c r="D145" t="s">
        <v>0</v>
      </c>
      <c r="E145" t="s">
        <v>64</v>
      </c>
      <c r="F145" t="s">
        <v>6</v>
      </c>
      <c r="G145">
        <v>342</v>
      </c>
      <c r="H145">
        <v>331</v>
      </c>
      <c r="I145">
        <v>1926</v>
      </c>
      <c r="J145">
        <v>1965</v>
      </c>
      <c r="K145" t="s">
        <v>63</v>
      </c>
      <c r="L145" s="1" t="s">
        <v>65</v>
      </c>
    </row>
    <row r="146" spans="1:12" x14ac:dyDescent="0.35">
      <c r="A146" t="s">
        <v>69</v>
      </c>
      <c r="B146">
        <v>978507</v>
      </c>
      <c r="C146">
        <v>978539</v>
      </c>
      <c r="D146" t="s">
        <v>0</v>
      </c>
      <c r="E146" t="s">
        <v>70</v>
      </c>
      <c r="F146" t="s">
        <v>3</v>
      </c>
      <c r="G146">
        <v>262</v>
      </c>
      <c r="H146">
        <v>356</v>
      </c>
      <c r="I146">
        <v>1386</v>
      </c>
      <c r="J146">
        <v>1985</v>
      </c>
      <c r="K146" t="s">
        <v>69</v>
      </c>
      <c r="L146" s="1" t="s">
        <v>71</v>
      </c>
    </row>
    <row r="147" spans="1:12" x14ac:dyDescent="0.35">
      <c r="A147" t="s">
        <v>72</v>
      </c>
      <c r="B147">
        <v>166206</v>
      </c>
      <c r="C147">
        <v>166225</v>
      </c>
      <c r="D147" t="s">
        <v>0</v>
      </c>
      <c r="E147" t="s">
        <v>73</v>
      </c>
      <c r="F147" t="s">
        <v>6</v>
      </c>
      <c r="G147">
        <v>343</v>
      </c>
      <c r="H147">
        <v>762</v>
      </c>
      <c r="I147">
        <v>2727</v>
      </c>
      <c r="J147">
        <v>6159</v>
      </c>
      <c r="K147" t="s">
        <v>72</v>
      </c>
      <c r="L147" s="1" t="s">
        <v>74</v>
      </c>
    </row>
    <row r="148" spans="1:12" x14ac:dyDescent="0.35">
      <c r="A148" t="s">
        <v>100</v>
      </c>
      <c r="B148">
        <v>1018330</v>
      </c>
      <c r="C148">
        <v>1018356</v>
      </c>
      <c r="E148" t="s">
        <v>101</v>
      </c>
      <c r="F148" t="s">
        <v>95</v>
      </c>
      <c r="G148">
        <v>465</v>
      </c>
      <c r="H148">
        <v>519</v>
      </c>
      <c r="I148">
        <v>2738</v>
      </c>
      <c r="J148">
        <v>3107</v>
      </c>
      <c r="K148" t="s">
        <v>100</v>
      </c>
      <c r="L148" s="1" t="s">
        <v>102</v>
      </c>
    </row>
    <row r="149" spans="1:12" x14ac:dyDescent="0.35">
      <c r="A149" t="s">
        <v>103</v>
      </c>
      <c r="B149">
        <v>1044415</v>
      </c>
      <c r="C149">
        <v>1044444</v>
      </c>
      <c r="E149" t="s">
        <v>104</v>
      </c>
      <c r="F149" t="s">
        <v>6</v>
      </c>
      <c r="G149">
        <v>180</v>
      </c>
      <c r="H149">
        <v>197</v>
      </c>
      <c r="I149">
        <v>954</v>
      </c>
      <c r="J149">
        <v>1061</v>
      </c>
      <c r="K149" t="s">
        <v>103</v>
      </c>
      <c r="L149" s="1" t="s">
        <v>105</v>
      </c>
    </row>
    <row r="150" spans="1:12" x14ac:dyDescent="0.35">
      <c r="A150" t="s">
        <v>106</v>
      </c>
      <c r="B150">
        <v>1098432</v>
      </c>
      <c r="C150">
        <v>1098461</v>
      </c>
      <c r="E150" t="s">
        <v>107</v>
      </c>
      <c r="F150" t="s">
        <v>6</v>
      </c>
      <c r="G150">
        <v>382</v>
      </c>
      <c r="H150">
        <v>435</v>
      </c>
      <c r="I150">
        <v>2024</v>
      </c>
      <c r="J150">
        <v>2344</v>
      </c>
      <c r="K150" t="s">
        <v>106</v>
      </c>
      <c r="L150" s="1" t="s">
        <v>108</v>
      </c>
    </row>
    <row r="151" spans="1:12" x14ac:dyDescent="0.35">
      <c r="A151" t="s">
        <v>109</v>
      </c>
      <c r="B151">
        <v>1135054</v>
      </c>
      <c r="C151">
        <v>1135079</v>
      </c>
      <c r="D151" t="s">
        <v>0</v>
      </c>
      <c r="E151" t="s">
        <v>110</v>
      </c>
      <c r="F151" t="s">
        <v>3</v>
      </c>
      <c r="G151">
        <v>426</v>
      </c>
      <c r="H151">
        <v>914</v>
      </c>
      <c r="I151">
        <v>2605</v>
      </c>
      <c r="J151">
        <v>5682</v>
      </c>
      <c r="K151" t="s">
        <v>109</v>
      </c>
      <c r="L151" s="1" t="s">
        <v>111</v>
      </c>
    </row>
    <row r="152" spans="1:12" x14ac:dyDescent="0.35">
      <c r="A152" t="s">
        <v>112</v>
      </c>
      <c r="B152">
        <v>1178178</v>
      </c>
      <c r="C152">
        <v>1178193</v>
      </c>
      <c r="D152" t="s">
        <v>0</v>
      </c>
      <c r="E152" t="s">
        <v>113</v>
      </c>
      <c r="F152" t="s">
        <v>95</v>
      </c>
      <c r="G152">
        <v>243</v>
      </c>
      <c r="H152">
        <v>151</v>
      </c>
      <c r="I152">
        <v>2415</v>
      </c>
      <c r="J152">
        <v>1525</v>
      </c>
      <c r="K152" t="s">
        <v>112</v>
      </c>
      <c r="L152" s="1" t="s">
        <v>114</v>
      </c>
    </row>
    <row r="153" spans="1:12" x14ac:dyDescent="0.35">
      <c r="A153" t="s">
        <v>115</v>
      </c>
      <c r="B153">
        <v>1361211</v>
      </c>
      <c r="C153">
        <v>1361234</v>
      </c>
      <c r="D153" t="s">
        <v>0</v>
      </c>
      <c r="E153" t="s">
        <v>116</v>
      </c>
      <c r="F153" t="s">
        <v>6</v>
      </c>
      <c r="G153">
        <v>468</v>
      </c>
      <c r="H153">
        <v>853</v>
      </c>
      <c r="I153">
        <v>3100</v>
      </c>
      <c r="J153">
        <v>5745</v>
      </c>
      <c r="K153" t="s">
        <v>115</v>
      </c>
      <c r="L153" s="1" t="s">
        <v>117</v>
      </c>
    </row>
    <row r="154" spans="1:12" x14ac:dyDescent="0.35">
      <c r="A154" t="s">
        <v>118</v>
      </c>
      <c r="B154">
        <v>1481960</v>
      </c>
      <c r="C154">
        <v>1481978</v>
      </c>
      <c r="E154" t="s">
        <v>119</v>
      </c>
      <c r="F154" t="s">
        <v>6</v>
      </c>
      <c r="G154">
        <v>634</v>
      </c>
      <c r="H154">
        <v>1522</v>
      </c>
      <c r="I154">
        <v>5306</v>
      </c>
      <c r="J154">
        <v>12949</v>
      </c>
      <c r="K154" t="s">
        <v>118</v>
      </c>
      <c r="L154" s="1" t="s">
        <v>120</v>
      </c>
    </row>
    <row r="155" spans="1:12" x14ac:dyDescent="0.35">
      <c r="A155" t="s">
        <v>121</v>
      </c>
      <c r="B155">
        <v>1521934</v>
      </c>
      <c r="C155">
        <v>1521953</v>
      </c>
      <c r="E155" t="s">
        <v>122</v>
      </c>
      <c r="F155" t="s">
        <v>6</v>
      </c>
      <c r="G155">
        <v>386</v>
      </c>
      <c r="H155">
        <v>917</v>
      </c>
      <c r="I155">
        <v>3069</v>
      </c>
      <c r="J155">
        <v>7412</v>
      </c>
      <c r="K155" t="s">
        <v>121</v>
      </c>
      <c r="L155" s="1" t="s">
        <v>123</v>
      </c>
    </row>
    <row r="156" spans="1:12" x14ac:dyDescent="0.35">
      <c r="A156" t="s">
        <v>124</v>
      </c>
      <c r="B156">
        <v>1566508</v>
      </c>
      <c r="C156">
        <v>1566528</v>
      </c>
      <c r="E156" t="s">
        <v>125</v>
      </c>
      <c r="F156" t="s">
        <v>6</v>
      </c>
      <c r="G156">
        <v>396</v>
      </c>
      <c r="H156">
        <v>600</v>
      </c>
      <c r="I156">
        <v>2998</v>
      </c>
      <c r="J156">
        <v>4618</v>
      </c>
      <c r="K156" t="s">
        <v>124</v>
      </c>
      <c r="L156" s="1" t="s">
        <v>126</v>
      </c>
    </row>
    <row r="157" spans="1:12" x14ac:dyDescent="0.35">
      <c r="A157" t="s">
        <v>127</v>
      </c>
      <c r="B157">
        <v>1567633</v>
      </c>
      <c r="C157">
        <v>1567658</v>
      </c>
      <c r="E157" t="s">
        <v>128</v>
      </c>
      <c r="F157" t="s">
        <v>6</v>
      </c>
      <c r="G157">
        <v>648</v>
      </c>
      <c r="H157">
        <v>1071</v>
      </c>
      <c r="I157">
        <v>3963</v>
      </c>
      <c r="J157">
        <v>6659</v>
      </c>
      <c r="K157" t="s">
        <v>127</v>
      </c>
      <c r="L157" s="1" t="s">
        <v>129</v>
      </c>
    </row>
    <row r="158" spans="1:12" x14ac:dyDescent="0.35">
      <c r="A158" t="s">
        <v>75</v>
      </c>
      <c r="B158">
        <v>171378</v>
      </c>
      <c r="C158">
        <v>171403</v>
      </c>
      <c r="D158" t="s">
        <v>0</v>
      </c>
      <c r="E158" t="s">
        <v>76</v>
      </c>
      <c r="F158" t="s">
        <v>3</v>
      </c>
      <c r="G158">
        <v>1584</v>
      </c>
      <c r="H158">
        <v>779</v>
      </c>
      <c r="I158">
        <v>9687</v>
      </c>
      <c r="J158">
        <v>4843</v>
      </c>
      <c r="K158" t="s">
        <v>75</v>
      </c>
      <c r="L158" s="1" t="s">
        <v>77</v>
      </c>
    </row>
    <row r="159" spans="1:12" x14ac:dyDescent="0.35">
      <c r="A159" t="s">
        <v>130</v>
      </c>
      <c r="B159">
        <v>1575725</v>
      </c>
      <c r="C159">
        <v>1575753</v>
      </c>
      <c r="E159" t="s">
        <v>131</v>
      </c>
      <c r="F159" t="s">
        <v>3</v>
      </c>
      <c r="G159">
        <v>213</v>
      </c>
      <c r="H159">
        <v>338</v>
      </c>
      <c r="I159">
        <v>1167</v>
      </c>
      <c r="J159">
        <v>1884</v>
      </c>
      <c r="K159" t="s">
        <v>130</v>
      </c>
      <c r="L159" s="1" t="s">
        <v>132</v>
      </c>
    </row>
    <row r="160" spans="1:12" x14ac:dyDescent="0.35">
      <c r="A160" t="s">
        <v>78</v>
      </c>
      <c r="B160">
        <v>316570</v>
      </c>
      <c r="C160">
        <v>316595</v>
      </c>
      <c r="E160" t="s">
        <v>79</v>
      </c>
      <c r="F160" t="s">
        <v>3</v>
      </c>
      <c r="G160">
        <v>1406</v>
      </c>
      <c r="H160">
        <v>3524</v>
      </c>
      <c r="I160">
        <v>8599</v>
      </c>
      <c r="J160">
        <v>21910</v>
      </c>
      <c r="K160" t="s">
        <v>78</v>
      </c>
      <c r="L160" s="1" t="s">
        <v>80</v>
      </c>
    </row>
    <row r="161" spans="1:12" x14ac:dyDescent="0.35">
      <c r="A161" t="s">
        <v>81</v>
      </c>
      <c r="B161">
        <v>465648</v>
      </c>
      <c r="C161">
        <v>465675</v>
      </c>
      <c r="D161" t="s">
        <v>0</v>
      </c>
      <c r="E161" t="s">
        <v>82</v>
      </c>
      <c r="F161" t="s">
        <v>3</v>
      </c>
      <c r="G161">
        <v>264</v>
      </c>
      <c r="H161">
        <v>378</v>
      </c>
      <c r="I161">
        <v>1499</v>
      </c>
      <c r="J161">
        <v>2182</v>
      </c>
      <c r="K161" t="s">
        <v>81</v>
      </c>
      <c r="L161" s="1" t="s">
        <v>83</v>
      </c>
    </row>
    <row r="162" spans="1:12" x14ac:dyDescent="0.35">
      <c r="A162" t="s">
        <v>84</v>
      </c>
      <c r="B162">
        <v>552864</v>
      </c>
      <c r="C162">
        <v>552892</v>
      </c>
      <c r="D162" t="s">
        <v>0</v>
      </c>
      <c r="E162" t="s">
        <v>85</v>
      </c>
      <c r="F162" t="s">
        <v>3</v>
      </c>
      <c r="G162">
        <v>121</v>
      </c>
      <c r="H162">
        <v>480</v>
      </c>
      <c r="I162">
        <v>663</v>
      </c>
      <c r="J162">
        <v>2675</v>
      </c>
      <c r="K162" t="s">
        <v>84</v>
      </c>
      <c r="L162" s="1" t="s">
        <v>86</v>
      </c>
    </row>
    <row r="163" spans="1:12" x14ac:dyDescent="0.35">
      <c r="A163" t="s">
        <v>87</v>
      </c>
      <c r="B163">
        <v>742060</v>
      </c>
      <c r="C163">
        <v>742090</v>
      </c>
      <c r="D163" t="s">
        <v>0</v>
      </c>
      <c r="E163" t="s">
        <v>88</v>
      </c>
      <c r="F163" t="s">
        <v>6</v>
      </c>
      <c r="G163">
        <v>327</v>
      </c>
      <c r="H163">
        <v>621</v>
      </c>
      <c r="I163">
        <v>1677</v>
      </c>
      <c r="J163">
        <v>3238</v>
      </c>
      <c r="K163" t="s">
        <v>87</v>
      </c>
      <c r="L163" s="1" t="s">
        <v>89</v>
      </c>
    </row>
    <row r="164" spans="1:12" x14ac:dyDescent="0.35">
      <c r="A164" t="s">
        <v>90</v>
      </c>
      <c r="B164">
        <v>871593</v>
      </c>
      <c r="C164">
        <v>871622</v>
      </c>
      <c r="D164" t="s">
        <v>0</v>
      </c>
      <c r="E164" t="s">
        <v>91</v>
      </c>
      <c r="F164" t="s">
        <v>6</v>
      </c>
      <c r="G164">
        <v>961</v>
      </c>
      <c r="H164">
        <v>2088</v>
      </c>
      <c r="I164">
        <v>5093</v>
      </c>
      <c r="J164">
        <v>11251</v>
      </c>
      <c r="K164" t="s">
        <v>90</v>
      </c>
      <c r="L164" s="1" t="s">
        <v>92</v>
      </c>
    </row>
    <row r="165" spans="1:12" x14ac:dyDescent="0.35">
      <c r="A165" t="s">
        <v>93</v>
      </c>
      <c r="B165">
        <v>985526</v>
      </c>
      <c r="C165">
        <v>985551</v>
      </c>
      <c r="E165" t="s">
        <v>94</v>
      </c>
      <c r="F165" t="s">
        <v>95</v>
      </c>
      <c r="G165">
        <v>1257</v>
      </c>
      <c r="H165">
        <v>1220</v>
      </c>
      <c r="I165">
        <v>7687</v>
      </c>
      <c r="J165">
        <v>7585</v>
      </c>
      <c r="K165" t="s">
        <v>93</v>
      </c>
      <c r="L165" s="1" t="s">
        <v>96</v>
      </c>
    </row>
    <row r="166" spans="1:12" x14ac:dyDescent="0.35">
      <c r="A166" t="s">
        <v>97</v>
      </c>
      <c r="B166">
        <v>1004664</v>
      </c>
      <c r="C166">
        <v>1004690</v>
      </c>
      <c r="E166" t="s">
        <v>98</v>
      </c>
      <c r="F166" t="s">
        <v>3</v>
      </c>
      <c r="G166">
        <v>546</v>
      </c>
      <c r="H166">
        <v>1154</v>
      </c>
      <c r="I166">
        <v>3215</v>
      </c>
      <c r="J166">
        <v>6909</v>
      </c>
      <c r="K166" t="s">
        <v>97</v>
      </c>
      <c r="L166" s="1" t="s">
        <v>99</v>
      </c>
    </row>
    <row r="167" spans="1:12" x14ac:dyDescent="0.35">
      <c r="A167" t="s">
        <v>133</v>
      </c>
      <c r="B167">
        <v>158831</v>
      </c>
      <c r="C167">
        <v>158848</v>
      </c>
      <c r="D167" t="s">
        <v>0</v>
      </c>
      <c r="E167" t="s">
        <v>134</v>
      </c>
      <c r="F167" t="s">
        <v>6</v>
      </c>
      <c r="G167">
        <v>228</v>
      </c>
      <c r="H167">
        <v>354</v>
      </c>
      <c r="I167">
        <v>27458</v>
      </c>
      <c r="J167">
        <v>145700</v>
      </c>
      <c r="K167" t="s">
        <v>133</v>
      </c>
      <c r="L167" s="1" t="s">
        <v>135</v>
      </c>
    </row>
    <row r="168" spans="1:12" x14ac:dyDescent="0.35">
      <c r="A168" t="s">
        <v>160</v>
      </c>
      <c r="B168">
        <v>672600</v>
      </c>
      <c r="C168">
        <v>672624</v>
      </c>
      <c r="E168" t="s">
        <v>161</v>
      </c>
      <c r="F168" t="s">
        <v>95</v>
      </c>
      <c r="G168">
        <v>374</v>
      </c>
      <c r="H168">
        <v>582</v>
      </c>
      <c r="I168">
        <v>32430</v>
      </c>
      <c r="J168">
        <v>172470</v>
      </c>
      <c r="K168" t="s">
        <v>160</v>
      </c>
      <c r="L168" s="1" t="s">
        <v>162</v>
      </c>
    </row>
    <row r="169" spans="1:12" x14ac:dyDescent="0.35">
      <c r="A169" t="s">
        <v>163</v>
      </c>
      <c r="B169">
        <v>832811</v>
      </c>
      <c r="C169">
        <v>832837</v>
      </c>
      <c r="E169" t="s">
        <v>164</v>
      </c>
      <c r="F169" t="s">
        <v>6</v>
      </c>
      <c r="G169">
        <v>1193</v>
      </c>
      <c r="H169">
        <v>2086</v>
      </c>
      <c r="I169">
        <v>95784</v>
      </c>
      <c r="J169">
        <v>572375</v>
      </c>
      <c r="K169" t="s">
        <v>163</v>
      </c>
      <c r="L169" s="1" t="s">
        <v>165</v>
      </c>
    </row>
    <row r="170" spans="1:12" x14ac:dyDescent="0.35">
      <c r="A170" t="s">
        <v>166</v>
      </c>
      <c r="B170">
        <v>918663</v>
      </c>
      <c r="C170">
        <v>918689</v>
      </c>
      <c r="D170" t="s">
        <v>0</v>
      </c>
      <c r="E170" t="s">
        <v>167</v>
      </c>
      <c r="F170" t="s">
        <v>6</v>
      </c>
      <c r="G170">
        <v>372</v>
      </c>
      <c r="H170">
        <v>255</v>
      </c>
      <c r="I170">
        <v>29867</v>
      </c>
      <c r="J170">
        <v>69969</v>
      </c>
      <c r="K170" t="s">
        <v>166</v>
      </c>
      <c r="L170" s="1" t="s">
        <v>168</v>
      </c>
    </row>
    <row r="171" spans="1:12" x14ac:dyDescent="0.35">
      <c r="A171" t="s">
        <v>169</v>
      </c>
      <c r="B171">
        <v>1313909</v>
      </c>
      <c r="C171">
        <v>1313927</v>
      </c>
      <c r="D171" t="s">
        <v>0</v>
      </c>
      <c r="E171" t="s">
        <v>170</v>
      </c>
      <c r="F171" t="s">
        <v>6</v>
      </c>
      <c r="G171">
        <v>351</v>
      </c>
      <c r="H171">
        <v>501</v>
      </c>
      <c r="I171">
        <v>40047</v>
      </c>
      <c r="J171">
        <v>195350</v>
      </c>
      <c r="K171" t="s">
        <v>169</v>
      </c>
      <c r="L171" s="1" t="s">
        <v>171</v>
      </c>
    </row>
    <row r="172" spans="1:12" x14ac:dyDescent="0.35">
      <c r="A172" t="s">
        <v>172</v>
      </c>
      <c r="B172">
        <v>1356007</v>
      </c>
      <c r="C172">
        <v>1356048</v>
      </c>
      <c r="D172" t="s">
        <v>0</v>
      </c>
      <c r="E172" t="s">
        <v>173</v>
      </c>
      <c r="F172" t="s">
        <v>3</v>
      </c>
      <c r="G172">
        <v>207</v>
      </c>
      <c r="H172">
        <v>568</v>
      </c>
      <c r="I172">
        <v>10684</v>
      </c>
      <c r="J172">
        <v>100191</v>
      </c>
      <c r="K172" t="s">
        <v>172</v>
      </c>
      <c r="L172" s="1" t="s">
        <v>174</v>
      </c>
    </row>
    <row r="173" spans="1:12" x14ac:dyDescent="0.35">
      <c r="A173" t="s">
        <v>136</v>
      </c>
      <c r="B173">
        <v>194473</v>
      </c>
      <c r="C173">
        <v>194485</v>
      </c>
      <c r="D173" t="s">
        <v>0</v>
      </c>
      <c r="E173" t="s">
        <v>137</v>
      </c>
      <c r="F173" t="s">
        <v>6</v>
      </c>
      <c r="G173">
        <v>142</v>
      </c>
      <c r="H173">
        <v>305</v>
      </c>
      <c r="I173">
        <v>23697</v>
      </c>
      <c r="J173">
        <v>173814</v>
      </c>
      <c r="K173" t="s">
        <v>136</v>
      </c>
      <c r="L173" s="1" t="s">
        <v>138</v>
      </c>
    </row>
    <row r="174" spans="1:12" x14ac:dyDescent="0.35">
      <c r="A174" t="s">
        <v>139</v>
      </c>
      <c r="B174">
        <v>207862</v>
      </c>
      <c r="C174">
        <v>207875</v>
      </c>
      <c r="D174" t="s">
        <v>0</v>
      </c>
      <c r="E174" t="s">
        <v>140</v>
      </c>
      <c r="F174" t="s">
        <v>95</v>
      </c>
      <c r="G174">
        <v>337</v>
      </c>
      <c r="H174">
        <v>61</v>
      </c>
      <c r="I174">
        <v>52182</v>
      </c>
      <c r="J174">
        <v>32279</v>
      </c>
      <c r="K174" t="s">
        <v>139</v>
      </c>
      <c r="L174" s="1" t="s">
        <v>141</v>
      </c>
    </row>
    <row r="175" spans="1:12" x14ac:dyDescent="0.35">
      <c r="A175" t="s">
        <v>142</v>
      </c>
      <c r="B175">
        <v>245406</v>
      </c>
      <c r="C175">
        <v>245416</v>
      </c>
      <c r="D175" t="s">
        <v>0</v>
      </c>
      <c r="E175" t="s">
        <v>143</v>
      </c>
      <c r="F175" t="s">
        <v>6</v>
      </c>
      <c r="G175">
        <v>695</v>
      </c>
      <c r="H175">
        <v>791</v>
      </c>
      <c r="I175">
        <v>136965</v>
      </c>
      <c r="J175">
        <v>532738</v>
      </c>
      <c r="K175" t="s">
        <v>142</v>
      </c>
      <c r="L175" s="1" t="s">
        <v>144</v>
      </c>
    </row>
    <row r="176" spans="1:12" x14ac:dyDescent="0.35">
      <c r="A176" t="s">
        <v>145</v>
      </c>
      <c r="B176">
        <v>279490</v>
      </c>
      <c r="C176">
        <v>279501</v>
      </c>
      <c r="D176" t="s">
        <v>0</v>
      </c>
      <c r="E176" t="s">
        <v>146</v>
      </c>
      <c r="F176" t="s">
        <v>6</v>
      </c>
      <c r="G176">
        <v>277</v>
      </c>
      <c r="H176">
        <v>262</v>
      </c>
      <c r="I176">
        <v>50040</v>
      </c>
      <c r="J176">
        <v>161752</v>
      </c>
      <c r="K176" t="s">
        <v>145</v>
      </c>
      <c r="L176" s="1" t="s">
        <v>147</v>
      </c>
    </row>
    <row r="177" spans="1:12" x14ac:dyDescent="0.35">
      <c r="A177" t="s">
        <v>148</v>
      </c>
      <c r="B177">
        <v>339531</v>
      </c>
      <c r="C177">
        <v>339555</v>
      </c>
      <c r="D177" t="s">
        <v>0</v>
      </c>
      <c r="E177" t="s">
        <v>149</v>
      </c>
      <c r="F177" t="s">
        <v>6</v>
      </c>
      <c r="G177">
        <v>579</v>
      </c>
      <c r="H177">
        <v>530</v>
      </c>
      <c r="I177">
        <v>50206</v>
      </c>
      <c r="J177">
        <v>157060</v>
      </c>
      <c r="K177" t="s">
        <v>148</v>
      </c>
      <c r="L177" s="1" t="s">
        <v>150</v>
      </c>
    </row>
    <row r="178" spans="1:12" x14ac:dyDescent="0.35">
      <c r="A178" t="s">
        <v>151</v>
      </c>
      <c r="B178">
        <v>356608</v>
      </c>
      <c r="C178">
        <v>356620</v>
      </c>
      <c r="D178" t="s">
        <v>0</v>
      </c>
      <c r="E178" t="s">
        <v>152</v>
      </c>
      <c r="F178" t="s">
        <v>3</v>
      </c>
      <c r="G178">
        <v>910</v>
      </c>
      <c r="H178">
        <v>433</v>
      </c>
      <c r="I178">
        <v>151746</v>
      </c>
      <c r="J178">
        <v>246760</v>
      </c>
      <c r="K178" t="s">
        <v>151</v>
      </c>
      <c r="L178" s="1" t="s">
        <v>153</v>
      </c>
    </row>
    <row r="179" spans="1:12" x14ac:dyDescent="0.35">
      <c r="A179" t="s">
        <v>154</v>
      </c>
      <c r="B179">
        <v>443842</v>
      </c>
      <c r="C179">
        <v>443861</v>
      </c>
      <c r="D179" t="s">
        <v>0</v>
      </c>
      <c r="E179" t="s">
        <v>155</v>
      </c>
      <c r="F179" t="s">
        <v>6</v>
      </c>
      <c r="G179">
        <v>311</v>
      </c>
      <c r="H179">
        <v>454</v>
      </c>
      <c r="I179">
        <v>33709</v>
      </c>
      <c r="J179">
        <v>168173</v>
      </c>
      <c r="K179" t="s">
        <v>154</v>
      </c>
      <c r="L179" s="1" t="s">
        <v>156</v>
      </c>
    </row>
    <row r="180" spans="1:12" x14ac:dyDescent="0.35">
      <c r="A180" t="s">
        <v>157</v>
      </c>
      <c r="B180">
        <v>654114</v>
      </c>
      <c r="C180">
        <v>654134</v>
      </c>
      <c r="E180" t="s">
        <v>158</v>
      </c>
      <c r="F180" t="s">
        <v>6</v>
      </c>
      <c r="G180">
        <v>1117</v>
      </c>
      <c r="H180">
        <v>2644</v>
      </c>
      <c r="I180">
        <v>115306</v>
      </c>
      <c r="J180">
        <v>932766</v>
      </c>
      <c r="K180" t="s">
        <v>157</v>
      </c>
      <c r="L180" s="1" t="s">
        <v>159</v>
      </c>
    </row>
    <row r="181" spans="1:12" x14ac:dyDescent="0.35">
      <c r="A181" t="s">
        <v>175</v>
      </c>
      <c r="B181">
        <v>420008</v>
      </c>
      <c r="C181">
        <v>420040</v>
      </c>
      <c r="E181" t="s">
        <v>176</v>
      </c>
      <c r="F181" t="s">
        <v>6</v>
      </c>
      <c r="G181">
        <v>1560</v>
      </c>
      <c r="H181">
        <v>1982</v>
      </c>
      <c r="I181">
        <v>130455</v>
      </c>
      <c r="J181">
        <v>310030</v>
      </c>
      <c r="K181" t="s">
        <v>175</v>
      </c>
      <c r="L181" s="1" t="s">
        <v>177</v>
      </c>
    </row>
    <row r="182" spans="1:12" x14ac:dyDescent="0.35">
      <c r="A182" t="s">
        <v>202</v>
      </c>
      <c r="B182">
        <v>881918</v>
      </c>
      <c r="C182">
        <v>881951</v>
      </c>
      <c r="E182" t="s">
        <v>203</v>
      </c>
      <c r="F182" t="s">
        <v>3</v>
      </c>
      <c r="G182">
        <v>2785</v>
      </c>
      <c r="H182">
        <v>3581</v>
      </c>
      <c r="I182">
        <v>226045</v>
      </c>
      <c r="J182">
        <v>543675</v>
      </c>
      <c r="K182" t="s">
        <v>202</v>
      </c>
      <c r="L182" s="1" t="s">
        <v>204</v>
      </c>
    </row>
    <row r="183" spans="1:12" x14ac:dyDescent="0.35">
      <c r="A183" t="s">
        <v>205</v>
      </c>
      <c r="B183">
        <v>1111376</v>
      </c>
      <c r="C183">
        <v>1111399</v>
      </c>
      <c r="D183" t="s">
        <v>0</v>
      </c>
      <c r="E183" t="s">
        <v>206</v>
      </c>
      <c r="F183" t="s">
        <v>6</v>
      </c>
      <c r="G183">
        <v>617</v>
      </c>
      <c r="H183">
        <v>1981</v>
      </c>
      <c r="I183">
        <v>70945</v>
      </c>
      <c r="J183">
        <v>426076</v>
      </c>
      <c r="K183" t="s">
        <v>205</v>
      </c>
      <c r="L183" s="1" t="s">
        <v>207</v>
      </c>
    </row>
    <row r="184" spans="1:12" x14ac:dyDescent="0.35">
      <c r="A184" t="s">
        <v>208</v>
      </c>
      <c r="B184">
        <v>1218000</v>
      </c>
      <c r="C184">
        <v>1218021</v>
      </c>
      <c r="E184" t="s">
        <v>209</v>
      </c>
      <c r="F184" t="s">
        <v>6</v>
      </c>
      <c r="G184">
        <v>1185</v>
      </c>
      <c r="H184">
        <v>2283</v>
      </c>
      <c r="I184">
        <v>148643</v>
      </c>
      <c r="J184">
        <v>535670</v>
      </c>
      <c r="K184" t="s">
        <v>208</v>
      </c>
      <c r="L184" s="1" t="s">
        <v>210</v>
      </c>
    </row>
    <row r="185" spans="1:12" x14ac:dyDescent="0.35">
      <c r="A185" t="s">
        <v>211</v>
      </c>
      <c r="B185">
        <v>1363409</v>
      </c>
      <c r="C185">
        <v>1363432</v>
      </c>
      <c r="D185" t="s">
        <v>0</v>
      </c>
      <c r="E185" t="s">
        <v>212</v>
      </c>
      <c r="F185" t="s">
        <v>3</v>
      </c>
      <c r="G185">
        <v>890</v>
      </c>
      <c r="H185">
        <v>1412</v>
      </c>
      <c r="I185">
        <v>102336</v>
      </c>
      <c r="J185">
        <v>303695</v>
      </c>
      <c r="K185" t="s">
        <v>211</v>
      </c>
      <c r="L185" s="1" t="s">
        <v>213</v>
      </c>
    </row>
    <row r="186" spans="1:12" x14ac:dyDescent="0.35">
      <c r="A186" t="s">
        <v>178</v>
      </c>
      <c r="B186">
        <v>477986</v>
      </c>
      <c r="C186">
        <v>478005</v>
      </c>
      <c r="E186" t="s">
        <v>179</v>
      </c>
      <c r="F186" t="s">
        <v>95</v>
      </c>
      <c r="G186">
        <v>250</v>
      </c>
      <c r="H186">
        <v>387</v>
      </c>
      <c r="I186">
        <v>34495</v>
      </c>
      <c r="J186">
        <v>99883</v>
      </c>
      <c r="K186" t="s">
        <v>178</v>
      </c>
      <c r="L186" s="1" t="s">
        <v>180</v>
      </c>
    </row>
    <row r="187" spans="1:12" x14ac:dyDescent="0.35">
      <c r="A187" t="s">
        <v>181</v>
      </c>
      <c r="B187">
        <v>517466</v>
      </c>
      <c r="C187">
        <v>517492</v>
      </c>
      <c r="D187" t="s">
        <v>0</v>
      </c>
      <c r="E187" t="s">
        <v>182</v>
      </c>
      <c r="F187" t="s">
        <v>6</v>
      </c>
      <c r="G187">
        <v>984</v>
      </c>
      <c r="H187">
        <v>1700</v>
      </c>
      <c r="I187">
        <v>100573</v>
      </c>
      <c r="J187">
        <v>325012</v>
      </c>
      <c r="K187" t="s">
        <v>181</v>
      </c>
      <c r="L187" s="1" t="s">
        <v>183</v>
      </c>
    </row>
    <row r="188" spans="1:12" x14ac:dyDescent="0.35">
      <c r="A188" t="s">
        <v>184</v>
      </c>
      <c r="B188">
        <v>535802</v>
      </c>
      <c r="C188">
        <v>535828</v>
      </c>
      <c r="D188" t="s">
        <v>0</v>
      </c>
      <c r="E188" t="s">
        <v>185</v>
      </c>
      <c r="F188" t="s">
        <v>6</v>
      </c>
      <c r="G188">
        <v>226</v>
      </c>
      <c r="H188">
        <v>506</v>
      </c>
      <c r="I188">
        <v>23099</v>
      </c>
      <c r="J188">
        <v>96738</v>
      </c>
      <c r="K188" t="s">
        <v>184</v>
      </c>
      <c r="L188" s="1" t="s">
        <v>186</v>
      </c>
    </row>
    <row r="189" spans="1:12" x14ac:dyDescent="0.35">
      <c r="A189" t="s">
        <v>187</v>
      </c>
      <c r="B189">
        <v>546927</v>
      </c>
      <c r="C189">
        <v>546947</v>
      </c>
      <c r="D189" t="s">
        <v>0</v>
      </c>
      <c r="E189" t="s">
        <v>188</v>
      </c>
      <c r="F189" t="s">
        <v>6</v>
      </c>
      <c r="G189">
        <v>75</v>
      </c>
      <c r="H189">
        <v>110</v>
      </c>
      <c r="I189">
        <v>9855</v>
      </c>
      <c r="J189">
        <v>27038</v>
      </c>
      <c r="K189" t="s">
        <v>187</v>
      </c>
      <c r="L189" s="1" t="s">
        <v>189</v>
      </c>
    </row>
    <row r="190" spans="1:12" x14ac:dyDescent="0.35">
      <c r="A190" t="s">
        <v>190</v>
      </c>
      <c r="B190">
        <v>595368</v>
      </c>
      <c r="C190">
        <v>595399</v>
      </c>
      <c r="E190" t="s">
        <v>191</v>
      </c>
      <c r="F190" t="s">
        <v>6</v>
      </c>
      <c r="G190">
        <v>532</v>
      </c>
      <c r="H190">
        <v>542</v>
      </c>
      <c r="I190">
        <v>45878</v>
      </c>
      <c r="J190">
        <v>87430</v>
      </c>
      <c r="K190" t="s">
        <v>190</v>
      </c>
      <c r="L190" s="1" t="s">
        <v>192</v>
      </c>
    </row>
    <row r="191" spans="1:12" x14ac:dyDescent="0.35">
      <c r="A191" t="s">
        <v>193</v>
      </c>
      <c r="B191">
        <v>611680</v>
      </c>
      <c r="C191">
        <v>611711</v>
      </c>
      <c r="E191" t="s">
        <v>194</v>
      </c>
      <c r="F191" t="s">
        <v>6</v>
      </c>
      <c r="G191">
        <v>1593</v>
      </c>
      <c r="H191">
        <v>3914</v>
      </c>
      <c r="I191">
        <v>137377</v>
      </c>
      <c r="J191">
        <v>631371</v>
      </c>
      <c r="K191" t="s">
        <v>193</v>
      </c>
      <c r="L191" s="1" t="s">
        <v>195</v>
      </c>
    </row>
    <row r="192" spans="1:12" x14ac:dyDescent="0.35">
      <c r="A192" t="s">
        <v>196</v>
      </c>
      <c r="B192">
        <v>709434</v>
      </c>
      <c r="C192">
        <v>709467</v>
      </c>
      <c r="D192" t="s">
        <v>0</v>
      </c>
      <c r="E192" t="s">
        <v>197</v>
      </c>
      <c r="F192" t="s">
        <v>6</v>
      </c>
      <c r="G192">
        <v>1890</v>
      </c>
      <c r="H192">
        <v>3712</v>
      </c>
      <c r="I192">
        <v>153402</v>
      </c>
      <c r="J192">
        <v>563564</v>
      </c>
      <c r="K192" t="s">
        <v>196</v>
      </c>
      <c r="L192" s="1" t="s">
        <v>198</v>
      </c>
    </row>
    <row r="193" spans="1:12" x14ac:dyDescent="0.35">
      <c r="A193" t="s">
        <v>199</v>
      </c>
      <c r="B193">
        <v>784662</v>
      </c>
      <c r="C193">
        <v>784683</v>
      </c>
      <c r="E193" t="s">
        <v>200</v>
      </c>
      <c r="F193" t="s">
        <v>3</v>
      </c>
      <c r="G193">
        <v>400</v>
      </c>
      <c r="H193">
        <v>1300</v>
      </c>
      <c r="I193">
        <v>50175</v>
      </c>
      <c r="J193">
        <v>305024</v>
      </c>
      <c r="K193" t="s">
        <v>199</v>
      </c>
      <c r="L193" s="1" t="s">
        <v>201</v>
      </c>
    </row>
    <row r="194" spans="1:12" x14ac:dyDescent="0.35">
      <c r="A194" t="s">
        <v>217</v>
      </c>
      <c r="B194">
        <v>249692</v>
      </c>
      <c r="C194">
        <v>249713</v>
      </c>
      <c r="D194" t="s">
        <v>0</v>
      </c>
      <c r="E194" t="s">
        <v>218</v>
      </c>
      <c r="F194" t="s">
        <v>3</v>
      </c>
      <c r="G194">
        <v>781</v>
      </c>
      <c r="H194">
        <v>1216</v>
      </c>
      <c r="I194">
        <v>50003</v>
      </c>
      <c r="J194">
        <v>106510</v>
      </c>
      <c r="K194" t="s">
        <v>217</v>
      </c>
      <c r="L194" s="1" t="s">
        <v>219</v>
      </c>
    </row>
    <row r="195" spans="1:12" x14ac:dyDescent="0.35">
      <c r="A195" t="s">
        <v>244</v>
      </c>
      <c r="B195">
        <v>797529</v>
      </c>
      <c r="C195">
        <v>797554</v>
      </c>
      <c r="E195" t="s">
        <v>245</v>
      </c>
      <c r="F195" t="s">
        <v>3</v>
      </c>
      <c r="G195">
        <v>354</v>
      </c>
      <c r="H195">
        <v>1225</v>
      </c>
      <c r="I195">
        <v>19178</v>
      </c>
      <c r="J195">
        <v>90790</v>
      </c>
      <c r="K195" t="s">
        <v>244</v>
      </c>
      <c r="L195" s="1" t="s">
        <v>246</v>
      </c>
    </row>
    <row r="196" spans="1:12" x14ac:dyDescent="0.35">
      <c r="A196" t="s">
        <v>247</v>
      </c>
      <c r="B196">
        <v>825451</v>
      </c>
      <c r="C196">
        <v>825470</v>
      </c>
      <c r="E196" t="s">
        <v>248</v>
      </c>
      <c r="F196" t="s">
        <v>6</v>
      </c>
      <c r="G196">
        <v>106</v>
      </c>
      <c r="H196">
        <v>254</v>
      </c>
      <c r="I196">
        <v>7465</v>
      </c>
      <c r="J196">
        <v>24472</v>
      </c>
      <c r="K196" t="s">
        <v>247</v>
      </c>
      <c r="L196" s="1" t="s">
        <v>249</v>
      </c>
    </row>
    <row r="197" spans="1:12" x14ac:dyDescent="0.35">
      <c r="A197" t="s">
        <v>250</v>
      </c>
      <c r="B197">
        <v>883953</v>
      </c>
      <c r="C197">
        <v>883974</v>
      </c>
      <c r="E197" t="s">
        <v>251</v>
      </c>
      <c r="F197" t="s">
        <v>6</v>
      </c>
      <c r="G197">
        <v>114</v>
      </c>
      <c r="H197">
        <v>244</v>
      </c>
      <c r="I197">
        <v>7298</v>
      </c>
      <c r="J197">
        <v>21372</v>
      </c>
      <c r="K197" t="s">
        <v>250</v>
      </c>
      <c r="L197" s="1" t="s">
        <v>252</v>
      </c>
    </row>
    <row r="198" spans="1:12" x14ac:dyDescent="0.35">
      <c r="A198" t="s">
        <v>253</v>
      </c>
      <c r="B198">
        <v>905690</v>
      </c>
      <c r="C198">
        <v>905711</v>
      </c>
      <c r="E198" t="s">
        <v>254</v>
      </c>
      <c r="F198" t="s">
        <v>6</v>
      </c>
      <c r="G198">
        <v>206</v>
      </c>
      <c r="H198">
        <v>293</v>
      </c>
      <c r="I198">
        <v>13189</v>
      </c>
      <c r="J198">
        <v>25664</v>
      </c>
      <c r="K198" t="s">
        <v>253</v>
      </c>
      <c r="L198" s="1" t="s">
        <v>255</v>
      </c>
    </row>
    <row r="199" spans="1:12" x14ac:dyDescent="0.35">
      <c r="A199" t="s">
        <v>259</v>
      </c>
      <c r="B199">
        <v>1138648</v>
      </c>
      <c r="C199">
        <v>1138665</v>
      </c>
      <c r="D199" t="s">
        <v>0</v>
      </c>
      <c r="E199" t="s">
        <v>260</v>
      </c>
      <c r="F199" t="s">
        <v>3</v>
      </c>
      <c r="G199">
        <v>523</v>
      </c>
      <c r="H199">
        <v>874</v>
      </c>
      <c r="I199">
        <v>40926</v>
      </c>
      <c r="J199">
        <v>93566</v>
      </c>
      <c r="K199" t="s">
        <v>259</v>
      </c>
      <c r="L199" s="1" t="s">
        <v>261</v>
      </c>
    </row>
    <row r="200" spans="1:12" x14ac:dyDescent="0.35">
      <c r="A200" t="s">
        <v>262</v>
      </c>
      <c r="B200">
        <v>1204959</v>
      </c>
      <c r="C200">
        <v>1204980</v>
      </c>
      <c r="D200" t="s">
        <v>0</v>
      </c>
      <c r="E200" t="s">
        <v>263</v>
      </c>
      <c r="F200" t="s">
        <v>6</v>
      </c>
      <c r="G200">
        <v>451</v>
      </c>
      <c r="H200">
        <v>654</v>
      </c>
      <c r="I200">
        <v>28875</v>
      </c>
      <c r="J200">
        <v>57284</v>
      </c>
      <c r="K200" t="s">
        <v>262</v>
      </c>
      <c r="L200" s="1" t="s">
        <v>264</v>
      </c>
    </row>
    <row r="201" spans="1:12" x14ac:dyDescent="0.35">
      <c r="A201" t="s">
        <v>265</v>
      </c>
      <c r="B201">
        <v>1244171</v>
      </c>
      <c r="C201">
        <v>1244191</v>
      </c>
      <c r="D201" t="s">
        <v>0</v>
      </c>
      <c r="E201" t="s">
        <v>266</v>
      </c>
      <c r="F201" t="s">
        <v>6</v>
      </c>
      <c r="G201">
        <v>247</v>
      </c>
      <c r="H201">
        <v>346</v>
      </c>
      <c r="I201">
        <v>16567</v>
      </c>
      <c r="J201">
        <v>31749</v>
      </c>
      <c r="K201" t="s">
        <v>265</v>
      </c>
      <c r="L201" s="1" t="s">
        <v>267</v>
      </c>
    </row>
    <row r="202" spans="1:12" x14ac:dyDescent="0.35">
      <c r="A202" t="s">
        <v>268</v>
      </c>
      <c r="B202">
        <v>1318001</v>
      </c>
      <c r="C202">
        <v>1318020</v>
      </c>
      <c r="E202" t="s">
        <v>269</v>
      </c>
      <c r="F202" t="s">
        <v>6</v>
      </c>
      <c r="G202">
        <v>315</v>
      </c>
      <c r="H202">
        <v>745</v>
      </c>
      <c r="I202">
        <v>22184</v>
      </c>
      <c r="J202">
        <v>71780</v>
      </c>
      <c r="K202" t="s">
        <v>268</v>
      </c>
      <c r="L202" s="1" t="s">
        <v>270</v>
      </c>
    </row>
    <row r="203" spans="1:12" x14ac:dyDescent="0.35">
      <c r="A203" t="s">
        <v>271</v>
      </c>
      <c r="B203">
        <v>1345029</v>
      </c>
      <c r="C203">
        <v>1345056</v>
      </c>
      <c r="E203" t="s">
        <v>272</v>
      </c>
      <c r="F203" t="s">
        <v>6</v>
      </c>
      <c r="G203">
        <v>753</v>
      </c>
      <c r="H203">
        <v>597</v>
      </c>
      <c r="I203">
        <v>37880</v>
      </c>
      <c r="J203">
        <v>41086</v>
      </c>
      <c r="K203" t="s">
        <v>271</v>
      </c>
      <c r="L203" s="1" t="s">
        <v>273</v>
      </c>
    </row>
    <row r="204" spans="1:12" x14ac:dyDescent="0.35">
      <c r="A204" t="s">
        <v>220</v>
      </c>
      <c r="B204">
        <v>387653</v>
      </c>
      <c r="C204">
        <v>387672</v>
      </c>
      <c r="D204" t="s">
        <v>0</v>
      </c>
      <c r="E204" t="s">
        <v>221</v>
      </c>
      <c r="F204" t="s">
        <v>6</v>
      </c>
      <c r="G204">
        <v>147</v>
      </c>
      <c r="H204">
        <v>195</v>
      </c>
      <c r="I204">
        <v>10352</v>
      </c>
      <c r="J204">
        <v>18788</v>
      </c>
      <c r="K204" t="s">
        <v>220</v>
      </c>
      <c r="L204" s="1" t="s">
        <v>222</v>
      </c>
    </row>
    <row r="205" spans="1:12" x14ac:dyDescent="0.35">
      <c r="A205" t="s">
        <v>274</v>
      </c>
      <c r="B205">
        <v>1361875</v>
      </c>
      <c r="C205">
        <v>1361895</v>
      </c>
      <c r="E205" t="s">
        <v>275</v>
      </c>
      <c r="F205" t="s">
        <v>6</v>
      </c>
      <c r="G205">
        <v>576</v>
      </c>
      <c r="H205">
        <v>492</v>
      </c>
      <c r="I205">
        <v>38634</v>
      </c>
      <c r="J205">
        <v>45146</v>
      </c>
      <c r="K205" t="s">
        <v>274</v>
      </c>
      <c r="L205" s="1" t="s">
        <v>276</v>
      </c>
    </row>
    <row r="206" spans="1:12" x14ac:dyDescent="0.35">
      <c r="A206" t="s">
        <v>277</v>
      </c>
      <c r="B206">
        <v>1435836</v>
      </c>
      <c r="C206">
        <v>1435869</v>
      </c>
      <c r="E206" t="s">
        <v>278</v>
      </c>
      <c r="F206" t="s">
        <v>279</v>
      </c>
      <c r="G206">
        <v>3171</v>
      </c>
      <c r="H206">
        <v>13933</v>
      </c>
      <c r="I206">
        <v>131368</v>
      </c>
      <c r="J206">
        <v>789669</v>
      </c>
      <c r="K206" t="s">
        <v>277</v>
      </c>
      <c r="L206" s="1" t="s">
        <v>280</v>
      </c>
    </row>
    <row r="207" spans="1:12" x14ac:dyDescent="0.35">
      <c r="A207" t="s">
        <v>223</v>
      </c>
      <c r="B207">
        <v>465474</v>
      </c>
      <c r="C207">
        <v>465490</v>
      </c>
      <c r="D207" t="s">
        <v>0</v>
      </c>
      <c r="E207" t="s">
        <v>224</v>
      </c>
      <c r="F207" t="s">
        <v>3</v>
      </c>
      <c r="G207">
        <v>1259</v>
      </c>
      <c r="H207">
        <v>536</v>
      </c>
      <c r="I207">
        <v>104315</v>
      </c>
      <c r="J207">
        <v>60756</v>
      </c>
      <c r="K207" t="s">
        <v>223</v>
      </c>
      <c r="L207" s="1" t="s">
        <v>225</v>
      </c>
    </row>
    <row r="208" spans="1:12" x14ac:dyDescent="0.35">
      <c r="A208" t="s">
        <v>226</v>
      </c>
      <c r="B208">
        <v>516898</v>
      </c>
      <c r="C208">
        <v>516916</v>
      </c>
      <c r="D208" t="s">
        <v>0</v>
      </c>
      <c r="E208" t="s">
        <v>227</v>
      </c>
      <c r="F208" t="s">
        <v>3</v>
      </c>
      <c r="G208">
        <v>334</v>
      </c>
      <c r="H208">
        <v>502</v>
      </c>
      <c r="I208">
        <v>24760</v>
      </c>
      <c r="J208">
        <v>50913</v>
      </c>
      <c r="K208" t="s">
        <v>226</v>
      </c>
      <c r="L208" s="1" t="s">
        <v>228</v>
      </c>
    </row>
    <row r="209" spans="1:12" x14ac:dyDescent="0.35">
      <c r="A209" t="s">
        <v>229</v>
      </c>
      <c r="B209">
        <v>526291</v>
      </c>
      <c r="C209">
        <v>526310</v>
      </c>
      <c r="D209" t="s">
        <v>0</v>
      </c>
      <c r="E209" t="s">
        <v>230</v>
      </c>
      <c r="F209" t="s">
        <v>6</v>
      </c>
      <c r="G209">
        <v>200</v>
      </c>
      <c r="H209">
        <v>175</v>
      </c>
      <c r="I209">
        <v>14085</v>
      </c>
      <c r="J209">
        <v>16861</v>
      </c>
      <c r="K209" t="s">
        <v>229</v>
      </c>
      <c r="L209" s="1" t="s">
        <v>231</v>
      </c>
    </row>
    <row r="210" spans="1:12" x14ac:dyDescent="0.35">
      <c r="A210" t="s">
        <v>232</v>
      </c>
      <c r="B210">
        <v>580478</v>
      </c>
      <c r="C210">
        <v>580496</v>
      </c>
      <c r="D210" t="s">
        <v>0</v>
      </c>
      <c r="E210" t="s">
        <v>233</v>
      </c>
      <c r="F210" t="s">
        <v>6</v>
      </c>
      <c r="G210">
        <v>646</v>
      </c>
      <c r="H210">
        <v>974</v>
      </c>
      <c r="I210">
        <v>47890</v>
      </c>
      <c r="J210">
        <v>98783</v>
      </c>
      <c r="K210" t="s">
        <v>232</v>
      </c>
      <c r="L210" s="1" t="s">
        <v>234</v>
      </c>
    </row>
    <row r="211" spans="1:12" x14ac:dyDescent="0.35">
      <c r="A211" t="s">
        <v>238</v>
      </c>
      <c r="B211">
        <v>681075</v>
      </c>
      <c r="C211">
        <v>681094</v>
      </c>
      <c r="D211" t="s">
        <v>0</v>
      </c>
      <c r="E211" t="s">
        <v>239</v>
      </c>
      <c r="F211" t="s">
        <v>6</v>
      </c>
      <c r="G211">
        <v>241</v>
      </c>
      <c r="H211">
        <v>552</v>
      </c>
      <c r="I211">
        <v>16973</v>
      </c>
      <c r="J211">
        <v>53184</v>
      </c>
      <c r="K211" t="s">
        <v>238</v>
      </c>
      <c r="L211" s="1" t="s">
        <v>240</v>
      </c>
    </row>
    <row r="212" spans="1:12" x14ac:dyDescent="0.35">
      <c r="A212" t="s">
        <v>241</v>
      </c>
      <c r="B212">
        <v>752801</v>
      </c>
      <c r="C212">
        <v>752815</v>
      </c>
      <c r="D212" t="s">
        <v>0</v>
      </c>
      <c r="E212" t="s">
        <v>242</v>
      </c>
      <c r="F212" t="s">
        <v>6</v>
      </c>
      <c r="G212">
        <v>149</v>
      </c>
      <c r="H212">
        <v>207</v>
      </c>
      <c r="I212">
        <v>13991</v>
      </c>
      <c r="J212">
        <v>26592</v>
      </c>
      <c r="K212" t="s">
        <v>241</v>
      </c>
      <c r="L212" s="1" t="s">
        <v>243</v>
      </c>
    </row>
    <row r="213" spans="1:12" x14ac:dyDescent="0.35">
      <c r="A213" t="s">
        <v>281</v>
      </c>
      <c r="B213">
        <v>104215</v>
      </c>
      <c r="C213">
        <v>104237</v>
      </c>
      <c r="D213" t="s">
        <v>0</v>
      </c>
      <c r="E213" t="s">
        <v>282</v>
      </c>
      <c r="F213" t="s">
        <v>6</v>
      </c>
      <c r="G213">
        <v>159</v>
      </c>
      <c r="H213">
        <v>290</v>
      </c>
      <c r="I213">
        <v>3616</v>
      </c>
      <c r="J213">
        <v>6969</v>
      </c>
      <c r="K213" t="s">
        <v>281</v>
      </c>
      <c r="L213" s="1" t="s">
        <v>283</v>
      </c>
    </row>
    <row r="214" spans="1:12" x14ac:dyDescent="0.35">
      <c r="A214" t="s">
        <v>308</v>
      </c>
      <c r="B214">
        <v>586511</v>
      </c>
      <c r="C214">
        <v>586535</v>
      </c>
      <c r="D214" t="s">
        <v>0</v>
      </c>
      <c r="E214" t="s">
        <v>309</v>
      </c>
      <c r="F214" t="s">
        <v>6</v>
      </c>
      <c r="G214">
        <v>299</v>
      </c>
      <c r="H214">
        <v>968</v>
      </c>
      <c r="I214">
        <v>6256</v>
      </c>
      <c r="J214">
        <v>21402</v>
      </c>
      <c r="K214" t="s">
        <v>308</v>
      </c>
      <c r="L214" s="1" t="s">
        <v>310</v>
      </c>
    </row>
    <row r="215" spans="1:12" x14ac:dyDescent="0.35">
      <c r="A215" t="s">
        <v>311</v>
      </c>
      <c r="B215">
        <v>612218</v>
      </c>
      <c r="C215">
        <v>612243</v>
      </c>
      <c r="D215" t="s">
        <v>0</v>
      </c>
      <c r="E215" t="s">
        <v>312</v>
      </c>
      <c r="F215" t="s">
        <v>3</v>
      </c>
      <c r="G215">
        <v>1605</v>
      </c>
      <c r="H215">
        <v>1988</v>
      </c>
      <c r="I215">
        <v>32292</v>
      </c>
      <c r="J215">
        <v>42263</v>
      </c>
      <c r="K215" t="s">
        <v>311</v>
      </c>
      <c r="L215" s="1" t="s">
        <v>313</v>
      </c>
    </row>
    <row r="216" spans="1:12" x14ac:dyDescent="0.35">
      <c r="A216" t="s">
        <v>314</v>
      </c>
      <c r="B216">
        <v>612219</v>
      </c>
      <c r="C216">
        <v>612240</v>
      </c>
      <c r="D216" t="s">
        <v>0</v>
      </c>
      <c r="E216" t="s">
        <v>312</v>
      </c>
      <c r="F216" t="s">
        <v>3</v>
      </c>
      <c r="G216">
        <v>1592</v>
      </c>
      <c r="H216">
        <v>1982</v>
      </c>
      <c r="I216">
        <v>37855</v>
      </c>
      <c r="J216">
        <v>49796</v>
      </c>
      <c r="K216" t="s">
        <v>314</v>
      </c>
      <c r="L216" s="1" t="s">
        <v>315</v>
      </c>
    </row>
    <row r="217" spans="1:12" x14ac:dyDescent="0.35">
      <c r="A217" t="s">
        <v>319</v>
      </c>
      <c r="B217">
        <v>769364</v>
      </c>
      <c r="C217">
        <v>769387</v>
      </c>
      <c r="E217" t="s">
        <v>320</v>
      </c>
      <c r="F217" t="s">
        <v>3</v>
      </c>
      <c r="G217">
        <v>1717</v>
      </c>
      <c r="H217">
        <v>4089</v>
      </c>
      <c r="I217">
        <v>37425</v>
      </c>
      <c r="J217">
        <v>94173</v>
      </c>
      <c r="K217" t="s">
        <v>319</v>
      </c>
      <c r="L217" s="1" t="s">
        <v>321</v>
      </c>
    </row>
    <row r="218" spans="1:12" x14ac:dyDescent="0.35">
      <c r="A218" t="s">
        <v>322</v>
      </c>
      <c r="B218">
        <v>805848</v>
      </c>
      <c r="C218">
        <v>805873</v>
      </c>
      <c r="E218" t="s">
        <v>323</v>
      </c>
      <c r="F218" t="s">
        <v>6</v>
      </c>
      <c r="G218">
        <v>132</v>
      </c>
      <c r="H218">
        <v>230</v>
      </c>
      <c r="I218">
        <v>2655</v>
      </c>
      <c r="J218">
        <v>4889</v>
      </c>
      <c r="K218" t="s">
        <v>322</v>
      </c>
      <c r="L218" s="1" t="s">
        <v>324</v>
      </c>
    </row>
    <row r="219" spans="1:12" x14ac:dyDescent="0.35">
      <c r="A219" t="s">
        <v>325</v>
      </c>
      <c r="B219">
        <v>815892</v>
      </c>
      <c r="C219">
        <v>815909</v>
      </c>
      <c r="E219" t="s">
        <v>323</v>
      </c>
      <c r="F219" t="s">
        <v>6</v>
      </c>
      <c r="G219">
        <v>270</v>
      </c>
      <c r="H219">
        <v>772</v>
      </c>
      <c r="I219">
        <v>7846</v>
      </c>
      <c r="J219">
        <v>23706</v>
      </c>
      <c r="K219" t="s">
        <v>325</v>
      </c>
      <c r="L219" s="1" t="s">
        <v>326</v>
      </c>
    </row>
    <row r="220" spans="1:12" x14ac:dyDescent="0.35">
      <c r="A220" t="s">
        <v>327</v>
      </c>
      <c r="B220">
        <v>831935</v>
      </c>
      <c r="C220">
        <v>831956</v>
      </c>
      <c r="E220" t="s">
        <v>328</v>
      </c>
      <c r="F220" t="s">
        <v>6</v>
      </c>
      <c r="G220">
        <v>183</v>
      </c>
      <c r="H220">
        <v>216</v>
      </c>
      <c r="I220">
        <v>4351</v>
      </c>
      <c r="J220">
        <v>5426</v>
      </c>
      <c r="K220" t="s">
        <v>327</v>
      </c>
      <c r="L220" s="1" t="s">
        <v>329</v>
      </c>
    </row>
    <row r="221" spans="1:12" x14ac:dyDescent="0.35">
      <c r="A221" t="s">
        <v>330</v>
      </c>
      <c r="B221">
        <v>962393</v>
      </c>
      <c r="C221">
        <v>962412</v>
      </c>
      <c r="D221" t="s">
        <v>0</v>
      </c>
      <c r="E221" t="s">
        <v>331</v>
      </c>
      <c r="F221" t="s">
        <v>3</v>
      </c>
      <c r="G221">
        <v>542</v>
      </c>
      <c r="H221">
        <v>1251</v>
      </c>
      <c r="I221">
        <v>14176</v>
      </c>
      <c r="J221">
        <v>34573</v>
      </c>
      <c r="K221" t="s">
        <v>330</v>
      </c>
      <c r="L221" s="1" t="s">
        <v>332</v>
      </c>
    </row>
    <row r="222" spans="1:12" x14ac:dyDescent="0.35">
      <c r="A222" t="s">
        <v>333</v>
      </c>
      <c r="B222">
        <v>982546</v>
      </c>
      <c r="C222">
        <v>982564</v>
      </c>
      <c r="D222" t="s">
        <v>0</v>
      </c>
      <c r="E222" t="s">
        <v>334</v>
      </c>
      <c r="F222" t="s">
        <v>6</v>
      </c>
      <c r="G222">
        <v>2264</v>
      </c>
      <c r="H222">
        <v>3797</v>
      </c>
      <c r="I222">
        <v>62334</v>
      </c>
      <c r="J222">
        <v>110460</v>
      </c>
      <c r="K222" t="s">
        <v>333</v>
      </c>
      <c r="L222" s="1" t="s">
        <v>335</v>
      </c>
    </row>
    <row r="223" spans="1:12" x14ac:dyDescent="0.35">
      <c r="A223" t="s">
        <v>284</v>
      </c>
      <c r="B223">
        <v>109290</v>
      </c>
      <c r="C223">
        <v>109310</v>
      </c>
      <c r="D223" t="s">
        <v>0</v>
      </c>
      <c r="E223" t="s">
        <v>285</v>
      </c>
      <c r="F223" t="s">
        <v>6</v>
      </c>
      <c r="G223">
        <v>183</v>
      </c>
      <c r="H223">
        <v>262</v>
      </c>
      <c r="I223">
        <v>4558</v>
      </c>
      <c r="J223">
        <v>6896</v>
      </c>
      <c r="K223" t="s">
        <v>284</v>
      </c>
      <c r="L223" s="1" t="s">
        <v>286</v>
      </c>
    </row>
    <row r="224" spans="1:12" x14ac:dyDescent="0.35">
      <c r="A224" t="s">
        <v>336</v>
      </c>
      <c r="B224">
        <v>1075654</v>
      </c>
      <c r="C224">
        <v>1075671</v>
      </c>
      <c r="E224" t="s">
        <v>337</v>
      </c>
      <c r="F224" t="s">
        <v>3</v>
      </c>
      <c r="G224">
        <v>999</v>
      </c>
      <c r="H224">
        <v>1864</v>
      </c>
      <c r="I224">
        <v>29033</v>
      </c>
      <c r="J224">
        <v>56686</v>
      </c>
      <c r="K224" t="s">
        <v>336</v>
      </c>
      <c r="L224" s="1" t="s">
        <v>338</v>
      </c>
    </row>
    <row r="225" spans="1:12" x14ac:dyDescent="0.35">
      <c r="A225" t="s">
        <v>339</v>
      </c>
      <c r="B225">
        <v>1212419</v>
      </c>
      <c r="C225">
        <v>1212443</v>
      </c>
      <c r="D225" t="s">
        <v>0</v>
      </c>
      <c r="E225" t="s">
        <v>340</v>
      </c>
      <c r="F225" t="s">
        <v>3</v>
      </c>
      <c r="G225">
        <v>554</v>
      </c>
      <c r="H225">
        <v>1013</v>
      </c>
      <c r="I225">
        <v>11592</v>
      </c>
      <c r="J225">
        <v>22397</v>
      </c>
      <c r="K225" t="s">
        <v>339</v>
      </c>
      <c r="L225" s="1" t="s">
        <v>341</v>
      </c>
    </row>
    <row r="226" spans="1:12" x14ac:dyDescent="0.35">
      <c r="A226" t="s">
        <v>342</v>
      </c>
      <c r="B226">
        <v>1225864</v>
      </c>
      <c r="C226">
        <v>1225893</v>
      </c>
      <c r="D226" t="s">
        <v>0</v>
      </c>
      <c r="E226" t="s">
        <v>343</v>
      </c>
      <c r="F226" t="s">
        <v>3</v>
      </c>
      <c r="G226">
        <v>2850</v>
      </c>
      <c r="H226">
        <v>7727</v>
      </c>
      <c r="I226">
        <v>49697</v>
      </c>
      <c r="J226">
        <v>142367</v>
      </c>
      <c r="K226" t="s">
        <v>342</v>
      </c>
      <c r="L226" s="1" t="s">
        <v>344</v>
      </c>
    </row>
    <row r="227" spans="1:12" x14ac:dyDescent="0.35">
      <c r="A227" t="s">
        <v>345</v>
      </c>
      <c r="B227">
        <v>1385199</v>
      </c>
      <c r="C227">
        <v>1385227</v>
      </c>
      <c r="E227" t="s">
        <v>346</v>
      </c>
      <c r="F227" t="s">
        <v>3</v>
      </c>
      <c r="G227">
        <v>286</v>
      </c>
      <c r="H227">
        <v>448</v>
      </c>
      <c r="I227">
        <v>5159</v>
      </c>
      <c r="J227">
        <v>8538</v>
      </c>
      <c r="K227" t="s">
        <v>345</v>
      </c>
      <c r="L227" s="1" t="s">
        <v>347</v>
      </c>
    </row>
    <row r="228" spans="1:12" x14ac:dyDescent="0.35">
      <c r="A228" t="s">
        <v>348</v>
      </c>
      <c r="B228">
        <v>1385204</v>
      </c>
      <c r="C228">
        <v>1385225</v>
      </c>
      <c r="E228" t="s">
        <v>346</v>
      </c>
      <c r="F228" t="s">
        <v>3</v>
      </c>
      <c r="G228">
        <v>258</v>
      </c>
      <c r="H228">
        <v>437</v>
      </c>
      <c r="I228">
        <v>6134</v>
      </c>
      <c r="J228">
        <v>10979</v>
      </c>
      <c r="K228" t="s">
        <v>348</v>
      </c>
      <c r="L228" s="1" t="s">
        <v>349</v>
      </c>
    </row>
    <row r="229" spans="1:12" x14ac:dyDescent="0.35">
      <c r="A229" t="s">
        <v>350</v>
      </c>
      <c r="B229">
        <v>1857902</v>
      </c>
      <c r="C229">
        <v>1857921</v>
      </c>
      <c r="D229" t="s">
        <v>0</v>
      </c>
      <c r="E229" t="s">
        <v>351</v>
      </c>
      <c r="F229" t="s">
        <v>3</v>
      </c>
      <c r="G229">
        <v>212</v>
      </c>
      <c r="H229">
        <v>358</v>
      </c>
      <c r="I229">
        <v>5545</v>
      </c>
      <c r="J229">
        <v>9894</v>
      </c>
      <c r="K229" t="s">
        <v>350</v>
      </c>
      <c r="L229" s="1" t="s">
        <v>352</v>
      </c>
    </row>
    <row r="230" spans="1:12" x14ac:dyDescent="0.35">
      <c r="A230" t="s">
        <v>353</v>
      </c>
      <c r="B230">
        <v>1981034</v>
      </c>
      <c r="C230">
        <v>1981052</v>
      </c>
      <c r="D230" t="s">
        <v>0</v>
      </c>
      <c r="E230" t="s">
        <v>354</v>
      </c>
      <c r="F230" t="s">
        <v>6</v>
      </c>
      <c r="G230">
        <v>113</v>
      </c>
      <c r="H230">
        <v>137</v>
      </c>
      <c r="I230">
        <v>3111</v>
      </c>
      <c r="J230">
        <v>3985</v>
      </c>
      <c r="K230" t="s">
        <v>353</v>
      </c>
      <c r="L230" s="1" t="s">
        <v>355</v>
      </c>
    </row>
    <row r="231" spans="1:12" x14ac:dyDescent="0.35">
      <c r="A231" t="s">
        <v>356</v>
      </c>
      <c r="B231">
        <v>2121601</v>
      </c>
      <c r="C231">
        <v>2121628</v>
      </c>
      <c r="D231" t="s">
        <v>0</v>
      </c>
      <c r="E231" t="s">
        <v>357</v>
      </c>
      <c r="F231" t="s">
        <v>6</v>
      </c>
      <c r="G231">
        <v>626</v>
      </c>
      <c r="H231">
        <v>1095</v>
      </c>
      <c r="I231">
        <v>11695</v>
      </c>
      <c r="J231">
        <v>21616</v>
      </c>
      <c r="K231" t="s">
        <v>356</v>
      </c>
      <c r="L231" s="1" t="s">
        <v>358</v>
      </c>
    </row>
    <row r="232" spans="1:12" x14ac:dyDescent="0.35">
      <c r="A232" t="s">
        <v>359</v>
      </c>
      <c r="B232">
        <v>2138776</v>
      </c>
      <c r="C232">
        <v>2138803</v>
      </c>
      <c r="D232" t="s">
        <v>0</v>
      </c>
      <c r="E232" t="s">
        <v>360</v>
      </c>
      <c r="F232" t="s">
        <v>3</v>
      </c>
      <c r="G232">
        <v>436</v>
      </c>
      <c r="H232">
        <v>653</v>
      </c>
      <c r="I232">
        <v>8145</v>
      </c>
      <c r="J232">
        <v>12890</v>
      </c>
      <c r="K232" t="s">
        <v>359</v>
      </c>
      <c r="L232" s="1" t="s">
        <v>361</v>
      </c>
    </row>
    <row r="233" spans="1:12" x14ac:dyDescent="0.35">
      <c r="A233" t="s">
        <v>287</v>
      </c>
      <c r="B233">
        <v>155435</v>
      </c>
      <c r="C233">
        <v>155459</v>
      </c>
      <c r="D233" t="s">
        <v>0</v>
      </c>
      <c r="E233" t="s">
        <v>288</v>
      </c>
      <c r="F233" t="s">
        <v>3</v>
      </c>
      <c r="G233">
        <v>1221</v>
      </c>
      <c r="H233">
        <v>2208</v>
      </c>
      <c r="I233">
        <v>25549</v>
      </c>
      <c r="J233">
        <v>48817</v>
      </c>
      <c r="K233" t="s">
        <v>287</v>
      </c>
      <c r="L233" s="1" t="s">
        <v>289</v>
      </c>
    </row>
    <row r="234" spans="1:12" x14ac:dyDescent="0.35">
      <c r="A234" t="s">
        <v>290</v>
      </c>
      <c r="B234">
        <v>212580</v>
      </c>
      <c r="C234">
        <v>212603</v>
      </c>
      <c r="D234" t="s">
        <v>0</v>
      </c>
      <c r="E234" t="s">
        <v>291</v>
      </c>
      <c r="F234" t="s">
        <v>95</v>
      </c>
      <c r="G234">
        <v>268</v>
      </c>
      <c r="H234">
        <v>443</v>
      </c>
      <c r="I234">
        <v>5841</v>
      </c>
      <c r="J234">
        <v>10202</v>
      </c>
      <c r="K234" t="s">
        <v>290</v>
      </c>
      <c r="L234" s="1" t="s">
        <v>292</v>
      </c>
    </row>
    <row r="235" spans="1:12" x14ac:dyDescent="0.35">
      <c r="A235" t="s">
        <v>293</v>
      </c>
      <c r="B235">
        <v>247906</v>
      </c>
      <c r="C235">
        <v>247928</v>
      </c>
      <c r="E235" t="s">
        <v>294</v>
      </c>
      <c r="F235" t="s">
        <v>3</v>
      </c>
      <c r="G235">
        <v>125</v>
      </c>
      <c r="H235">
        <v>372</v>
      </c>
      <c r="I235">
        <v>2843</v>
      </c>
      <c r="J235">
        <v>8939</v>
      </c>
      <c r="K235" t="s">
        <v>293</v>
      </c>
      <c r="L235" s="1" t="s">
        <v>295</v>
      </c>
    </row>
    <row r="236" spans="1:12" x14ac:dyDescent="0.35">
      <c r="A236" t="s">
        <v>296</v>
      </c>
      <c r="B236">
        <v>274467</v>
      </c>
      <c r="C236">
        <v>274486</v>
      </c>
      <c r="E236" t="s">
        <v>297</v>
      </c>
      <c r="F236" t="s">
        <v>6</v>
      </c>
      <c r="G236">
        <v>592</v>
      </c>
      <c r="H236">
        <v>609</v>
      </c>
      <c r="I236">
        <v>15484</v>
      </c>
      <c r="J236">
        <v>16830</v>
      </c>
      <c r="K236" t="s">
        <v>296</v>
      </c>
      <c r="L236" s="1" t="s">
        <v>298</v>
      </c>
    </row>
    <row r="237" spans="1:12" x14ac:dyDescent="0.35">
      <c r="A237" t="s">
        <v>299</v>
      </c>
      <c r="B237">
        <v>344780</v>
      </c>
      <c r="C237">
        <v>344803</v>
      </c>
      <c r="E237" t="s">
        <v>300</v>
      </c>
      <c r="F237" t="s">
        <v>6</v>
      </c>
      <c r="G237">
        <v>242</v>
      </c>
      <c r="H237">
        <v>367</v>
      </c>
      <c r="I237">
        <v>5274</v>
      </c>
      <c r="J237">
        <v>8452</v>
      </c>
      <c r="K237" t="s">
        <v>299</v>
      </c>
      <c r="L237" s="1" t="s">
        <v>301</v>
      </c>
    </row>
    <row r="238" spans="1:12" x14ac:dyDescent="0.35">
      <c r="A238" t="s">
        <v>302</v>
      </c>
      <c r="B238">
        <v>517293</v>
      </c>
      <c r="C238">
        <v>517315</v>
      </c>
      <c r="D238" t="s">
        <v>0</v>
      </c>
      <c r="E238" t="s">
        <v>303</v>
      </c>
      <c r="F238" t="s">
        <v>6</v>
      </c>
      <c r="G238">
        <v>1962</v>
      </c>
      <c r="H238">
        <v>3669</v>
      </c>
      <c r="I238">
        <v>44624</v>
      </c>
      <c r="J238">
        <v>88174</v>
      </c>
      <c r="K238" t="s">
        <v>302</v>
      </c>
      <c r="L238" s="1" t="s">
        <v>304</v>
      </c>
    </row>
    <row r="239" spans="1:12" x14ac:dyDescent="0.35">
      <c r="A239" t="s">
        <v>305</v>
      </c>
      <c r="B239">
        <v>581349</v>
      </c>
      <c r="C239">
        <v>581373</v>
      </c>
      <c r="D239" t="s">
        <v>0</v>
      </c>
      <c r="E239" t="s">
        <v>306</v>
      </c>
      <c r="F239" t="s">
        <v>3</v>
      </c>
      <c r="G239">
        <v>436</v>
      </c>
      <c r="H239">
        <v>669</v>
      </c>
      <c r="I239">
        <v>9123</v>
      </c>
      <c r="J239">
        <v>14719</v>
      </c>
      <c r="K239" t="s">
        <v>305</v>
      </c>
      <c r="L239" s="1" t="s">
        <v>307</v>
      </c>
    </row>
    <row r="240" spans="1:12" x14ac:dyDescent="0.35">
      <c r="A240" t="s">
        <v>362</v>
      </c>
      <c r="B240">
        <v>172696</v>
      </c>
      <c r="C240">
        <v>172715</v>
      </c>
      <c r="D240" t="s">
        <v>0</v>
      </c>
      <c r="E240" t="s">
        <v>363</v>
      </c>
      <c r="F240" t="s">
        <v>6</v>
      </c>
      <c r="G240">
        <v>239</v>
      </c>
      <c r="H240">
        <v>479</v>
      </c>
      <c r="I240">
        <v>12462</v>
      </c>
      <c r="J240">
        <v>51015</v>
      </c>
      <c r="K240" t="s">
        <v>362</v>
      </c>
      <c r="L240" s="1" t="s">
        <v>364</v>
      </c>
    </row>
    <row r="241" spans="1:12" x14ac:dyDescent="0.35">
      <c r="A241" t="s">
        <v>389</v>
      </c>
      <c r="B241">
        <v>953430</v>
      </c>
      <c r="C241">
        <v>953453</v>
      </c>
      <c r="E241" t="s">
        <v>390</v>
      </c>
      <c r="F241" t="s">
        <v>6</v>
      </c>
      <c r="G241">
        <v>1186</v>
      </c>
      <c r="H241">
        <v>3011</v>
      </c>
      <c r="I241">
        <v>51536</v>
      </c>
      <c r="J241">
        <v>267234</v>
      </c>
      <c r="K241" t="s">
        <v>389</v>
      </c>
      <c r="L241" s="1" t="s">
        <v>391</v>
      </c>
    </row>
    <row r="242" spans="1:12" x14ac:dyDescent="0.35">
      <c r="A242" t="s">
        <v>392</v>
      </c>
      <c r="B242">
        <v>969211</v>
      </c>
      <c r="C242">
        <v>969235</v>
      </c>
      <c r="E242" t="s">
        <v>393</v>
      </c>
      <c r="F242" t="s">
        <v>6</v>
      </c>
      <c r="G242">
        <v>199</v>
      </c>
      <c r="H242">
        <v>592</v>
      </c>
      <c r="I242">
        <v>8301</v>
      </c>
      <c r="J242">
        <v>50439</v>
      </c>
      <c r="K242" t="s">
        <v>392</v>
      </c>
      <c r="L242" s="1" t="s">
        <v>394</v>
      </c>
    </row>
    <row r="243" spans="1:12" x14ac:dyDescent="0.35">
      <c r="A243" t="s">
        <v>395</v>
      </c>
      <c r="B243">
        <v>1101653</v>
      </c>
      <c r="C243">
        <v>1101666</v>
      </c>
      <c r="D243" t="s">
        <v>0</v>
      </c>
      <c r="E243" t="s">
        <v>396</v>
      </c>
      <c r="F243" t="s">
        <v>6</v>
      </c>
      <c r="G243">
        <v>317</v>
      </c>
      <c r="H243">
        <v>733</v>
      </c>
      <c r="I243">
        <v>23614</v>
      </c>
      <c r="J243">
        <v>111524</v>
      </c>
      <c r="K243" t="s">
        <v>395</v>
      </c>
      <c r="L243" s="1" t="s">
        <v>397</v>
      </c>
    </row>
    <row r="244" spans="1:12" x14ac:dyDescent="0.35">
      <c r="A244" t="s">
        <v>398</v>
      </c>
      <c r="B244">
        <v>1203038</v>
      </c>
      <c r="C244">
        <v>1203056</v>
      </c>
      <c r="D244" t="s">
        <v>0</v>
      </c>
      <c r="E244" t="s">
        <v>399</v>
      </c>
      <c r="F244" t="s">
        <v>3</v>
      </c>
      <c r="G244">
        <v>294</v>
      </c>
      <c r="H244">
        <v>800</v>
      </c>
      <c r="I244">
        <v>16137</v>
      </c>
      <c r="J244">
        <v>89687</v>
      </c>
      <c r="K244" t="s">
        <v>398</v>
      </c>
      <c r="L244" s="1" t="s">
        <v>400</v>
      </c>
    </row>
    <row r="245" spans="1:12" x14ac:dyDescent="0.35">
      <c r="A245" t="s">
        <v>401</v>
      </c>
      <c r="B245">
        <v>1212659</v>
      </c>
      <c r="C245">
        <v>1212672</v>
      </c>
      <c r="D245" t="s">
        <v>0</v>
      </c>
      <c r="E245" t="s">
        <v>402</v>
      </c>
      <c r="F245" t="s">
        <v>3</v>
      </c>
      <c r="G245">
        <v>282</v>
      </c>
      <c r="H245">
        <v>752</v>
      </c>
      <c r="I245">
        <v>21006</v>
      </c>
      <c r="J245">
        <v>114414</v>
      </c>
      <c r="K245" t="s">
        <v>401</v>
      </c>
      <c r="L245" s="1" t="s">
        <v>403</v>
      </c>
    </row>
    <row r="246" spans="1:12" x14ac:dyDescent="0.35">
      <c r="A246" t="s">
        <v>404</v>
      </c>
      <c r="B246">
        <v>1308714</v>
      </c>
      <c r="C246">
        <v>1308729</v>
      </c>
      <c r="D246" t="s">
        <v>0</v>
      </c>
      <c r="E246" t="s">
        <v>405</v>
      </c>
      <c r="F246" t="s">
        <v>95</v>
      </c>
      <c r="G246">
        <v>1366</v>
      </c>
      <c r="H246">
        <v>1893</v>
      </c>
      <c r="I246">
        <v>89037</v>
      </c>
      <c r="J246">
        <v>252013</v>
      </c>
      <c r="K246" t="s">
        <v>404</v>
      </c>
      <c r="L246" s="1" t="s">
        <v>406</v>
      </c>
    </row>
    <row r="247" spans="1:12" x14ac:dyDescent="0.35">
      <c r="A247" t="s">
        <v>407</v>
      </c>
      <c r="B247">
        <v>1375102</v>
      </c>
      <c r="C247">
        <v>1375117</v>
      </c>
      <c r="D247" t="s">
        <v>0</v>
      </c>
      <c r="E247" t="s">
        <v>408</v>
      </c>
      <c r="F247" t="s">
        <v>6</v>
      </c>
      <c r="G247">
        <v>276</v>
      </c>
      <c r="H247">
        <v>491</v>
      </c>
      <c r="I247">
        <v>17898</v>
      </c>
      <c r="J247">
        <v>65366</v>
      </c>
      <c r="K247" t="s">
        <v>407</v>
      </c>
      <c r="L247" s="1" t="s">
        <v>409</v>
      </c>
    </row>
    <row r="248" spans="1:12" x14ac:dyDescent="0.35">
      <c r="A248" t="s">
        <v>410</v>
      </c>
      <c r="B248">
        <v>1439856</v>
      </c>
      <c r="C248">
        <v>1439874</v>
      </c>
      <c r="D248" t="s">
        <v>0</v>
      </c>
      <c r="E248" t="s">
        <v>411</v>
      </c>
      <c r="F248" t="s">
        <v>6</v>
      </c>
      <c r="G248">
        <v>117</v>
      </c>
      <c r="H248">
        <v>333</v>
      </c>
      <c r="I248">
        <v>6422</v>
      </c>
      <c r="J248">
        <v>37332</v>
      </c>
      <c r="K248" t="s">
        <v>410</v>
      </c>
      <c r="L248" s="1" t="s">
        <v>412</v>
      </c>
    </row>
    <row r="249" spans="1:12" x14ac:dyDescent="0.35">
      <c r="A249" t="s">
        <v>413</v>
      </c>
      <c r="B249">
        <v>1467897</v>
      </c>
      <c r="C249">
        <v>1467925</v>
      </c>
      <c r="E249" t="s">
        <v>414</v>
      </c>
      <c r="F249" t="s">
        <v>3</v>
      </c>
      <c r="G249">
        <v>691</v>
      </c>
      <c r="H249">
        <v>1049</v>
      </c>
      <c r="I249">
        <v>24849</v>
      </c>
      <c r="J249">
        <v>77049</v>
      </c>
      <c r="K249" t="s">
        <v>413</v>
      </c>
      <c r="L249" s="1" t="s">
        <v>415</v>
      </c>
    </row>
    <row r="250" spans="1:12" x14ac:dyDescent="0.35">
      <c r="A250" t="s">
        <v>416</v>
      </c>
      <c r="B250">
        <v>1550183</v>
      </c>
      <c r="C250">
        <v>1550204</v>
      </c>
      <c r="E250" t="s">
        <v>417</v>
      </c>
      <c r="F250" t="s">
        <v>6</v>
      </c>
      <c r="G250">
        <v>196</v>
      </c>
      <c r="H250">
        <v>306</v>
      </c>
      <c r="I250">
        <v>9291</v>
      </c>
      <c r="J250">
        <v>29627</v>
      </c>
      <c r="K250" t="s">
        <v>416</v>
      </c>
      <c r="L250" s="1" t="s">
        <v>418</v>
      </c>
    </row>
    <row r="251" spans="1:12" x14ac:dyDescent="0.35">
      <c r="A251" t="s">
        <v>365</v>
      </c>
      <c r="B251">
        <v>231530</v>
      </c>
      <c r="C251">
        <v>231551</v>
      </c>
      <c r="D251" t="s">
        <v>0</v>
      </c>
      <c r="E251" t="s">
        <v>366</v>
      </c>
      <c r="F251" t="s">
        <v>6</v>
      </c>
      <c r="G251">
        <v>497</v>
      </c>
      <c r="H251">
        <v>1827</v>
      </c>
      <c r="I251">
        <v>23559</v>
      </c>
      <c r="J251">
        <v>176892</v>
      </c>
      <c r="K251" t="s">
        <v>365</v>
      </c>
      <c r="L251" s="1" t="s">
        <v>367</v>
      </c>
    </row>
    <row r="252" spans="1:12" x14ac:dyDescent="0.35">
      <c r="A252" t="s">
        <v>419</v>
      </c>
      <c r="B252">
        <v>1581872</v>
      </c>
      <c r="C252">
        <v>1581889</v>
      </c>
      <c r="E252" t="s">
        <v>420</v>
      </c>
      <c r="F252" t="s">
        <v>95</v>
      </c>
      <c r="G252">
        <v>769</v>
      </c>
      <c r="H252">
        <v>1854</v>
      </c>
      <c r="I252">
        <v>44554</v>
      </c>
      <c r="J252">
        <v>219396</v>
      </c>
      <c r="K252" t="s">
        <v>419</v>
      </c>
      <c r="L252" s="1" t="s">
        <v>421</v>
      </c>
    </row>
    <row r="253" spans="1:12" x14ac:dyDescent="0.35">
      <c r="A253" t="s">
        <v>422</v>
      </c>
      <c r="B253">
        <v>1618840</v>
      </c>
      <c r="C253">
        <v>1618865</v>
      </c>
      <c r="E253" t="s">
        <v>423</v>
      </c>
      <c r="F253" t="s">
        <v>3</v>
      </c>
      <c r="G253">
        <v>768</v>
      </c>
      <c r="H253">
        <v>520</v>
      </c>
      <c r="I253">
        <v>30805</v>
      </c>
      <c r="J253">
        <v>42601</v>
      </c>
      <c r="K253" t="s">
        <v>422</v>
      </c>
      <c r="L253" s="1" t="s">
        <v>424</v>
      </c>
    </row>
    <row r="254" spans="1:12" x14ac:dyDescent="0.35">
      <c r="A254" t="s">
        <v>425</v>
      </c>
      <c r="B254">
        <v>1673079</v>
      </c>
      <c r="C254">
        <v>1673102</v>
      </c>
      <c r="E254" t="s">
        <v>426</v>
      </c>
      <c r="F254" t="s">
        <v>95</v>
      </c>
      <c r="G254">
        <v>277</v>
      </c>
      <c r="H254">
        <v>237</v>
      </c>
      <c r="I254">
        <v>12036</v>
      </c>
      <c r="J254">
        <v>21034</v>
      </c>
      <c r="K254" t="s">
        <v>425</v>
      </c>
      <c r="L254" s="1" t="s">
        <v>427</v>
      </c>
    </row>
    <row r="255" spans="1:12" x14ac:dyDescent="0.35">
      <c r="A255" t="s">
        <v>428</v>
      </c>
      <c r="B255">
        <v>1815990</v>
      </c>
      <c r="C255">
        <v>1816011</v>
      </c>
      <c r="E255" t="s">
        <v>429</v>
      </c>
      <c r="F255" t="s">
        <v>3</v>
      </c>
      <c r="G255">
        <v>744</v>
      </c>
      <c r="H255">
        <v>1748</v>
      </c>
      <c r="I255">
        <v>35268</v>
      </c>
      <c r="J255">
        <v>169243</v>
      </c>
      <c r="K255" t="s">
        <v>428</v>
      </c>
      <c r="L255" s="1" t="s">
        <v>430</v>
      </c>
    </row>
    <row r="256" spans="1:12" x14ac:dyDescent="0.35">
      <c r="A256" t="s">
        <v>431</v>
      </c>
      <c r="B256">
        <v>1869132</v>
      </c>
      <c r="C256">
        <v>1869153</v>
      </c>
      <c r="E256" t="s">
        <v>432</v>
      </c>
      <c r="F256" t="s">
        <v>6</v>
      </c>
      <c r="G256">
        <v>536</v>
      </c>
      <c r="H256">
        <v>948</v>
      </c>
      <c r="I256">
        <v>25408</v>
      </c>
      <c r="J256">
        <v>91786</v>
      </c>
      <c r="K256" t="s">
        <v>431</v>
      </c>
      <c r="L256" s="1" t="s">
        <v>433</v>
      </c>
    </row>
    <row r="257" spans="1:12" x14ac:dyDescent="0.35">
      <c r="A257" t="s">
        <v>434</v>
      </c>
      <c r="B257">
        <v>2042716</v>
      </c>
      <c r="C257">
        <v>2042737</v>
      </c>
      <c r="E257" t="s">
        <v>435</v>
      </c>
      <c r="F257" t="s">
        <v>6</v>
      </c>
      <c r="G257">
        <v>2076</v>
      </c>
      <c r="H257">
        <v>5718</v>
      </c>
      <c r="I257">
        <v>98411</v>
      </c>
      <c r="J257">
        <v>553623</v>
      </c>
      <c r="K257" t="s">
        <v>434</v>
      </c>
      <c r="L257" s="1" t="s">
        <v>436</v>
      </c>
    </row>
    <row r="258" spans="1:12" x14ac:dyDescent="0.35">
      <c r="A258" t="s">
        <v>437</v>
      </c>
      <c r="B258">
        <v>2091400</v>
      </c>
      <c r="C258">
        <v>2091422</v>
      </c>
      <c r="E258" t="s">
        <v>438</v>
      </c>
      <c r="F258" t="s">
        <v>6</v>
      </c>
      <c r="G258">
        <v>123</v>
      </c>
      <c r="H258">
        <v>190</v>
      </c>
      <c r="I258">
        <v>5577</v>
      </c>
      <c r="J258">
        <v>17596</v>
      </c>
      <c r="K258" t="s">
        <v>437</v>
      </c>
      <c r="L258" s="1" t="s">
        <v>439</v>
      </c>
    </row>
    <row r="259" spans="1:12" x14ac:dyDescent="0.35">
      <c r="A259" t="s">
        <v>440</v>
      </c>
      <c r="B259">
        <v>2166570</v>
      </c>
      <c r="C259">
        <v>2166590</v>
      </c>
      <c r="E259" t="s">
        <v>441</v>
      </c>
      <c r="F259" t="s">
        <v>6</v>
      </c>
      <c r="G259">
        <v>185</v>
      </c>
      <c r="H259">
        <v>259</v>
      </c>
      <c r="I259">
        <v>9187</v>
      </c>
      <c r="J259">
        <v>26270</v>
      </c>
      <c r="K259" t="s">
        <v>440</v>
      </c>
      <c r="L259" s="1" t="s">
        <v>442</v>
      </c>
    </row>
    <row r="260" spans="1:12" x14ac:dyDescent="0.35">
      <c r="A260" t="s">
        <v>443</v>
      </c>
      <c r="B260">
        <v>2192956</v>
      </c>
      <c r="C260">
        <v>2192974</v>
      </c>
      <c r="E260" t="s">
        <v>444</v>
      </c>
      <c r="F260" t="s">
        <v>3</v>
      </c>
      <c r="G260">
        <v>398</v>
      </c>
      <c r="H260">
        <v>380</v>
      </c>
      <c r="I260">
        <v>21845</v>
      </c>
      <c r="J260">
        <v>42601</v>
      </c>
      <c r="K260" t="s">
        <v>443</v>
      </c>
      <c r="L260" s="1" t="s">
        <v>445</v>
      </c>
    </row>
    <row r="261" spans="1:12" x14ac:dyDescent="0.35">
      <c r="A261" t="s">
        <v>446</v>
      </c>
      <c r="B261">
        <v>2281956</v>
      </c>
      <c r="C261">
        <v>2281978</v>
      </c>
      <c r="E261" t="s">
        <v>447</v>
      </c>
      <c r="F261" t="s">
        <v>6</v>
      </c>
      <c r="G261">
        <v>285</v>
      </c>
      <c r="H261">
        <v>600</v>
      </c>
      <c r="I261">
        <v>12922</v>
      </c>
      <c r="J261">
        <v>55566</v>
      </c>
      <c r="K261" t="s">
        <v>446</v>
      </c>
      <c r="L261" s="1" t="s">
        <v>448</v>
      </c>
    </row>
    <row r="262" spans="1:12" x14ac:dyDescent="0.35">
      <c r="A262" t="s">
        <v>368</v>
      </c>
      <c r="B262">
        <v>394265</v>
      </c>
      <c r="C262">
        <v>394285</v>
      </c>
      <c r="D262" t="s">
        <v>0</v>
      </c>
      <c r="E262" t="s">
        <v>369</v>
      </c>
      <c r="F262" t="s">
        <v>3</v>
      </c>
      <c r="G262">
        <v>279</v>
      </c>
      <c r="H262">
        <v>899</v>
      </c>
      <c r="I262">
        <v>13855</v>
      </c>
      <c r="J262">
        <v>91187</v>
      </c>
      <c r="K262" t="s">
        <v>368</v>
      </c>
      <c r="L262" s="1" t="s">
        <v>370</v>
      </c>
    </row>
    <row r="263" spans="1:12" x14ac:dyDescent="0.35">
      <c r="A263" t="s">
        <v>449</v>
      </c>
      <c r="B263">
        <v>2349035</v>
      </c>
      <c r="C263">
        <v>2349054</v>
      </c>
      <c r="E263" t="s">
        <v>450</v>
      </c>
      <c r="F263" t="s">
        <v>6</v>
      </c>
      <c r="G263">
        <v>129</v>
      </c>
      <c r="H263">
        <v>199</v>
      </c>
      <c r="I263">
        <v>6726</v>
      </c>
      <c r="J263">
        <v>21194</v>
      </c>
      <c r="K263" t="s">
        <v>449</v>
      </c>
      <c r="L263" s="1" t="s">
        <v>451</v>
      </c>
    </row>
    <row r="264" spans="1:12" x14ac:dyDescent="0.35">
      <c r="A264" t="s">
        <v>452</v>
      </c>
      <c r="B264">
        <v>2424396</v>
      </c>
      <c r="C264">
        <v>2424414</v>
      </c>
      <c r="E264" t="s">
        <v>453</v>
      </c>
      <c r="F264" t="s">
        <v>6</v>
      </c>
      <c r="G264">
        <v>164</v>
      </c>
      <c r="H264">
        <v>286</v>
      </c>
      <c r="I264">
        <v>9001</v>
      </c>
      <c r="J264">
        <v>32063</v>
      </c>
      <c r="K264" t="s">
        <v>452</v>
      </c>
      <c r="L264" s="1" t="s">
        <v>454</v>
      </c>
    </row>
    <row r="265" spans="1:12" x14ac:dyDescent="0.35">
      <c r="A265" t="s">
        <v>371</v>
      </c>
      <c r="B265">
        <v>507551</v>
      </c>
      <c r="C265">
        <v>507570</v>
      </c>
      <c r="E265" t="s">
        <v>372</v>
      </c>
      <c r="F265" t="s">
        <v>3</v>
      </c>
      <c r="G265">
        <v>3987</v>
      </c>
      <c r="H265">
        <v>13976</v>
      </c>
      <c r="I265">
        <v>207901</v>
      </c>
      <c r="J265">
        <v>1488490</v>
      </c>
      <c r="K265" t="s">
        <v>371</v>
      </c>
      <c r="L265" s="1" t="s">
        <v>373</v>
      </c>
    </row>
    <row r="266" spans="1:12" x14ac:dyDescent="0.35">
      <c r="A266" t="s">
        <v>374</v>
      </c>
      <c r="B266">
        <v>562167</v>
      </c>
      <c r="C266">
        <v>562187</v>
      </c>
      <c r="D266" t="s">
        <v>0</v>
      </c>
      <c r="E266" t="s">
        <v>375</v>
      </c>
      <c r="F266" t="s">
        <v>6</v>
      </c>
      <c r="G266">
        <v>95</v>
      </c>
      <c r="H266">
        <v>141</v>
      </c>
      <c r="I266">
        <v>4717</v>
      </c>
      <c r="J266">
        <v>14301</v>
      </c>
      <c r="K266" t="s">
        <v>374</v>
      </c>
      <c r="L266" s="1" t="s">
        <v>376</v>
      </c>
    </row>
    <row r="267" spans="1:12" x14ac:dyDescent="0.35">
      <c r="A267" t="s">
        <v>377</v>
      </c>
      <c r="B267">
        <v>577540</v>
      </c>
      <c r="C267">
        <v>577557</v>
      </c>
      <c r="D267" t="s">
        <v>0</v>
      </c>
      <c r="E267" t="s">
        <v>378</v>
      </c>
      <c r="F267" t="s">
        <v>6</v>
      </c>
      <c r="G267">
        <v>1993</v>
      </c>
      <c r="H267">
        <v>5055</v>
      </c>
      <c r="I267">
        <v>115471</v>
      </c>
      <c r="J267">
        <v>598193</v>
      </c>
      <c r="K267" t="s">
        <v>377</v>
      </c>
      <c r="L267" s="1" t="s">
        <v>379</v>
      </c>
    </row>
    <row r="268" spans="1:12" x14ac:dyDescent="0.35">
      <c r="A268" t="s">
        <v>380</v>
      </c>
      <c r="B268">
        <v>663378</v>
      </c>
      <c r="C268">
        <v>663400</v>
      </c>
      <c r="E268" t="s">
        <v>381</v>
      </c>
      <c r="F268" t="s">
        <v>6</v>
      </c>
      <c r="G268">
        <v>213</v>
      </c>
      <c r="H268">
        <v>325</v>
      </c>
      <c r="I268">
        <v>9658</v>
      </c>
      <c r="J268">
        <v>30098</v>
      </c>
      <c r="K268" t="s">
        <v>380</v>
      </c>
      <c r="L268" s="1" t="s">
        <v>382</v>
      </c>
    </row>
    <row r="269" spans="1:12" x14ac:dyDescent="0.35">
      <c r="A269" t="s">
        <v>383</v>
      </c>
      <c r="B269">
        <v>746555</v>
      </c>
      <c r="C269">
        <v>746573</v>
      </c>
      <c r="E269" t="s">
        <v>384</v>
      </c>
      <c r="F269" t="s">
        <v>3</v>
      </c>
      <c r="G269">
        <v>1124</v>
      </c>
      <c r="H269">
        <v>2921</v>
      </c>
      <c r="I269">
        <v>61695</v>
      </c>
      <c r="J269">
        <v>327469</v>
      </c>
      <c r="K269" t="s">
        <v>383</v>
      </c>
      <c r="L269" s="1" t="s">
        <v>385</v>
      </c>
    </row>
    <row r="270" spans="1:12" x14ac:dyDescent="0.35">
      <c r="A270" t="s">
        <v>386</v>
      </c>
      <c r="B270">
        <v>813010</v>
      </c>
      <c r="C270">
        <v>813031</v>
      </c>
      <c r="E270" t="s">
        <v>387</v>
      </c>
      <c r="F270" t="s">
        <v>3</v>
      </c>
      <c r="G270">
        <v>211</v>
      </c>
      <c r="H270">
        <v>258</v>
      </c>
      <c r="I270">
        <v>10002</v>
      </c>
      <c r="J270">
        <v>24979</v>
      </c>
      <c r="K270" t="s">
        <v>386</v>
      </c>
      <c r="L270" s="1" t="s">
        <v>388</v>
      </c>
    </row>
    <row r="271" spans="1:12" x14ac:dyDescent="0.35">
      <c r="A271" t="s">
        <v>455</v>
      </c>
      <c r="B271">
        <v>358080</v>
      </c>
      <c r="C271">
        <v>358105</v>
      </c>
      <c r="D271" t="s">
        <v>0</v>
      </c>
      <c r="E271" t="s">
        <v>456</v>
      </c>
      <c r="F271" t="s">
        <v>3</v>
      </c>
      <c r="G271">
        <v>395</v>
      </c>
      <c r="H271">
        <v>1159</v>
      </c>
      <c r="I271">
        <v>17408</v>
      </c>
      <c r="J271">
        <v>71036</v>
      </c>
      <c r="K271" t="s">
        <v>455</v>
      </c>
      <c r="L271" s="1" t="s">
        <v>457</v>
      </c>
    </row>
    <row r="272" spans="1:12" x14ac:dyDescent="0.35">
      <c r="A272" t="s">
        <v>481</v>
      </c>
      <c r="B272">
        <v>1403314</v>
      </c>
      <c r="C272">
        <v>1403334</v>
      </c>
      <c r="D272" t="s">
        <v>0</v>
      </c>
      <c r="E272" t="s">
        <v>482</v>
      </c>
      <c r="F272" t="s">
        <v>6</v>
      </c>
      <c r="G272">
        <v>160</v>
      </c>
      <c r="H272">
        <v>206</v>
      </c>
      <c r="I272">
        <v>8730</v>
      </c>
      <c r="J272">
        <v>15632</v>
      </c>
      <c r="K272" t="s">
        <v>481</v>
      </c>
      <c r="L272" s="1" t="s">
        <v>483</v>
      </c>
    </row>
    <row r="273" spans="1:12" x14ac:dyDescent="0.35">
      <c r="A273" t="s">
        <v>484</v>
      </c>
      <c r="B273">
        <v>1409847</v>
      </c>
      <c r="C273">
        <v>1409866</v>
      </c>
      <c r="D273" t="s">
        <v>0</v>
      </c>
      <c r="E273" t="s">
        <v>485</v>
      </c>
      <c r="F273" t="s">
        <v>6</v>
      </c>
      <c r="G273">
        <v>920</v>
      </c>
      <c r="H273">
        <v>1537</v>
      </c>
      <c r="I273">
        <v>52711</v>
      </c>
      <c r="J273">
        <v>122465</v>
      </c>
      <c r="K273" t="s">
        <v>484</v>
      </c>
      <c r="L273" s="1" t="s">
        <v>486</v>
      </c>
    </row>
    <row r="274" spans="1:12" x14ac:dyDescent="0.35">
      <c r="A274" t="s">
        <v>487</v>
      </c>
      <c r="B274">
        <v>1447905</v>
      </c>
      <c r="C274">
        <v>1447919</v>
      </c>
      <c r="D274" t="s">
        <v>0</v>
      </c>
      <c r="E274" t="s">
        <v>488</v>
      </c>
      <c r="F274" t="s">
        <v>6</v>
      </c>
      <c r="G274">
        <v>205</v>
      </c>
      <c r="H274">
        <v>418</v>
      </c>
      <c r="I274">
        <v>15660</v>
      </c>
      <c r="J274">
        <v>44407</v>
      </c>
      <c r="K274" t="s">
        <v>487</v>
      </c>
      <c r="L274" s="1" t="s">
        <v>489</v>
      </c>
    </row>
    <row r="275" spans="1:12" x14ac:dyDescent="0.35">
      <c r="A275" t="s">
        <v>490</v>
      </c>
      <c r="B275">
        <v>1466271</v>
      </c>
      <c r="C275">
        <v>1466286</v>
      </c>
      <c r="D275" t="s">
        <v>0</v>
      </c>
      <c r="E275" t="s">
        <v>491</v>
      </c>
      <c r="F275" t="s">
        <v>6</v>
      </c>
      <c r="G275">
        <v>271</v>
      </c>
      <c r="H275">
        <v>456</v>
      </c>
      <c r="I275">
        <v>19408</v>
      </c>
      <c r="J275">
        <v>45416</v>
      </c>
      <c r="K275" t="s">
        <v>490</v>
      </c>
      <c r="L275" s="1" t="s">
        <v>492</v>
      </c>
    </row>
    <row r="276" spans="1:12" x14ac:dyDescent="0.35">
      <c r="A276" t="s">
        <v>493</v>
      </c>
      <c r="B276">
        <v>1487172</v>
      </c>
      <c r="C276">
        <v>1487190</v>
      </c>
      <c r="D276" t="s">
        <v>0</v>
      </c>
      <c r="E276" t="s">
        <v>494</v>
      </c>
      <c r="F276" t="s">
        <v>6</v>
      </c>
      <c r="G276">
        <v>134</v>
      </c>
      <c r="H276">
        <v>189</v>
      </c>
      <c r="I276">
        <v>8081</v>
      </c>
      <c r="J276">
        <v>15851</v>
      </c>
      <c r="K276" t="s">
        <v>493</v>
      </c>
      <c r="L276" s="1" t="s">
        <v>495</v>
      </c>
    </row>
    <row r="277" spans="1:12" x14ac:dyDescent="0.35">
      <c r="A277" t="s">
        <v>496</v>
      </c>
      <c r="B277">
        <v>1498409</v>
      </c>
      <c r="C277">
        <v>1498424</v>
      </c>
      <c r="D277" t="s">
        <v>0</v>
      </c>
      <c r="E277" t="s">
        <v>497</v>
      </c>
      <c r="F277" t="s">
        <v>6</v>
      </c>
      <c r="G277">
        <v>124</v>
      </c>
      <c r="H277">
        <v>173</v>
      </c>
      <c r="I277">
        <v>8880</v>
      </c>
      <c r="J277">
        <v>17230</v>
      </c>
      <c r="K277" t="s">
        <v>496</v>
      </c>
      <c r="L277" s="1" t="s">
        <v>498</v>
      </c>
    </row>
    <row r="278" spans="1:12" x14ac:dyDescent="0.35">
      <c r="A278" t="s">
        <v>499</v>
      </c>
      <c r="B278">
        <v>1500745</v>
      </c>
      <c r="C278">
        <v>1500765</v>
      </c>
      <c r="D278" t="s">
        <v>0</v>
      </c>
      <c r="E278" t="s">
        <v>500</v>
      </c>
      <c r="F278" t="s">
        <v>6</v>
      </c>
      <c r="G278">
        <v>131</v>
      </c>
      <c r="H278">
        <v>167</v>
      </c>
      <c r="I278">
        <v>7148</v>
      </c>
      <c r="J278">
        <v>12672</v>
      </c>
      <c r="K278" t="s">
        <v>499</v>
      </c>
      <c r="L278" s="1" t="s">
        <v>501</v>
      </c>
    </row>
    <row r="279" spans="1:12" x14ac:dyDescent="0.35">
      <c r="A279" t="s">
        <v>502</v>
      </c>
      <c r="B279">
        <v>1503229</v>
      </c>
      <c r="C279">
        <v>1503246</v>
      </c>
      <c r="D279" t="s">
        <v>0</v>
      </c>
      <c r="E279" t="s">
        <v>503</v>
      </c>
      <c r="F279" t="s">
        <v>6</v>
      </c>
      <c r="G279">
        <v>67</v>
      </c>
      <c r="H279">
        <v>89</v>
      </c>
      <c r="I279">
        <v>4265</v>
      </c>
      <c r="J279">
        <v>7879</v>
      </c>
      <c r="K279" t="s">
        <v>502</v>
      </c>
      <c r="L279" s="1" t="s">
        <v>504</v>
      </c>
    </row>
    <row r="280" spans="1:12" x14ac:dyDescent="0.35">
      <c r="A280" t="s">
        <v>505</v>
      </c>
      <c r="B280">
        <v>1505571</v>
      </c>
      <c r="C280">
        <v>1505588</v>
      </c>
      <c r="D280" t="s">
        <v>0</v>
      </c>
      <c r="E280" t="s">
        <v>506</v>
      </c>
      <c r="F280" t="s">
        <v>6</v>
      </c>
      <c r="G280">
        <v>128</v>
      </c>
      <c r="H280">
        <v>187</v>
      </c>
      <c r="I280">
        <v>8184</v>
      </c>
      <c r="J280">
        <v>16555</v>
      </c>
      <c r="K280" t="s">
        <v>505</v>
      </c>
      <c r="L280" s="1" t="s">
        <v>507</v>
      </c>
    </row>
    <row r="281" spans="1:12" x14ac:dyDescent="0.35">
      <c r="A281" t="s">
        <v>508</v>
      </c>
      <c r="B281">
        <v>1541036</v>
      </c>
      <c r="C281">
        <v>1541055</v>
      </c>
      <c r="D281" t="s">
        <v>0</v>
      </c>
      <c r="E281" t="s">
        <v>509</v>
      </c>
      <c r="F281" t="s">
        <v>6</v>
      </c>
      <c r="G281">
        <v>306</v>
      </c>
      <c r="H281">
        <v>541</v>
      </c>
      <c r="I281">
        <v>17532</v>
      </c>
      <c r="J281">
        <v>43105</v>
      </c>
      <c r="K281" t="s">
        <v>508</v>
      </c>
      <c r="L281" s="1" t="s">
        <v>510</v>
      </c>
    </row>
    <row r="282" spans="1:12" x14ac:dyDescent="0.35">
      <c r="A282" t="s">
        <v>458</v>
      </c>
      <c r="B282">
        <v>391372</v>
      </c>
      <c r="C282">
        <v>391395</v>
      </c>
      <c r="D282" t="s">
        <v>0</v>
      </c>
      <c r="E282" t="s">
        <v>459</v>
      </c>
      <c r="F282" t="s">
        <v>6</v>
      </c>
      <c r="G282">
        <v>3419</v>
      </c>
      <c r="H282">
        <v>5412</v>
      </c>
      <c r="I282">
        <v>163242</v>
      </c>
      <c r="J282">
        <v>359348</v>
      </c>
      <c r="K282" t="s">
        <v>458</v>
      </c>
      <c r="L282" s="1" t="s">
        <v>460</v>
      </c>
    </row>
    <row r="283" spans="1:12" x14ac:dyDescent="0.35">
      <c r="A283" t="s">
        <v>511</v>
      </c>
      <c r="B283">
        <v>1566264</v>
      </c>
      <c r="C283">
        <v>1566284</v>
      </c>
      <c r="D283" t="s">
        <v>0</v>
      </c>
      <c r="E283" t="s">
        <v>512</v>
      </c>
      <c r="F283" t="s">
        <v>6</v>
      </c>
      <c r="G283">
        <v>498</v>
      </c>
      <c r="H283">
        <v>720</v>
      </c>
      <c r="I283">
        <v>27174</v>
      </c>
      <c r="J283">
        <v>54636</v>
      </c>
      <c r="K283" t="s">
        <v>511</v>
      </c>
      <c r="L283" s="1" t="s">
        <v>513</v>
      </c>
    </row>
    <row r="284" spans="1:12" x14ac:dyDescent="0.35">
      <c r="A284" t="s">
        <v>514</v>
      </c>
      <c r="B284">
        <v>1576862</v>
      </c>
      <c r="C284">
        <v>1576881</v>
      </c>
      <c r="D284" t="s">
        <v>0</v>
      </c>
      <c r="E284" t="s">
        <v>515</v>
      </c>
      <c r="F284" t="s">
        <v>6</v>
      </c>
      <c r="G284">
        <v>122</v>
      </c>
      <c r="H284">
        <v>337</v>
      </c>
      <c r="I284">
        <v>6989</v>
      </c>
      <c r="J284">
        <v>26851</v>
      </c>
      <c r="K284" t="s">
        <v>514</v>
      </c>
      <c r="L284" s="1" t="s">
        <v>516</v>
      </c>
    </row>
    <row r="285" spans="1:12" x14ac:dyDescent="0.35">
      <c r="A285" t="s">
        <v>517</v>
      </c>
      <c r="B285">
        <v>1581916</v>
      </c>
      <c r="C285">
        <v>1581940</v>
      </c>
      <c r="D285" t="s">
        <v>0</v>
      </c>
      <c r="E285" t="s">
        <v>518</v>
      </c>
      <c r="F285" t="s">
        <v>6</v>
      </c>
      <c r="G285">
        <v>295</v>
      </c>
      <c r="H285">
        <v>218</v>
      </c>
      <c r="I285">
        <v>13521</v>
      </c>
      <c r="J285">
        <v>13895</v>
      </c>
      <c r="K285" t="s">
        <v>517</v>
      </c>
      <c r="L285" s="1" t="s">
        <v>519</v>
      </c>
    </row>
    <row r="286" spans="1:12" x14ac:dyDescent="0.35">
      <c r="A286" t="s">
        <v>520</v>
      </c>
      <c r="B286">
        <v>1608796</v>
      </c>
      <c r="C286">
        <v>1608817</v>
      </c>
      <c r="D286" t="s">
        <v>0</v>
      </c>
      <c r="E286" t="s">
        <v>521</v>
      </c>
      <c r="F286" t="s">
        <v>3</v>
      </c>
      <c r="G286">
        <v>348</v>
      </c>
      <c r="H286">
        <v>763</v>
      </c>
      <c r="I286">
        <v>18126</v>
      </c>
      <c r="J286">
        <v>55267</v>
      </c>
      <c r="K286" t="s">
        <v>520</v>
      </c>
      <c r="L286" s="1" t="s">
        <v>522</v>
      </c>
    </row>
    <row r="287" spans="1:12" x14ac:dyDescent="0.35">
      <c r="A287" t="s">
        <v>523</v>
      </c>
      <c r="B287">
        <v>1730072</v>
      </c>
      <c r="C287">
        <v>1730093</v>
      </c>
      <c r="D287" t="s">
        <v>0</v>
      </c>
      <c r="E287" t="s">
        <v>524</v>
      </c>
      <c r="F287" t="s">
        <v>6</v>
      </c>
      <c r="G287">
        <v>301</v>
      </c>
      <c r="H287">
        <v>500</v>
      </c>
      <c r="I287">
        <v>15677</v>
      </c>
      <c r="J287">
        <v>36217</v>
      </c>
      <c r="K287" t="s">
        <v>523</v>
      </c>
      <c r="L287" s="1" t="s">
        <v>525</v>
      </c>
    </row>
    <row r="288" spans="1:12" x14ac:dyDescent="0.35">
      <c r="A288" t="s">
        <v>526</v>
      </c>
      <c r="B288">
        <v>1835627</v>
      </c>
      <c r="C288">
        <v>1835650</v>
      </c>
      <c r="E288" t="s">
        <v>527</v>
      </c>
      <c r="F288" t="s">
        <v>6</v>
      </c>
      <c r="G288">
        <v>413</v>
      </c>
      <c r="H288">
        <v>846</v>
      </c>
      <c r="I288">
        <v>19718</v>
      </c>
      <c r="J288">
        <v>56173</v>
      </c>
      <c r="K288" t="s">
        <v>526</v>
      </c>
      <c r="L288" s="1" t="s">
        <v>528</v>
      </c>
    </row>
    <row r="289" spans="1:12" x14ac:dyDescent="0.35">
      <c r="A289" t="s">
        <v>529</v>
      </c>
      <c r="B289">
        <v>1837444</v>
      </c>
      <c r="C289">
        <v>1837465</v>
      </c>
      <c r="E289" t="s">
        <v>530</v>
      </c>
      <c r="F289" t="s">
        <v>6</v>
      </c>
      <c r="G289">
        <v>429</v>
      </c>
      <c r="H289">
        <v>788</v>
      </c>
      <c r="I289">
        <v>22345</v>
      </c>
      <c r="J289">
        <v>57078</v>
      </c>
      <c r="K289" t="s">
        <v>529</v>
      </c>
      <c r="L289" s="1" t="s">
        <v>531</v>
      </c>
    </row>
    <row r="290" spans="1:12" x14ac:dyDescent="0.35">
      <c r="A290" t="s">
        <v>532</v>
      </c>
      <c r="B290">
        <v>1866113</v>
      </c>
      <c r="C290">
        <v>1866145</v>
      </c>
      <c r="E290" t="s">
        <v>533</v>
      </c>
      <c r="F290" t="s">
        <v>6</v>
      </c>
      <c r="G290">
        <v>381</v>
      </c>
      <c r="H290">
        <v>859</v>
      </c>
      <c r="I290">
        <v>13229</v>
      </c>
      <c r="J290">
        <v>41480</v>
      </c>
      <c r="K290" t="s">
        <v>532</v>
      </c>
      <c r="L290" s="1" t="s">
        <v>534</v>
      </c>
    </row>
    <row r="291" spans="1:12" x14ac:dyDescent="0.35">
      <c r="A291" t="s">
        <v>535</v>
      </c>
      <c r="B291">
        <v>2007882</v>
      </c>
      <c r="C291">
        <v>2007904</v>
      </c>
      <c r="E291" t="s">
        <v>536</v>
      </c>
      <c r="F291" t="s">
        <v>6</v>
      </c>
      <c r="G291">
        <v>283</v>
      </c>
      <c r="H291">
        <v>864</v>
      </c>
      <c r="I291">
        <v>14099</v>
      </c>
      <c r="J291">
        <v>59862</v>
      </c>
      <c r="K291" t="s">
        <v>535</v>
      </c>
      <c r="L291" s="1" t="s">
        <v>537</v>
      </c>
    </row>
    <row r="292" spans="1:12" x14ac:dyDescent="0.35">
      <c r="A292" t="s">
        <v>538</v>
      </c>
      <c r="B292">
        <v>2040797</v>
      </c>
      <c r="C292">
        <v>2040817</v>
      </c>
      <c r="E292" t="s">
        <v>539</v>
      </c>
      <c r="F292" t="s">
        <v>6</v>
      </c>
      <c r="G292">
        <v>93</v>
      </c>
      <c r="H292">
        <v>77</v>
      </c>
      <c r="I292">
        <v>5074</v>
      </c>
      <c r="J292">
        <v>5843</v>
      </c>
      <c r="K292" t="s">
        <v>538</v>
      </c>
      <c r="L292" s="1" t="s">
        <v>540</v>
      </c>
    </row>
    <row r="293" spans="1:12" x14ac:dyDescent="0.35">
      <c r="A293" t="s">
        <v>461</v>
      </c>
      <c r="B293">
        <v>654900</v>
      </c>
      <c r="C293">
        <v>654923</v>
      </c>
      <c r="D293" t="s">
        <v>0</v>
      </c>
      <c r="E293" t="s">
        <v>462</v>
      </c>
      <c r="F293" t="s">
        <v>6</v>
      </c>
      <c r="G293">
        <v>260</v>
      </c>
      <c r="H293">
        <v>444</v>
      </c>
      <c r="I293">
        <v>12413</v>
      </c>
      <c r="J293">
        <v>29480</v>
      </c>
      <c r="K293" t="s">
        <v>461</v>
      </c>
      <c r="L293" s="1" t="s">
        <v>463</v>
      </c>
    </row>
    <row r="294" spans="1:12" x14ac:dyDescent="0.35">
      <c r="A294" t="s">
        <v>541</v>
      </c>
      <c r="B294">
        <v>2196637</v>
      </c>
      <c r="C294">
        <v>2196657</v>
      </c>
      <c r="D294" t="s">
        <v>0</v>
      </c>
      <c r="E294" t="s">
        <v>542</v>
      </c>
      <c r="F294" t="s">
        <v>6</v>
      </c>
      <c r="G294">
        <v>215</v>
      </c>
      <c r="H294">
        <v>405</v>
      </c>
      <c r="I294">
        <v>11731</v>
      </c>
      <c r="J294">
        <v>30732</v>
      </c>
      <c r="K294" t="s">
        <v>541</v>
      </c>
      <c r="L294" s="1" t="s">
        <v>543</v>
      </c>
    </row>
    <row r="295" spans="1:12" x14ac:dyDescent="0.35">
      <c r="A295" t="s">
        <v>544</v>
      </c>
      <c r="B295">
        <v>2353090</v>
      </c>
      <c r="C295">
        <v>2353113</v>
      </c>
      <c r="E295" t="s">
        <v>545</v>
      </c>
      <c r="F295" t="s">
        <v>6</v>
      </c>
      <c r="G295">
        <v>255</v>
      </c>
      <c r="H295">
        <v>723</v>
      </c>
      <c r="I295">
        <v>12175</v>
      </c>
      <c r="J295">
        <v>48006</v>
      </c>
      <c r="K295" t="s">
        <v>544</v>
      </c>
      <c r="L295" s="1" t="s">
        <v>546</v>
      </c>
    </row>
    <row r="296" spans="1:12" x14ac:dyDescent="0.35">
      <c r="A296" t="s">
        <v>547</v>
      </c>
      <c r="B296">
        <v>2379878</v>
      </c>
      <c r="C296">
        <v>2379897</v>
      </c>
      <c r="E296" t="s">
        <v>548</v>
      </c>
      <c r="F296" t="s">
        <v>6</v>
      </c>
      <c r="G296">
        <v>602</v>
      </c>
      <c r="H296">
        <v>1295</v>
      </c>
      <c r="I296">
        <v>34491</v>
      </c>
      <c r="J296">
        <v>103183</v>
      </c>
      <c r="K296" t="s">
        <v>547</v>
      </c>
      <c r="L296" s="1" t="s">
        <v>549</v>
      </c>
    </row>
    <row r="297" spans="1:12" x14ac:dyDescent="0.35">
      <c r="A297" t="s">
        <v>464</v>
      </c>
      <c r="B297">
        <v>713154</v>
      </c>
      <c r="C297">
        <v>713174</v>
      </c>
      <c r="E297" t="s">
        <v>465</v>
      </c>
      <c r="F297" t="s">
        <v>6</v>
      </c>
      <c r="G297">
        <v>204</v>
      </c>
      <c r="H297">
        <v>283</v>
      </c>
      <c r="I297">
        <v>11131</v>
      </c>
      <c r="J297">
        <v>21475</v>
      </c>
      <c r="K297" t="s">
        <v>464</v>
      </c>
      <c r="L297" s="1" t="s">
        <v>466</v>
      </c>
    </row>
    <row r="298" spans="1:12" x14ac:dyDescent="0.35">
      <c r="A298" t="s">
        <v>467</v>
      </c>
      <c r="B298">
        <v>1017677</v>
      </c>
      <c r="C298">
        <v>1017702</v>
      </c>
      <c r="E298" t="s">
        <v>1222</v>
      </c>
      <c r="F298" t="s">
        <v>3</v>
      </c>
      <c r="G298">
        <v>359</v>
      </c>
      <c r="H298">
        <v>316</v>
      </c>
      <c r="I298">
        <v>15822</v>
      </c>
      <c r="J298">
        <v>19367</v>
      </c>
      <c r="K298" t="s">
        <v>467</v>
      </c>
      <c r="L298" s="1" t="s">
        <v>468</v>
      </c>
    </row>
    <row r="299" spans="1:12" x14ac:dyDescent="0.35">
      <c r="A299" t="s">
        <v>469</v>
      </c>
      <c r="B299">
        <v>1336066</v>
      </c>
      <c r="C299">
        <v>1336083</v>
      </c>
      <c r="D299" t="s">
        <v>0</v>
      </c>
      <c r="E299" t="s">
        <v>470</v>
      </c>
      <c r="F299" t="s">
        <v>6</v>
      </c>
      <c r="G299">
        <v>3250</v>
      </c>
      <c r="H299">
        <v>6426</v>
      </c>
      <c r="I299">
        <v>206898</v>
      </c>
      <c r="J299">
        <v>568901</v>
      </c>
      <c r="K299" t="s">
        <v>469</v>
      </c>
      <c r="L299" s="1" t="s">
        <v>471</v>
      </c>
    </row>
    <row r="300" spans="1:12" x14ac:dyDescent="0.35">
      <c r="A300" t="s">
        <v>472</v>
      </c>
      <c r="B300">
        <v>1356274</v>
      </c>
      <c r="C300">
        <v>1356294</v>
      </c>
      <c r="D300" t="s">
        <v>0</v>
      </c>
      <c r="E300" t="s">
        <v>473</v>
      </c>
      <c r="F300" t="s">
        <v>6</v>
      </c>
      <c r="G300">
        <v>472</v>
      </c>
      <c r="H300">
        <v>736</v>
      </c>
      <c r="I300">
        <v>25755</v>
      </c>
      <c r="J300">
        <v>55850</v>
      </c>
      <c r="K300" t="s">
        <v>472</v>
      </c>
      <c r="L300" s="1" t="s">
        <v>474</v>
      </c>
    </row>
    <row r="301" spans="1:12" x14ac:dyDescent="0.35">
      <c r="A301" t="s">
        <v>475</v>
      </c>
      <c r="B301">
        <v>1373660</v>
      </c>
      <c r="C301">
        <v>1373678</v>
      </c>
      <c r="D301" t="s">
        <v>0</v>
      </c>
      <c r="E301" t="s">
        <v>476</v>
      </c>
      <c r="F301" t="s">
        <v>6</v>
      </c>
      <c r="G301">
        <v>3295</v>
      </c>
      <c r="H301">
        <v>6520</v>
      </c>
      <c r="I301">
        <v>198722</v>
      </c>
      <c r="J301">
        <v>546843</v>
      </c>
      <c r="K301" t="s">
        <v>475</v>
      </c>
      <c r="L301" s="1" t="s">
        <v>477</v>
      </c>
    </row>
    <row r="302" spans="1:12" x14ac:dyDescent="0.35">
      <c r="A302" t="s">
        <v>478</v>
      </c>
      <c r="B302">
        <v>1382248</v>
      </c>
      <c r="C302">
        <v>1382267</v>
      </c>
      <c r="D302" t="s">
        <v>0</v>
      </c>
      <c r="E302" t="s">
        <v>479</v>
      </c>
      <c r="F302" t="s">
        <v>95</v>
      </c>
      <c r="G302">
        <v>1149</v>
      </c>
      <c r="H302">
        <v>1370</v>
      </c>
      <c r="I302">
        <v>65831</v>
      </c>
      <c r="J302">
        <v>109159</v>
      </c>
      <c r="K302" t="s">
        <v>478</v>
      </c>
      <c r="L302" s="1" t="s">
        <v>480</v>
      </c>
    </row>
  </sheetData>
  <sortState xmlns:xlrd2="http://schemas.microsoft.com/office/spreadsheetml/2017/richdata2" ref="A2:L302">
    <sortCondition ref="A2:A30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92A7A-5BE3-4B6C-BF5C-24121018752C}">
  <dimension ref="A1:J290"/>
  <sheetViews>
    <sheetView workbookViewId="0">
      <selection activeCell="E24" sqref="E24"/>
    </sheetView>
  </sheetViews>
  <sheetFormatPr defaultRowHeight="14.5" x14ac:dyDescent="0.35"/>
  <cols>
    <col min="4" max="4" width="5.81640625" customWidth="1"/>
    <col min="5" max="5" width="13.81640625" customWidth="1"/>
    <col min="7" max="8" width="13.7265625" customWidth="1"/>
    <col min="9" max="10" width="10.36328125" customWidth="1"/>
  </cols>
  <sheetData>
    <row r="1" spans="1:10" x14ac:dyDescent="0.35">
      <c r="A1" s="2" t="s">
        <v>925</v>
      </c>
      <c r="B1" s="2" t="s">
        <v>928</v>
      </c>
      <c r="C1" s="2" t="s">
        <v>929</v>
      </c>
      <c r="D1" s="2" t="s">
        <v>930</v>
      </c>
      <c r="E1" s="2" t="s">
        <v>926</v>
      </c>
      <c r="F1" s="2" t="s">
        <v>1</v>
      </c>
      <c r="G1" s="2" t="s">
        <v>41</v>
      </c>
      <c r="H1" s="2" t="s">
        <v>42</v>
      </c>
      <c r="I1" s="2" t="s">
        <v>43</v>
      </c>
      <c r="J1" s="2" t="s">
        <v>44</v>
      </c>
    </row>
    <row r="2" spans="1:10" x14ac:dyDescent="0.35">
      <c r="A2" t="s">
        <v>20</v>
      </c>
      <c r="B2">
        <v>293147</v>
      </c>
      <c r="C2">
        <v>293175</v>
      </c>
      <c r="E2" t="s">
        <v>7</v>
      </c>
      <c r="F2" t="s">
        <v>6</v>
      </c>
      <c r="G2">
        <v>165</v>
      </c>
      <c r="H2">
        <v>303</v>
      </c>
      <c r="I2">
        <v>2586</v>
      </c>
      <c r="J2">
        <v>5345</v>
      </c>
    </row>
    <row r="3" spans="1:10" x14ac:dyDescent="0.35">
      <c r="A3" t="s">
        <v>21</v>
      </c>
      <c r="B3">
        <v>309658</v>
      </c>
      <c r="C3">
        <v>309696</v>
      </c>
      <c r="E3" t="s">
        <v>8</v>
      </c>
      <c r="F3" t="s">
        <v>6</v>
      </c>
      <c r="G3">
        <v>346</v>
      </c>
      <c r="H3">
        <v>998</v>
      </c>
      <c r="I3">
        <v>4032</v>
      </c>
      <c r="J3">
        <v>13091</v>
      </c>
    </row>
    <row r="4" spans="1:10" x14ac:dyDescent="0.35">
      <c r="A4" t="s">
        <v>18</v>
      </c>
      <c r="B4">
        <v>59472</v>
      </c>
      <c r="C4">
        <v>59510</v>
      </c>
      <c r="D4" t="s">
        <v>0</v>
      </c>
      <c r="E4" t="s">
        <v>931</v>
      </c>
      <c r="F4" t="s">
        <v>932</v>
      </c>
      <c r="G4">
        <v>3734</v>
      </c>
      <c r="H4">
        <v>14211</v>
      </c>
      <c r="I4">
        <v>43523</v>
      </c>
      <c r="J4">
        <v>186416</v>
      </c>
    </row>
    <row r="5" spans="1:10" x14ac:dyDescent="0.35">
      <c r="A5" t="s">
        <v>22</v>
      </c>
      <c r="B5">
        <v>332426</v>
      </c>
      <c r="C5">
        <v>332449</v>
      </c>
      <c r="E5" t="s">
        <v>9</v>
      </c>
      <c r="F5" t="s">
        <v>3</v>
      </c>
      <c r="G5">
        <v>745</v>
      </c>
      <c r="H5">
        <v>597</v>
      </c>
      <c r="I5">
        <v>14110</v>
      </c>
      <c r="J5">
        <v>12725</v>
      </c>
    </row>
    <row r="6" spans="1:10" x14ac:dyDescent="0.35">
      <c r="A6" t="s">
        <v>23</v>
      </c>
      <c r="B6">
        <v>361280</v>
      </c>
      <c r="C6">
        <v>361310</v>
      </c>
      <c r="E6" t="s">
        <v>10</v>
      </c>
      <c r="F6" t="s">
        <v>6</v>
      </c>
      <c r="G6">
        <v>167</v>
      </c>
      <c r="H6">
        <v>415</v>
      </c>
      <c r="I6">
        <v>2448</v>
      </c>
      <c r="J6">
        <v>6848</v>
      </c>
    </row>
    <row r="7" spans="1:10" x14ac:dyDescent="0.35">
      <c r="A7" t="s">
        <v>24</v>
      </c>
      <c r="B7">
        <v>504687</v>
      </c>
      <c r="C7">
        <v>504710</v>
      </c>
      <c r="E7" t="s">
        <v>11</v>
      </c>
      <c r="F7" t="s">
        <v>6</v>
      </c>
      <c r="G7">
        <v>572</v>
      </c>
      <c r="H7">
        <v>834</v>
      </c>
      <c r="I7">
        <v>10834</v>
      </c>
      <c r="J7">
        <v>17777</v>
      </c>
    </row>
    <row r="8" spans="1:10" x14ac:dyDescent="0.35">
      <c r="A8" t="s">
        <v>25</v>
      </c>
      <c r="B8">
        <v>661012</v>
      </c>
      <c r="C8">
        <v>661036</v>
      </c>
      <c r="E8" t="s">
        <v>12</v>
      </c>
      <c r="F8" t="s">
        <v>6</v>
      </c>
      <c r="G8">
        <v>97</v>
      </c>
      <c r="H8">
        <v>212</v>
      </c>
      <c r="I8">
        <v>1763</v>
      </c>
      <c r="J8">
        <v>4338</v>
      </c>
    </row>
    <row r="9" spans="1:10" x14ac:dyDescent="0.35">
      <c r="A9" t="s">
        <v>26</v>
      </c>
      <c r="B9">
        <v>817011</v>
      </c>
      <c r="C9">
        <v>817042</v>
      </c>
      <c r="E9" t="s">
        <v>13</v>
      </c>
      <c r="F9" t="s">
        <v>6</v>
      </c>
      <c r="G9">
        <v>239</v>
      </c>
      <c r="H9">
        <v>463</v>
      </c>
      <c r="I9">
        <v>3395</v>
      </c>
      <c r="J9">
        <v>7402</v>
      </c>
    </row>
    <row r="10" spans="1:10" x14ac:dyDescent="0.35">
      <c r="A10" t="s">
        <v>27</v>
      </c>
      <c r="B10">
        <v>835960</v>
      </c>
      <c r="C10">
        <v>835992</v>
      </c>
      <c r="E10" t="s">
        <v>14</v>
      </c>
      <c r="F10" t="s">
        <v>6</v>
      </c>
      <c r="G10">
        <v>150</v>
      </c>
      <c r="H10">
        <v>328</v>
      </c>
      <c r="I10">
        <v>2066</v>
      </c>
      <c r="J10">
        <v>5084</v>
      </c>
    </row>
    <row r="11" spans="1:10" x14ac:dyDescent="0.35">
      <c r="A11" t="s">
        <v>28</v>
      </c>
      <c r="B11">
        <v>1006004</v>
      </c>
      <c r="C11">
        <v>1006037</v>
      </c>
      <c r="E11" t="s">
        <v>15</v>
      </c>
      <c r="F11" t="s">
        <v>3</v>
      </c>
      <c r="G11">
        <v>348</v>
      </c>
      <c r="H11">
        <v>1088</v>
      </c>
      <c r="I11">
        <v>4652</v>
      </c>
      <c r="J11">
        <v>16370</v>
      </c>
    </row>
    <row r="12" spans="1:10" x14ac:dyDescent="0.35">
      <c r="A12" t="s">
        <v>19</v>
      </c>
      <c r="B12">
        <v>276096</v>
      </c>
      <c r="C12">
        <v>276134</v>
      </c>
      <c r="D12" t="s">
        <v>0</v>
      </c>
      <c r="E12" t="s">
        <v>5</v>
      </c>
      <c r="F12" t="s">
        <v>6</v>
      </c>
      <c r="G12">
        <v>119</v>
      </c>
      <c r="H12">
        <v>217</v>
      </c>
      <c r="I12">
        <v>1387</v>
      </c>
      <c r="J12">
        <v>2846</v>
      </c>
    </row>
    <row r="13" spans="1:10" x14ac:dyDescent="0.35">
      <c r="A13" t="s">
        <v>636</v>
      </c>
      <c r="B13">
        <v>2768533</v>
      </c>
      <c r="C13">
        <v>2768558</v>
      </c>
      <c r="E13" t="s">
        <v>637</v>
      </c>
      <c r="F13" t="s">
        <v>6</v>
      </c>
      <c r="G13">
        <v>362</v>
      </c>
      <c r="H13">
        <v>887</v>
      </c>
      <c r="I13">
        <v>9894</v>
      </c>
      <c r="J13">
        <v>36629</v>
      </c>
    </row>
    <row r="14" spans="1:10" x14ac:dyDescent="0.35">
      <c r="A14" t="s">
        <v>641</v>
      </c>
      <c r="B14">
        <v>2800189</v>
      </c>
      <c r="C14">
        <v>2800207</v>
      </c>
      <c r="E14" t="s">
        <v>642</v>
      </c>
      <c r="F14" t="s">
        <v>6</v>
      </c>
      <c r="G14">
        <v>129</v>
      </c>
      <c r="H14">
        <v>228</v>
      </c>
      <c r="I14">
        <v>4824</v>
      </c>
      <c r="J14">
        <v>12884</v>
      </c>
    </row>
    <row r="15" spans="1:10" x14ac:dyDescent="0.35">
      <c r="A15" t="s">
        <v>644</v>
      </c>
      <c r="B15">
        <v>2821134</v>
      </c>
      <c r="C15">
        <v>2821161</v>
      </c>
      <c r="E15" t="s">
        <v>645</v>
      </c>
      <c r="F15" t="s">
        <v>6</v>
      </c>
      <c r="G15">
        <v>135</v>
      </c>
      <c r="H15">
        <v>209</v>
      </c>
      <c r="I15">
        <v>3426</v>
      </c>
      <c r="J15">
        <v>8014</v>
      </c>
    </row>
    <row r="16" spans="1:10" x14ac:dyDescent="0.35">
      <c r="A16" t="s">
        <v>647</v>
      </c>
      <c r="B16">
        <v>2852615</v>
      </c>
      <c r="C16">
        <v>2852646</v>
      </c>
      <c r="E16" t="s">
        <v>648</v>
      </c>
      <c r="F16" t="s">
        <v>6</v>
      </c>
      <c r="G16">
        <v>253</v>
      </c>
      <c r="H16">
        <v>535</v>
      </c>
      <c r="I16">
        <v>5618</v>
      </c>
      <c r="J16">
        <v>17950</v>
      </c>
    </row>
    <row r="17" spans="1:10" x14ac:dyDescent="0.35">
      <c r="A17" t="s">
        <v>652</v>
      </c>
      <c r="B17">
        <v>2902951</v>
      </c>
      <c r="C17">
        <v>2902980</v>
      </c>
      <c r="E17" t="s">
        <v>653</v>
      </c>
      <c r="F17" t="s">
        <v>6</v>
      </c>
      <c r="G17">
        <v>718</v>
      </c>
      <c r="H17">
        <v>1511</v>
      </c>
      <c r="I17">
        <v>17007</v>
      </c>
      <c r="J17">
        <v>54078</v>
      </c>
    </row>
    <row r="18" spans="1:10" x14ac:dyDescent="0.35">
      <c r="A18" t="s">
        <v>657</v>
      </c>
      <c r="B18">
        <v>2938174</v>
      </c>
      <c r="C18">
        <v>2938197</v>
      </c>
      <c r="E18" t="s">
        <v>658</v>
      </c>
      <c r="F18" t="s">
        <v>6</v>
      </c>
      <c r="G18">
        <v>116</v>
      </c>
      <c r="H18">
        <v>280</v>
      </c>
      <c r="I18">
        <v>3434</v>
      </c>
      <c r="J18">
        <v>12526</v>
      </c>
    </row>
    <row r="19" spans="1:10" x14ac:dyDescent="0.35">
      <c r="A19" t="s">
        <v>660</v>
      </c>
      <c r="B19">
        <v>3003792</v>
      </c>
      <c r="C19">
        <v>3003814</v>
      </c>
      <c r="D19" t="s">
        <v>0</v>
      </c>
      <c r="E19" t="s">
        <v>661</v>
      </c>
      <c r="F19" t="s">
        <v>6</v>
      </c>
      <c r="G19">
        <v>225</v>
      </c>
      <c r="H19">
        <v>386</v>
      </c>
      <c r="I19">
        <v>6951</v>
      </c>
      <c r="J19">
        <v>18019</v>
      </c>
    </row>
    <row r="20" spans="1:10" x14ac:dyDescent="0.35">
      <c r="A20" t="s">
        <v>663</v>
      </c>
      <c r="B20">
        <v>3051390</v>
      </c>
      <c r="C20">
        <v>3051408</v>
      </c>
      <c r="D20" t="s">
        <v>0</v>
      </c>
      <c r="E20" t="s">
        <v>664</v>
      </c>
      <c r="F20" t="s">
        <v>6</v>
      </c>
      <c r="G20">
        <v>229</v>
      </c>
      <c r="H20">
        <v>443</v>
      </c>
      <c r="I20">
        <v>8564</v>
      </c>
      <c r="J20">
        <v>25034</v>
      </c>
    </row>
    <row r="21" spans="1:10" x14ac:dyDescent="0.35">
      <c r="A21" t="s">
        <v>666</v>
      </c>
      <c r="B21">
        <v>3133167</v>
      </c>
      <c r="C21">
        <v>3133190</v>
      </c>
      <c r="D21" t="s">
        <v>0</v>
      </c>
      <c r="E21" t="s">
        <v>667</v>
      </c>
      <c r="F21" t="s">
        <v>6</v>
      </c>
      <c r="G21">
        <v>2641</v>
      </c>
      <c r="H21">
        <v>4447</v>
      </c>
      <c r="I21">
        <v>78197</v>
      </c>
      <c r="J21">
        <v>198947</v>
      </c>
    </row>
    <row r="22" spans="1:10" x14ac:dyDescent="0.35">
      <c r="A22" t="s">
        <v>669</v>
      </c>
      <c r="B22">
        <v>3474081</v>
      </c>
      <c r="C22">
        <v>3474097</v>
      </c>
      <c r="D22" t="s">
        <v>0</v>
      </c>
      <c r="E22" t="s">
        <v>670</v>
      </c>
      <c r="F22" t="s">
        <v>6</v>
      </c>
      <c r="G22">
        <v>188</v>
      </c>
      <c r="H22">
        <v>263</v>
      </c>
      <c r="I22">
        <v>7858</v>
      </c>
      <c r="J22">
        <v>16610</v>
      </c>
    </row>
    <row r="23" spans="1:10" x14ac:dyDescent="0.35">
      <c r="A23" t="s">
        <v>672</v>
      </c>
      <c r="B23">
        <v>3515711</v>
      </c>
      <c r="C23">
        <v>3515729</v>
      </c>
      <c r="D23" t="s">
        <v>0</v>
      </c>
      <c r="E23" t="s">
        <v>673</v>
      </c>
      <c r="F23" t="s">
        <v>6</v>
      </c>
      <c r="G23">
        <v>85</v>
      </c>
      <c r="H23">
        <v>152</v>
      </c>
      <c r="I23">
        <v>3179</v>
      </c>
      <c r="J23">
        <v>8589</v>
      </c>
    </row>
    <row r="24" spans="1:10" x14ac:dyDescent="0.35">
      <c r="A24" t="s">
        <v>675</v>
      </c>
      <c r="B24">
        <v>3531108</v>
      </c>
      <c r="C24">
        <v>3531135</v>
      </c>
      <c r="D24" t="s">
        <v>0</v>
      </c>
      <c r="E24" t="s">
        <v>676</v>
      </c>
      <c r="F24" t="s">
        <v>6</v>
      </c>
      <c r="G24">
        <v>157</v>
      </c>
      <c r="H24">
        <v>446</v>
      </c>
      <c r="I24">
        <v>3984</v>
      </c>
      <c r="J24">
        <v>17102</v>
      </c>
    </row>
    <row r="25" spans="1:10" x14ac:dyDescent="0.35">
      <c r="A25" t="s">
        <v>678</v>
      </c>
      <c r="B25">
        <v>3582923</v>
      </c>
      <c r="C25">
        <v>3582954</v>
      </c>
      <c r="D25" t="s">
        <v>0</v>
      </c>
      <c r="E25" t="s">
        <v>679</v>
      </c>
      <c r="F25" t="s">
        <v>6</v>
      </c>
      <c r="G25">
        <v>479</v>
      </c>
      <c r="H25">
        <v>1104</v>
      </c>
      <c r="I25">
        <v>10637</v>
      </c>
      <c r="J25">
        <v>37042</v>
      </c>
    </row>
    <row r="26" spans="1:10" x14ac:dyDescent="0.35">
      <c r="A26" t="s">
        <v>681</v>
      </c>
      <c r="B26">
        <v>3598964</v>
      </c>
      <c r="C26">
        <v>3598990</v>
      </c>
      <c r="D26" t="s">
        <v>0</v>
      </c>
      <c r="E26" t="s">
        <v>682</v>
      </c>
      <c r="F26" t="s">
        <v>6</v>
      </c>
      <c r="G26">
        <v>474</v>
      </c>
      <c r="H26">
        <v>1108</v>
      </c>
      <c r="I26">
        <v>12475</v>
      </c>
      <c r="J26">
        <v>44061</v>
      </c>
    </row>
    <row r="27" spans="1:10" x14ac:dyDescent="0.35">
      <c r="A27" t="s">
        <v>684</v>
      </c>
      <c r="B27">
        <v>3641940</v>
      </c>
      <c r="C27">
        <v>3641960</v>
      </c>
      <c r="E27" t="s">
        <v>685</v>
      </c>
      <c r="F27" t="s">
        <v>3</v>
      </c>
      <c r="G27">
        <v>122</v>
      </c>
      <c r="H27">
        <v>275</v>
      </c>
      <c r="I27">
        <v>4128</v>
      </c>
      <c r="J27">
        <v>14060</v>
      </c>
    </row>
    <row r="28" spans="1:10" x14ac:dyDescent="0.35">
      <c r="A28" t="s">
        <v>562</v>
      </c>
      <c r="B28">
        <v>408065</v>
      </c>
      <c r="C28">
        <v>408087</v>
      </c>
      <c r="D28" t="s">
        <v>0</v>
      </c>
      <c r="E28" t="s">
        <v>563</v>
      </c>
      <c r="F28" t="s">
        <v>6</v>
      </c>
      <c r="G28">
        <v>1330</v>
      </c>
      <c r="H28">
        <v>3265</v>
      </c>
      <c r="I28">
        <v>41092</v>
      </c>
      <c r="J28">
        <v>152418</v>
      </c>
    </row>
    <row r="29" spans="1:10" x14ac:dyDescent="0.35">
      <c r="A29" t="s">
        <v>687</v>
      </c>
      <c r="B29">
        <v>3703735</v>
      </c>
      <c r="C29">
        <v>3703756</v>
      </c>
      <c r="E29" t="s">
        <v>688</v>
      </c>
      <c r="F29" t="s">
        <v>3</v>
      </c>
      <c r="G29">
        <v>281</v>
      </c>
      <c r="H29">
        <v>438</v>
      </c>
      <c r="I29">
        <v>9076</v>
      </c>
      <c r="J29">
        <v>21376</v>
      </c>
    </row>
    <row r="30" spans="1:10" x14ac:dyDescent="0.35">
      <c r="A30" t="s">
        <v>690</v>
      </c>
      <c r="B30">
        <v>3810862</v>
      </c>
      <c r="C30">
        <v>3810885</v>
      </c>
      <c r="E30" t="s">
        <v>691</v>
      </c>
      <c r="F30" t="s">
        <v>6</v>
      </c>
      <c r="G30">
        <v>550</v>
      </c>
      <c r="H30">
        <v>1120</v>
      </c>
      <c r="I30">
        <v>16285</v>
      </c>
      <c r="J30">
        <v>50105</v>
      </c>
    </row>
    <row r="31" spans="1:10" x14ac:dyDescent="0.35">
      <c r="A31" t="s">
        <v>696</v>
      </c>
      <c r="B31">
        <v>3907742</v>
      </c>
      <c r="C31">
        <v>3907762</v>
      </c>
      <c r="E31" t="s">
        <v>697</v>
      </c>
      <c r="F31" t="s">
        <v>6</v>
      </c>
      <c r="G31">
        <v>1268</v>
      </c>
      <c r="H31">
        <v>1441</v>
      </c>
      <c r="I31">
        <v>42907</v>
      </c>
      <c r="J31">
        <v>73676</v>
      </c>
    </row>
    <row r="32" spans="1:10" x14ac:dyDescent="0.35">
      <c r="A32" t="s">
        <v>699</v>
      </c>
      <c r="B32">
        <v>3955547</v>
      </c>
      <c r="C32">
        <v>3955573</v>
      </c>
      <c r="E32" t="s">
        <v>700</v>
      </c>
      <c r="F32" t="s">
        <v>6</v>
      </c>
      <c r="G32">
        <v>833</v>
      </c>
      <c r="H32">
        <v>1063</v>
      </c>
      <c r="I32">
        <v>21923</v>
      </c>
      <c r="J32">
        <v>42271</v>
      </c>
    </row>
    <row r="33" spans="1:10" x14ac:dyDescent="0.35">
      <c r="A33" t="s">
        <v>567</v>
      </c>
      <c r="B33">
        <v>511516</v>
      </c>
      <c r="C33">
        <v>511543</v>
      </c>
      <c r="E33" t="s">
        <v>568</v>
      </c>
      <c r="F33" t="s">
        <v>6</v>
      </c>
      <c r="G33">
        <v>80</v>
      </c>
      <c r="H33">
        <v>146</v>
      </c>
      <c r="I33">
        <v>2030</v>
      </c>
      <c r="J33">
        <v>5598</v>
      </c>
    </row>
    <row r="34" spans="1:10" x14ac:dyDescent="0.35">
      <c r="A34" t="s">
        <v>570</v>
      </c>
      <c r="B34">
        <v>564285</v>
      </c>
      <c r="C34">
        <v>564305</v>
      </c>
      <c r="E34" t="s">
        <v>571</v>
      </c>
      <c r="F34" t="s">
        <v>3</v>
      </c>
      <c r="G34">
        <v>432</v>
      </c>
      <c r="H34">
        <v>1032</v>
      </c>
      <c r="I34">
        <v>14618</v>
      </c>
      <c r="J34">
        <v>52764</v>
      </c>
    </row>
    <row r="35" spans="1:10" x14ac:dyDescent="0.35">
      <c r="A35" t="s">
        <v>573</v>
      </c>
      <c r="B35">
        <v>645571</v>
      </c>
      <c r="C35">
        <v>645590</v>
      </c>
      <c r="E35" t="s">
        <v>574</v>
      </c>
      <c r="F35" t="s">
        <v>6</v>
      </c>
      <c r="G35">
        <v>349</v>
      </c>
      <c r="H35">
        <v>770</v>
      </c>
      <c r="I35">
        <v>12400</v>
      </c>
      <c r="J35">
        <v>41337</v>
      </c>
    </row>
    <row r="36" spans="1:10" x14ac:dyDescent="0.35">
      <c r="A36" t="s">
        <v>576</v>
      </c>
      <c r="B36">
        <v>701072</v>
      </c>
      <c r="C36">
        <v>701097</v>
      </c>
      <c r="E36" t="s">
        <v>577</v>
      </c>
      <c r="F36" t="s">
        <v>3</v>
      </c>
      <c r="G36">
        <v>983</v>
      </c>
      <c r="H36">
        <v>2306</v>
      </c>
      <c r="I36">
        <v>26866</v>
      </c>
      <c r="J36">
        <v>95228</v>
      </c>
    </row>
    <row r="37" spans="1:10" x14ac:dyDescent="0.35">
      <c r="A37" t="s">
        <v>579</v>
      </c>
      <c r="B37">
        <v>742925</v>
      </c>
      <c r="C37">
        <v>742946</v>
      </c>
      <c r="E37" t="s">
        <v>580</v>
      </c>
      <c r="F37" t="s">
        <v>6</v>
      </c>
      <c r="G37">
        <v>180</v>
      </c>
      <c r="H37">
        <v>372</v>
      </c>
      <c r="I37">
        <v>5814</v>
      </c>
      <c r="J37">
        <v>18155</v>
      </c>
    </row>
    <row r="38" spans="1:10" x14ac:dyDescent="0.35">
      <c r="A38" t="s">
        <v>582</v>
      </c>
      <c r="B38">
        <v>779694</v>
      </c>
      <c r="C38">
        <v>779717</v>
      </c>
      <c r="E38" t="s">
        <v>583</v>
      </c>
      <c r="F38" t="s">
        <v>6</v>
      </c>
      <c r="G38">
        <v>784</v>
      </c>
      <c r="H38">
        <v>950</v>
      </c>
      <c r="I38">
        <v>23213</v>
      </c>
      <c r="J38">
        <v>42500</v>
      </c>
    </row>
    <row r="39" spans="1:10" x14ac:dyDescent="0.35">
      <c r="A39" t="s">
        <v>585</v>
      </c>
      <c r="B39">
        <v>783774</v>
      </c>
      <c r="C39">
        <v>783793</v>
      </c>
      <c r="E39" t="s">
        <v>586</v>
      </c>
      <c r="F39" t="s">
        <v>6</v>
      </c>
      <c r="G39">
        <v>533</v>
      </c>
      <c r="H39">
        <v>1100</v>
      </c>
      <c r="I39">
        <v>18938</v>
      </c>
      <c r="J39">
        <v>59053</v>
      </c>
    </row>
    <row r="40" spans="1:10" x14ac:dyDescent="0.35">
      <c r="A40" t="s">
        <v>588</v>
      </c>
      <c r="B40">
        <v>888557</v>
      </c>
      <c r="C40">
        <v>888581</v>
      </c>
      <c r="E40" t="s">
        <v>589</v>
      </c>
      <c r="F40" t="s">
        <v>6</v>
      </c>
      <c r="G40">
        <v>84</v>
      </c>
      <c r="H40">
        <v>258</v>
      </c>
      <c r="I40">
        <v>2387</v>
      </c>
      <c r="J40">
        <v>11080</v>
      </c>
    </row>
    <row r="41" spans="1:10" x14ac:dyDescent="0.35">
      <c r="A41" t="s">
        <v>591</v>
      </c>
      <c r="B41">
        <v>898393</v>
      </c>
      <c r="C41">
        <v>898417</v>
      </c>
      <c r="E41" t="s">
        <v>592</v>
      </c>
      <c r="F41" t="s">
        <v>6</v>
      </c>
      <c r="G41">
        <v>132</v>
      </c>
      <c r="H41">
        <v>203</v>
      </c>
      <c r="I41">
        <v>3752</v>
      </c>
      <c r="J41">
        <v>8718</v>
      </c>
    </row>
    <row r="42" spans="1:10" x14ac:dyDescent="0.35">
      <c r="A42" t="s">
        <v>594</v>
      </c>
      <c r="B42">
        <v>909297</v>
      </c>
      <c r="C42">
        <v>909319</v>
      </c>
      <c r="E42" t="s">
        <v>595</v>
      </c>
      <c r="F42" t="s">
        <v>3</v>
      </c>
      <c r="G42">
        <v>274</v>
      </c>
      <c r="H42">
        <v>407</v>
      </c>
      <c r="I42">
        <v>8465</v>
      </c>
      <c r="J42">
        <v>18999</v>
      </c>
    </row>
    <row r="43" spans="1:10" x14ac:dyDescent="0.35">
      <c r="A43" t="s">
        <v>597</v>
      </c>
      <c r="B43">
        <v>940174</v>
      </c>
      <c r="C43">
        <v>940195</v>
      </c>
      <c r="E43" t="s">
        <v>598</v>
      </c>
      <c r="F43" t="s">
        <v>3</v>
      </c>
      <c r="G43">
        <v>432</v>
      </c>
      <c r="H43">
        <v>415</v>
      </c>
      <c r="I43">
        <v>13954</v>
      </c>
      <c r="J43">
        <v>20253</v>
      </c>
    </row>
    <row r="44" spans="1:10" x14ac:dyDescent="0.35">
      <c r="A44" t="s">
        <v>600</v>
      </c>
      <c r="B44">
        <v>1005613</v>
      </c>
      <c r="C44">
        <v>1005632</v>
      </c>
      <c r="D44" t="s">
        <v>0</v>
      </c>
      <c r="E44" t="s">
        <v>601</v>
      </c>
      <c r="F44" t="s">
        <v>6</v>
      </c>
      <c r="G44">
        <v>520</v>
      </c>
      <c r="H44">
        <v>839</v>
      </c>
      <c r="I44">
        <v>18476</v>
      </c>
      <c r="J44">
        <v>45041</v>
      </c>
    </row>
    <row r="45" spans="1:10" x14ac:dyDescent="0.35">
      <c r="A45" t="s">
        <v>603</v>
      </c>
      <c r="B45">
        <v>1110954</v>
      </c>
      <c r="C45">
        <v>1110978</v>
      </c>
      <c r="E45" t="s">
        <v>604</v>
      </c>
      <c r="F45" t="s">
        <v>95</v>
      </c>
      <c r="G45">
        <v>121</v>
      </c>
      <c r="H45">
        <v>199</v>
      </c>
      <c r="I45">
        <v>3439</v>
      </c>
      <c r="J45">
        <v>8546</v>
      </c>
    </row>
    <row r="46" spans="1:10" x14ac:dyDescent="0.35">
      <c r="A46" t="s">
        <v>606</v>
      </c>
      <c r="B46">
        <v>1156577</v>
      </c>
      <c r="C46">
        <v>1156602</v>
      </c>
      <c r="D46" t="s">
        <v>0</v>
      </c>
      <c r="E46" t="s">
        <v>607</v>
      </c>
      <c r="F46" t="s">
        <v>3</v>
      </c>
      <c r="G46">
        <v>232</v>
      </c>
      <c r="H46">
        <v>336</v>
      </c>
      <c r="I46">
        <v>6340</v>
      </c>
      <c r="J46">
        <v>13875</v>
      </c>
    </row>
    <row r="47" spans="1:10" x14ac:dyDescent="0.35">
      <c r="A47" t="s">
        <v>609</v>
      </c>
      <c r="B47">
        <v>1343691</v>
      </c>
      <c r="C47">
        <v>1343707</v>
      </c>
      <c r="E47" t="s">
        <v>610</v>
      </c>
      <c r="F47" t="s">
        <v>6</v>
      </c>
      <c r="G47">
        <v>183</v>
      </c>
      <c r="H47">
        <v>363</v>
      </c>
      <c r="I47">
        <v>7649</v>
      </c>
      <c r="J47">
        <v>22926</v>
      </c>
    </row>
    <row r="48" spans="1:10" x14ac:dyDescent="0.35">
      <c r="A48" t="s">
        <v>612</v>
      </c>
      <c r="B48">
        <v>1499972</v>
      </c>
      <c r="C48">
        <v>1499993</v>
      </c>
      <c r="D48" t="s">
        <v>0</v>
      </c>
      <c r="E48" t="s">
        <v>613</v>
      </c>
      <c r="F48" t="s">
        <v>6</v>
      </c>
      <c r="G48">
        <v>145</v>
      </c>
      <c r="H48">
        <v>218</v>
      </c>
      <c r="I48">
        <v>4683</v>
      </c>
      <c r="J48">
        <v>10639</v>
      </c>
    </row>
    <row r="49" spans="1:10" x14ac:dyDescent="0.35">
      <c r="A49" t="s">
        <v>615</v>
      </c>
      <c r="B49">
        <v>1532174</v>
      </c>
      <c r="C49">
        <v>1532199</v>
      </c>
      <c r="D49" t="s">
        <v>0</v>
      </c>
      <c r="E49" t="s">
        <v>616</v>
      </c>
      <c r="F49" t="s">
        <v>3</v>
      </c>
      <c r="G49">
        <v>1583</v>
      </c>
      <c r="H49">
        <v>1627</v>
      </c>
      <c r="I49">
        <v>43265</v>
      </c>
      <c r="J49">
        <v>67188</v>
      </c>
    </row>
    <row r="50" spans="1:10" x14ac:dyDescent="0.35">
      <c r="A50" t="s">
        <v>618</v>
      </c>
      <c r="B50">
        <v>1571193</v>
      </c>
      <c r="C50">
        <v>1571215</v>
      </c>
      <c r="D50" t="s">
        <v>0</v>
      </c>
      <c r="E50" t="s">
        <v>619</v>
      </c>
      <c r="F50" t="s">
        <v>6</v>
      </c>
      <c r="G50">
        <v>321</v>
      </c>
      <c r="H50">
        <v>600</v>
      </c>
      <c r="I50">
        <v>9917</v>
      </c>
      <c r="J50">
        <v>28009</v>
      </c>
    </row>
    <row r="51" spans="1:10" x14ac:dyDescent="0.35">
      <c r="A51" t="s">
        <v>550</v>
      </c>
      <c r="B51">
        <v>166648</v>
      </c>
      <c r="C51">
        <v>166668</v>
      </c>
      <c r="E51" t="s">
        <v>551</v>
      </c>
      <c r="F51" t="s">
        <v>3</v>
      </c>
      <c r="G51">
        <v>159</v>
      </c>
      <c r="H51">
        <v>204</v>
      </c>
      <c r="I51">
        <v>5380</v>
      </c>
      <c r="J51">
        <v>10430</v>
      </c>
    </row>
    <row r="52" spans="1:10" x14ac:dyDescent="0.35">
      <c r="A52" t="s">
        <v>621</v>
      </c>
      <c r="B52">
        <v>1608405</v>
      </c>
      <c r="C52">
        <v>1608436</v>
      </c>
      <c r="D52" t="s">
        <v>0</v>
      </c>
      <c r="E52" t="s">
        <v>622</v>
      </c>
      <c r="F52" t="s">
        <v>3</v>
      </c>
      <c r="G52">
        <v>312</v>
      </c>
      <c r="H52">
        <v>549</v>
      </c>
      <c r="I52">
        <v>6928</v>
      </c>
      <c r="J52">
        <v>18420</v>
      </c>
    </row>
    <row r="53" spans="1:10" x14ac:dyDescent="0.35">
      <c r="A53" t="s">
        <v>553</v>
      </c>
      <c r="B53">
        <v>173596</v>
      </c>
      <c r="C53">
        <v>173619</v>
      </c>
      <c r="E53" t="s">
        <v>554</v>
      </c>
      <c r="F53" t="s">
        <v>6</v>
      </c>
      <c r="G53">
        <v>285</v>
      </c>
      <c r="H53">
        <v>325</v>
      </c>
      <c r="I53">
        <v>8438</v>
      </c>
      <c r="J53">
        <v>14539</v>
      </c>
    </row>
    <row r="54" spans="1:10" x14ac:dyDescent="0.35">
      <c r="A54" t="s">
        <v>624</v>
      </c>
      <c r="B54">
        <v>1694825</v>
      </c>
      <c r="C54">
        <v>1694850</v>
      </c>
      <c r="E54" t="s">
        <v>625</v>
      </c>
      <c r="F54" t="s">
        <v>6</v>
      </c>
      <c r="G54">
        <v>437</v>
      </c>
      <c r="H54">
        <v>1111</v>
      </c>
      <c r="I54">
        <v>11943</v>
      </c>
      <c r="J54">
        <v>45879</v>
      </c>
    </row>
    <row r="55" spans="1:10" x14ac:dyDescent="0.35">
      <c r="A55" t="s">
        <v>556</v>
      </c>
      <c r="B55">
        <v>197892</v>
      </c>
      <c r="C55">
        <v>197910</v>
      </c>
      <c r="E55" t="s">
        <v>557</v>
      </c>
      <c r="F55" t="s">
        <v>6</v>
      </c>
      <c r="G55">
        <v>212</v>
      </c>
      <c r="H55">
        <v>410</v>
      </c>
      <c r="I55">
        <v>7929</v>
      </c>
      <c r="J55">
        <v>23169</v>
      </c>
    </row>
    <row r="56" spans="1:10" x14ac:dyDescent="0.35">
      <c r="A56" t="s">
        <v>559</v>
      </c>
      <c r="B56">
        <v>215665</v>
      </c>
      <c r="C56">
        <v>215686</v>
      </c>
      <c r="E56" t="s">
        <v>560</v>
      </c>
      <c r="F56" t="s">
        <v>6</v>
      </c>
      <c r="G56">
        <v>192</v>
      </c>
      <c r="H56">
        <v>488</v>
      </c>
      <c r="I56">
        <v>6201</v>
      </c>
      <c r="J56">
        <v>23861</v>
      </c>
    </row>
    <row r="57" spans="1:10" x14ac:dyDescent="0.35">
      <c r="A57" t="s">
        <v>627</v>
      </c>
      <c r="B57">
        <v>2224658</v>
      </c>
      <c r="C57">
        <v>2224686</v>
      </c>
      <c r="E57" t="s">
        <v>628</v>
      </c>
      <c r="F57" t="s">
        <v>3</v>
      </c>
      <c r="G57">
        <v>275</v>
      </c>
      <c r="H57">
        <v>535</v>
      </c>
      <c r="I57">
        <v>6738</v>
      </c>
      <c r="J57">
        <v>19807</v>
      </c>
    </row>
    <row r="58" spans="1:10" x14ac:dyDescent="0.35">
      <c r="A58" t="s">
        <v>630</v>
      </c>
      <c r="B58">
        <v>2408124</v>
      </c>
      <c r="C58">
        <v>2408145</v>
      </c>
      <c r="E58" t="s">
        <v>631</v>
      </c>
      <c r="F58" t="s">
        <v>6</v>
      </c>
      <c r="G58">
        <v>327</v>
      </c>
      <c r="H58">
        <v>643</v>
      </c>
      <c r="I58">
        <v>10562</v>
      </c>
      <c r="J58">
        <v>31381</v>
      </c>
    </row>
    <row r="59" spans="1:10" x14ac:dyDescent="0.35">
      <c r="A59" t="s">
        <v>633</v>
      </c>
      <c r="B59">
        <v>2431685</v>
      </c>
      <c r="C59">
        <v>2431706</v>
      </c>
      <c r="E59" t="s">
        <v>634</v>
      </c>
      <c r="F59" t="s">
        <v>3</v>
      </c>
      <c r="G59">
        <v>294</v>
      </c>
      <c r="H59">
        <v>507</v>
      </c>
      <c r="I59">
        <v>9496</v>
      </c>
      <c r="J59">
        <v>24743</v>
      </c>
    </row>
    <row r="60" spans="1:10" x14ac:dyDescent="0.35">
      <c r="A60" t="s">
        <v>833</v>
      </c>
      <c r="B60">
        <v>2720925</v>
      </c>
      <c r="C60">
        <v>2720951</v>
      </c>
      <c r="E60" t="s">
        <v>834</v>
      </c>
      <c r="F60" t="s">
        <v>3</v>
      </c>
      <c r="G60">
        <v>2287</v>
      </c>
      <c r="H60">
        <v>3774</v>
      </c>
      <c r="I60">
        <v>55665</v>
      </c>
      <c r="J60">
        <v>135911</v>
      </c>
    </row>
    <row r="61" spans="1:10" x14ac:dyDescent="0.35">
      <c r="A61" t="s">
        <v>836</v>
      </c>
      <c r="B61">
        <v>3009690</v>
      </c>
      <c r="C61">
        <v>3009714</v>
      </c>
      <c r="E61" t="s">
        <v>837</v>
      </c>
      <c r="F61" t="s">
        <v>6</v>
      </c>
      <c r="G61">
        <v>3295</v>
      </c>
      <c r="H61">
        <v>1883</v>
      </c>
      <c r="I61">
        <v>86615</v>
      </c>
      <c r="J61">
        <v>73236</v>
      </c>
    </row>
    <row r="62" spans="1:10" x14ac:dyDescent="0.35">
      <c r="A62" t="s">
        <v>839</v>
      </c>
      <c r="B62">
        <v>3055849</v>
      </c>
      <c r="C62">
        <v>3055881</v>
      </c>
      <c r="E62" t="s">
        <v>840</v>
      </c>
      <c r="F62" t="s">
        <v>3</v>
      </c>
      <c r="G62">
        <v>222</v>
      </c>
      <c r="H62">
        <v>586</v>
      </c>
      <c r="I62">
        <v>4421</v>
      </c>
      <c r="J62">
        <v>17266</v>
      </c>
    </row>
    <row r="63" spans="1:10" x14ac:dyDescent="0.35">
      <c r="A63" t="s">
        <v>842</v>
      </c>
      <c r="B63">
        <v>3059961</v>
      </c>
      <c r="C63">
        <v>3059987</v>
      </c>
      <c r="E63" t="s">
        <v>843</v>
      </c>
      <c r="F63" t="s">
        <v>95</v>
      </c>
      <c r="G63">
        <v>728</v>
      </c>
      <c r="H63">
        <v>1173</v>
      </c>
      <c r="I63">
        <v>17719</v>
      </c>
      <c r="J63">
        <v>42242</v>
      </c>
    </row>
    <row r="64" spans="1:10" x14ac:dyDescent="0.35">
      <c r="A64" t="s">
        <v>845</v>
      </c>
      <c r="B64">
        <v>3118001</v>
      </c>
      <c r="C64">
        <v>3118025</v>
      </c>
      <c r="E64" t="s">
        <v>846</v>
      </c>
      <c r="F64" t="s">
        <v>6</v>
      </c>
      <c r="G64">
        <v>665</v>
      </c>
      <c r="H64">
        <v>1327</v>
      </c>
      <c r="I64">
        <v>17480</v>
      </c>
      <c r="J64">
        <v>51611</v>
      </c>
    </row>
    <row r="65" spans="1:10" x14ac:dyDescent="0.35">
      <c r="A65" t="s">
        <v>848</v>
      </c>
      <c r="B65">
        <v>3191730</v>
      </c>
      <c r="C65">
        <v>3191759</v>
      </c>
      <c r="E65" t="s">
        <v>849</v>
      </c>
      <c r="F65" t="s">
        <v>95</v>
      </c>
      <c r="G65">
        <v>195</v>
      </c>
      <c r="H65">
        <v>476</v>
      </c>
      <c r="I65">
        <v>4271</v>
      </c>
      <c r="J65">
        <v>15427</v>
      </c>
    </row>
    <row r="66" spans="1:10" x14ac:dyDescent="0.35">
      <c r="A66" t="s">
        <v>851</v>
      </c>
      <c r="B66">
        <v>3201050</v>
      </c>
      <c r="C66">
        <v>3201079</v>
      </c>
      <c r="E66" t="s">
        <v>852</v>
      </c>
      <c r="F66" t="s">
        <v>6</v>
      </c>
      <c r="G66">
        <v>1031</v>
      </c>
      <c r="H66">
        <v>2093</v>
      </c>
      <c r="I66">
        <v>22584</v>
      </c>
      <c r="J66">
        <v>67837</v>
      </c>
    </row>
    <row r="67" spans="1:10" x14ac:dyDescent="0.35">
      <c r="A67" t="s">
        <v>854</v>
      </c>
      <c r="B67">
        <v>3277346</v>
      </c>
      <c r="C67">
        <v>3277373</v>
      </c>
      <c r="E67" t="s">
        <v>855</v>
      </c>
      <c r="F67" t="s">
        <v>6</v>
      </c>
      <c r="G67">
        <v>624</v>
      </c>
      <c r="H67">
        <v>1959</v>
      </c>
      <c r="I67">
        <v>14645</v>
      </c>
      <c r="J67">
        <v>68029</v>
      </c>
    </row>
    <row r="68" spans="1:10" x14ac:dyDescent="0.35">
      <c r="A68" t="s">
        <v>857</v>
      </c>
      <c r="B68">
        <v>3295109</v>
      </c>
      <c r="C68">
        <v>3295143</v>
      </c>
      <c r="E68" t="s">
        <v>858</v>
      </c>
      <c r="F68" t="s">
        <v>6</v>
      </c>
      <c r="G68">
        <v>1288</v>
      </c>
      <c r="H68">
        <v>2545</v>
      </c>
      <c r="I68">
        <v>24184</v>
      </c>
      <c r="J68">
        <v>70703</v>
      </c>
    </row>
    <row r="69" spans="1:10" x14ac:dyDescent="0.35">
      <c r="A69" t="s">
        <v>860</v>
      </c>
      <c r="B69">
        <v>3351496</v>
      </c>
      <c r="C69">
        <v>3351526</v>
      </c>
      <c r="E69" t="s">
        <v>861</v>
      </c>
      <c r="F69" t="s">
        <v>3</v>
      </c>
      <c r="G69">
        <v>767</v>
      </c>
      <c r="H69">
        <v>1980</v>
      </c>
      <c r="I69">
        <v>16259</v>
      </c>
      <c r="J69">
        <v>62104</v>
      </c>
    </row>
    <row r="70" spans="1:10" x14ac:dyDescent="0.35">
      <c r="A70" t="s">
        <v>863</v>
      </c>
      <c r="B70">
        <v>3465197</v>
      </c>
      <c r="C70">
        <v>3465223</v>
      </c>
      <c r="D70" t="s">
        <v>0</v>
      </c>
      <c r="E70" t="s">
        <v>864</v>
      </c>
      <c r="F70" t="s">
        <v>6</v>
      </c>
      <c r="G70">
        <v>241</v>
      </c>
      <c r="H70">
        <v>374</v>
      </c>
      <c r="I70">
        <v>5865</v>
      </c>
      <c r="J70">
        <v>13468</v>
      </c>
    </row>
    <row r="71" spans="1:10" x14ac:dyDescent="0.35">
      <c r="A71" t="s">
        <v>866</v>
      </c>
      <c r="B71">
        <v>3470210</v>
      </c>
      <c r="C71">
        <v>3470242</v>
      </c>
      <c r="D71" t="s">
        <v>0</v>
      </c>
      <c r="E71" t="s">
        <v>867</v>
      </c>
      <c r="F71" t="s">
        <v>6</v>
      </c>
      <c r="G71">
        <v>316</v>
      </c>
      <c r="H71">
        <v>382</v>
      </c>
      <c r="I71">
        <v>6292</v>
      </c>
      <c r="J71">
        <v>11255</v>
      </c>
    </row>
    <row r="72" spans="1:10" x14ac:dyDescent="0.35">
      <c r="A72" t="s">
        <v>869</v>
      </c>
      <c r="B72">
        <v>3539151</v>
      </c>
      <c r="C72">
        <v>3539173</v>
      </c>
      <c r="D72" t="s">
        <v>0</v>
      </c>
      <c r="E72" t="s">
        <v>870</v>
      </c>
      <c r="F72" t="s">
        <v>6</v>
      </c>
      <c r="G72">
        <v>717</v>
      </c>
      <c r="H72">
        <v>1331</v>
      </c>
      <c r="I72">
        <v>20486</v>
      </c>
      <c r="J72">
        <v>56268</v>
      </c>
    </row>
    <row r="73" spans="1:10" x14ac:dyDescent="0.35">
      <c r="A73" t="s">
        <v>875</v>
      </c>
      <c r="B73">
        <v>3560367</v>
      </c>
      <c r="C73">
        <v>3560396</v>
      </c>
      <c r="D73" t="s">
        <v>0</v>
      </c>
      <c r="E73" t="s">
        <v>873</v>
      </c>
      <c r="F73" t="s">
        <v>6</v>
      </c>
      <c r="G73">
        <v>377</v>
      </c>
      <c r="H73">
        <v>531</v>
      </c>
      <c r="I73">
        <v>8258</v>
      </c>
      <c r="J73">
        <v>17210</v>
      </c>
    </row>
    <row r="74" spans="1:10" x14ac:dyDescent="0.35">
      <c r="A74" t="s">
        <v>877</v>
      </c>
      <c r="B74">
        <v>3561739</v>
      </c>
      <c r="C74">
        <v>3561772</v>
      </c>
      <c r="D74" t="s">
        <v>0</v>
      </c>
      <c r="E74" t="s">
        <v>878</v>
      </c>
      <c r="F74" t="s">
        <v>3</v>
      </c>
      <c r="G74">
        <v>497</v>
      </c>
      <c r="H74">
        <v>564</v>
      </c>
      <c r="I74">
        <v>9606</v>
      </c>
      <c r="J74">
        <v>16129</v>
      </c>
    </row>
    <row r="75" spans="1:10" x14ac:dyDescent="0.35">
      <c r="A75" t="s">
        <v>880</v>
      </c>
      <c r="B75">
        <v>3585811</v>
      </c>
      <c r="C75">
        <v>3585836</v>
      </c>
      <c r="D75" t="s">
        <v>0</v>
      </c>
      <c r="E75" t="s">
        <v>881</v>
      </c>
      <c r="F75" t="s">
        <v>3</v>
      </c>
      <c r="G75">
        <v>408</v>
      </c>
      <c r="H75">
        <v>548</v>
      </c>
      <c r="I75">
        <v>10312</v>
      </c>
      <c r="J75">
        <v>20493</v>
      </c>
    </row>
    <row r="76" spans="1:10" x14ac:dyDescent="0.35">
      <c r="A76" t="s">
        <v>883</v>
      </c>
      <c r="B76">
        <v>3596968</v>
      </c>
      <c r="C76">
        <v>3596993</v>
      </c>
      <c r="D76" t="s">
        <v>0</v>
      </c>
      <c r="E76" t="s">
        <v>884</v>
      </c>
      <c r="F76" t="s">
        <v>6</v>
      </c>
      <c r="G76">
        <v>132</v>
      </c>
      <c r="H76">
        <v>198</v>
      </c>
      <c r="I76">
        <v>3336</v>
      </c>
      <c r="J76">
        <v>7404</v>
      </c>
    </row>
    <row r="77" spans="1:10" x14ac:dyDescent="0.35">
      <c r="A77" t="s">
        <v>886</v>
      </c>
      <c r="B77">
        <v>3616474</v>
      </c>
      <c r="C77">
        <v>3616504</v>
      </c>
      <c r="D77" t="s">
        <v>0</v>
      </c>
      <c r="E77" t="s">
        <v>887</v>
      </c>
      <c r="F77" t="s">
        <v>6</v>
      </c>
      <c r="G77">
        <v>1565</v>
      </c>
      <c r="H77">
        <v>4310</v>
      </c>
      <c r="I77">
        <v>33176</v>
      </c>
      <c r="J77">
        <v>135186</v>
      </c>
    </row>
    <row r="78" spans="1:10" x14ac:dyDescent="0.35">
      <c r="A78" t="s">
        <v>889</v>
      </c>
      <c r="B78">
        <v>3676097</v>
      </c>
      <c r="C78">
        <v>3676118</v>
      </c>
      <c r="E78" t="s">
        <v>890</v>
      </c>
      <c r="F78" t="s">
        <v>6</v>
      </c>
      <c r="G78">
        <v>124</v>
      </c>
      <c r="H78">
        <v>241</v>
      </c>
      <c r="I78">
        <v>3704</v>
      </c>
      <c r="J78">
        <v>10651</v>
      </c>
    </row>
    <row r="79" spans="1:10" x14ac:dyDescent="0.35">
      <c r="A79" t="s">
        <v>892</v>
      </c>
      <c r="B79">
        <v>3807843</v>
      </c>
      <c r="C79">
        <v>3807873</v>
      </c>
      <c r="E79" t="s">
        <v>893</v>
      </c>
      <c r="F79" t="s">
        <v>3</v>
      </c>
      <c r="G79">
        <v>309</v>
      </c>
      <c r="H79">
        <v>711</v>
      </c>
      <c r="I79">
        <v>6550</v>
      </c>
      <c r="J79">
        <v>22301</v>
      </c>
    </row>
    <row r="80" spans="1:10" x14ac:dyDescent="0.35">
      <c r="A80" t="s">
        <v>895</v>
      </c>
      <c r="B80">
        <v>3824539</v>
      </c>
      <c r="C80">
        <v>3824568</v>
      </c>
      <c r="E80" t="s">
        <v>896</v>
      </c>
      <c r="F80" t="s">
        <v>6</v>
      </c>
      <c r="G80">
        <v>96</v>
      </c>
      <c r="H80">
        <v>168</v>
      </c>
      <c r="I80">
        <v>2102</v>
      </c>
      <c r="J80">
        <v>5445</v>
      </c>
    </row>
    <row r="81" spans="1:10" x14ac:dyDescent="0.35">
      <c r="A81" t="s">
        <v>898</v>
      </c>
      <c r="B81">
        <v>3827128</v>
      </c>
      <c r="C81">
        <v>3827159</v>
      </c>
      <c r="E81" t="s">
        <v>899</v>
      </c>
      <c r="F81" t="s">
        <v>6</v>
      </c>
      <c r="G81">
        <v>139</v>
      </c>
      <c r="H81">
        <v>208</v>
      </c>
      <c r="I81">
        <v>2854</v>
      </c>
      <c r="J81">
        <v>6320</v>
      </c>
    </row>
    <row r="82" spans="1:10" x14ac:dyDescent="0.35">
      <c r="A82" t="s">
        <v>901</v>
      </c>
      <c r="B82">
        <v>3840176</v>
      </c>
      <c r="C82">
        <v>3840205</v>
      </c>
      <c r="E82" t="s">
        <v>902</v>
      </c>
      <c r="F82" t="s">
        <v>6</v>
      </c>
      <c r="G82">
        <v>149</v>
      </c>
      <c r="H82">
        <v>379</v>
      </c>
      <c r="I82">
        <v>3263</v>
      </c>
      <c r="J82">
        <v>12283</v>
      </c>
    </row>
    <row r="83" spans="1:10" x14ac:dyDescent="0.35">
      <c r="A83" t="s">
        <v>904</v>
      </c>
      <c r="B83">
        <v>3859141</v>
      </c>
      <c r="C83">
        <v>3859173</v>
      </c>
      <c r="E83" t="s">
        <v>905</v>
      </c>
      <c r="F83" t="s">
        <v>6</v>
      </c>
      <c r="G83">
        <v>189</v>
      </c>
      <c r="H83">
        <v>451</v>
      </c>
      <c r="I83">
        <v>3763</v>
      </c>
      <c r="J83">
        <v>13288</v>
      </c>
    </row>
    <row r="84" spans="1:10" x14ac:dyDescent="0.35">
      <c r="A84" t="s">
        <v>907</v>
      </c>
      <c r="B84">
        <v>3916473</v>
      </c>
      <c r="C84">
        <v>3916495</v>
      </c>
      <c r="D84" t="s">
        <v>0</v>
      </c>
      <c r="E84" t="s">
        <v>908</v>
      </c>
      <c r="F84" t="s">
        <v>6</v>
      </c>
      <c r="G84">
        <v>241</v>
      </c>
      <c r="H84">
        <v>383</v>
      </c>
      <c r="I84">
        <v>6886</v>
      </c>
      <c r="J84">
        <v>16191</v>
      </c>
    </row>
    <row r="85" spans="1:10" x14ac:dyDescent="0.35">
      <c r="A85" t="s">
        <v>910</v>
      </c>
      <c r="B85">
        <v>4092089</v>
      </c>
      <c r="C85">
        <v>4092114</v>
      </c>
      <c r="D85" t="s">
        <v>0</v>
      </c>
      <c r="E85" t="s">
        <v>911</v>
      </c>
      <c r="F85" t="s">
        <v>6</v>
      </c>
      <c r="G85">
        <v>213</v>
      </c>
      <c r="H85">
        <v>378</v>
      </c>
      <c r="I85">
        <v>5383</v>
      </c>
      <c r="J85">
        <v>14136</v>
      </c>
    </row>
    <row r="86" spans="1:10" x14ac:dyDescent="0.35">
      <c r="A86" t="s">
        <v>913</v>
      </c>
      <c r="B86">
        <v>4100938</v>
      </c>
      <c r="C86">
        <v>4100971</v>
      </c>
      <c r="D86" t="s">
        <v>0</v>
      </c>
      <c r="E86" t="s">
        <v>914</v>
      </c>
      <c r="F86" t="s">
        <v>6</v>
      </c>
      <c r="G86">
        <v>1134</v>
      </c>
      <c r="H86">
        <v>2134</v>
      </c>
      <c r="I86">
        <v>21918</v>
      </c>
      <c r="J86">
        <v>61028</v>
      </c>
    </row>
    <row r="87" spans="1:10" x14ac:dyDescent="0.35">
      <c r="A87" t="s">
        <v>714</v>
      </c>
      <c r="B87">
        <v>489511</v>
      </c>
      <c r="C87">
        <v>489534</v>
      </c>
      <c r="D87" t="s">
        <v>0</v>
      </c>
      <c r="E87" t="s">
        <v>715</v>
      </c>
      <c r="F87" t="s">
        <v>3</v>
      </c>
      <c r="G87">
        <v>866</v>
      </c>
      <c r="H87">
        <v>694</v>
      </c>
      <c r="I87">
        <v>23713</v>
      </c>
      <c r="J87">
        <v>28116</v>
      </c>
    </row>
    <row r="88" spans="1:10" x14ac:dyDescent="0.35">
      <c r="A88" t="s">
        <v>916</v>
      </c>
      <c r="B88">
        <v>4249385</v>
      </c>
      <c r="C88">
        <v>4249410</v>
      </c>
      <c r="D88" t="s">
        <v>0</v>
      </c>
      <c r="E88" t="s">
        <v>917</v>
      </c>
      <c r="F88" t="s">
        <v>3</v>
      </c>
      <c r="G88">
        <v>396</v>
      </c>
      <c r="H88">
        <v>250</v>
      </c>
      <c r="I88">
        <v>10009</v>
      </c>
      <c r="J88">
        <v>9349</v>
      </c>
    </row>
    <row r="89" spans="1:10" x14ac:dyDescent="0.35">
      <c r="A89" t="s">
        <v>919</v>
      </c>
      <c r="B89">
        <v>4320458</v>
      </c>
      <c r="C89">
        <v>4320481</v>
      </c>
      <c r="D89" t="s">
        <v>0</v>
      </c>
      <c r="E89" t="s">
        <v>920</v>
      </c>
      <c r="F89" t="s">
        <v>6</v>
      </c>
      <c r="G89">
        <v>1562</v>
      </c>
      <c r="H89">
        <v>2052</v>
      </c>
      <c r="I89">
        <v>42771</v>
      </c>
      <c r="J89">
        <v>83135</v>
      </c>
    </row>
    <row r="90" spans="1:10" x14ac:dyDescent="0.35">
      <c r="A90" t="s">
        <v>922</v>
      </c>
      <c r="B90">
        <v>4393277</v>
      </c>
      <c r="C90">
        <v>4393306</v>
      </c>
      <c r="D90" t="s">
        <v>0</v>
      </c>
      <c r="E90" t="s">
        <v>923</v>
      </c>
      <c r="F90" t="s">
        <v>3</v>
      </c>
      <c r="G90">
        <v>459</v>
      </c>
      <c r="H90">
        <v>986</v>
      </c>
      <c r="I90">
        <v>10054</v>
      </c>
      <c r="J90">
        <v>31957</v>
      </c>
    </row>
    <row r="91" spans="1:10" x14ac:dyDescent="0.35">
      <c r="A91" t="s">
        <v>717</v>
      </c>
      <c r="B91">
        <v>516238</v>
      </c>
      <c r="C91">
        <v>516263</v>
      </c>
      <c r="D91" t="s">
        <v>0</v>
      </c>
      <c r="E91" t="s">
        <v>718</v>
      </c>
      <c r="F91" t="s">
        <v>6</v>
      </c>
      <c r="G91">
        <v>165</v>
      </c>
      <c r="H91">
        <v>231</v>
      </c>
      <c r="I91">
        <v>4170</v>
      </c>
      <c r="J91">
        <v>8638</v>
      </c>
    </row>
    <row r="92" spans="1:10" x14ac:dyDescent="0.35">
      <c r="A92" t="s">
        <v>720</v>
      </c>
      <c r="B92">
        <v>636170</v>
      </c>
      <c r="C92">
        <v>636196</v>
      </c>
      <c r="E92" t="s">
        <v>721</v>
      </c>
      <c r="F92" t="s">
        <v>6</v>
      </c>
      <c r="G92">
        <v>245</v>
      </c>
      <c r="H92">
        <v>193</v>
      </c>
      <c r="I92">
        <v>5963</v>
      </c>
      <c r="J92">
        <v>6950</v>
      </c>
    </row>
    <row r="93" spans="1:10" x14ac:dyDescent="0.35">
      <c r="A93" t="s">
        <v>723</v>
      </c>
      <c r="B93">
        <v>651735</v>
      </c>
      <c r="C93">
        <v>651763</v>
      </c>
      <c r="E93" t="s">
        <v>724</v>
      </c>
      <c r="F93" t="s">
        <v>6</v>
      </c>
      <c r="G93">
        <v>1991</v>
      </c>
      <c r="H93">
        <v>4422</v>
      </c>
      <c r="I93">
        <v>45118</v>
      </c>
      <c r="J93">
        <v>148265</v>
      </c>
    </row>
    <row r="94" spans="1:10" x14ac:dyDescent="0.35">
      <c r="A94" t="s">
        <v>726</v>
      </c>
      <c r="B94">
        <v>677663</v>
      </c>
      <c r="C94">
        <v>677685</v>
      </c>
      <c r="E94" t="s">
        <v>727</v>
      </c>
      <c r="F94" t="s">
        <v>6</v>
      </c>
      <c r="G94">
        <v>274</v>
      </c>
      <c r="H94">
        <v>269</v>
      </c>
      <c r="I94">
        <v>7828</v>
      </c>
      <c r="J94">
        <v>11372</v>
      </c>
    </row>
    <row r="95" spans="1:10" x14ac:dyDescent="0.35">
      <c r="A95" t="s">
        <v>729</v>
      </c>
      <c r="B95">
        <v>683214</v>
      </c>
      <c r="C95">
        <v>683236</v>
      </c>
      <c r="E95" t="s">
        <v>730</v>
      </c>
      <c r="F95" t="s">
        <v>3</v>
      </c>
      <c r="G95">
        <v>376</v>
      </c>
      <c r="H95">
        <v>522</v>
      </c>
      <c r="I95">
        <v>10743</v>
      </c>
      <c r="J95">
        <v>22067</v>
      </c>
    </row>
    <row r="96" spans="1:10" x14ac:dyDescent="0.35">
      <c r="A96" t="s">
        <v>732</v>
      </c>
      <c r="B96">
        <v>736760</v>
      </c>
      <c r="C96">
        <v>736784</v>
      </c>
      <c r="D96" t="s">
        <v>0</v>
      </c>
      <c r="E96" t="s">
        <v>733</v>
      </c>
      <c r="F96" t="s">
        <v>6</v>
      </c>
      <c r="G96">
        <v>293</v>
      </c>
      <c r="H96">
        <v>393</v>
      </c>
      <c r="I96">
        <v>7702</v>
      </c>
      <c r="J96">
        <v>15285</v>
      </c>
    </row>
    <row r="97" spans="1:10" x14ac:dyDescent="0.35">
      <c r="A97" t="s">
        <v>735</v>
      </c>
      <c r="B97">
        <v>756069</v>
      </c>
      <c r="C97">
        <v>756089</v>
      </c>
      <c r="D97" t="s">
        <v>0</v>
      </c>
      <c r="E97" t="s">
        <v>736</v>
      </c>
      <c r="F97" t="s">
        <v>3</v>
      </c>
      <c r="G97">
        <v>135</v>
      </c>
      <c r="H97">
        <v>234</v>
      </c>
      <c r="I97">
        <v>4224</v>
      </c>
      <c r="J97">
        <v>10834</v>
      </c>
    </row>
    <row r="98" spans="1:10" x14ac:dyDescent="0.35">
      <c r="A98" t="s">
        <v>702</v>
      </c>
      <c r="B98">
        <v>59255</v>
      </c>
      <c r="C98">
        <v>59272</v>
      </c>
      <c r="D98" t="s">
        <v>0</v>
      </c>
      <c r="E98" t="s">
        <v>703</v>
      </c>
      <c r="F98" t="s">
        <v>6</v>
      </c>
      <c r="G98">
        <v>175</v>
      </c>
      <c r="H98">
        <v>329</v>
      </c>
      <c r="I98">
        <v>6389</v>
      </c>
      <c r="J98">
        <v>17772</v>
      </c>
    </row>
    <row r="99" spans="1:10" x14ac:dyDescent="0.35">
      <c r="A99" t="s">
        <v>738</v>
      </c>
      <c r="B99">
        <v>783207</v>
      </c>
      <c r="C99">
        <v>783233</v>
      </c>
      <c r="D99" t="s">
        <v>0</v>
      </c>
      <c r="E99" t="s">
        <v>739</v>
      </c>
      <c r="F99" t="s">
        <v>3</v>
      </c>
      <c r="G99">
        <v>355</v>
      </c>
      <c r="H99">
        <v>1519</v>
      </c>
      <c r="I99">
        <v>8640</v>
      </c>
      <c r="J99">
        <v>54703</v>
      </c>
    </row>
    <row r="100" spans="1:10" x14ac:dyDescent="0.35">
      <c r="A100" t="s">
        <v>741</v>
      </c>
      <c r="B100">
        <v>844700</v>
      </c>
      <c r="C100">
        <v>844725</v>
      </c>
      <c r="D100" t="s">
        <v>0</v>
      </c>
      <c r="E100" t="s">
        <v>742</v>
      </c>
      <c r="F100" t="s">
        <v>6</v>
      </c>
      <c r="G100">
        <v>443</v>
      </c>
      <c r="H100">
        <v>917</v>
      </c>
      <c r="I100">
        <v>11197</v>
      </c>
      <c r="J100">
        <v>34293</v>
      </c>
    </row>
    <row r="101" spans="1:10" x14ac:dyDescent="0.35">
      <c r="A101" t="s">
        <v>744</v>
      </c>
      <c r="B101">
        <v>858676</v>
      </c>
      <c r="C101">
        <v>858695</v>
      </c>
      <c r="D101" t="s">
        <v>0</v>
      </c>
      <c r="E101" t="s">
        <v>745</v>
      </c>
      <c r="F101" t="s">
        <v>3</v>
      </c>
      <c r="G101">
        <v>219</v>
      </c>
      <c r="H101">
        <v>554</v>
      </c>
      <c r="I101">
        <v>7196</v>
      </c>
      <c r="J101">
        <v>26933</v>
      </c>
    </row>
    <row r="102" spans="1:10" x14ac:dyDescent="0.35">
      <c r="A102" t="s">
        <v>747</v>
      </c>
      <c r="B102">
        <v>936448</v>
      </c>
      <c r="C102">
        <v>936470</v>
      </c>
      <c r="E102" t="s">
        <v>748</v>
      </c>
      <c r="F102" t="s">
        <v>6</v>
      </c>
      <c r="G102">
        <v>509</v>
      </c>
      <c r="H102">
        <v>966</v>
      </c>
      <c r="I102">
        <v>14543</v>
      </c>
      <c r="J102">
        <v>40838</v>
      </c>
    </row>
    <row r="103" spans="1:10" x14ac:dyDescent="0.35">
      <c r="A103" t="s">
        <v>750</v>
      </c>
      <c r="B103">
        <v>947264</v>
      </c>
      <c r="C103">
        <v>947288</v>
      </c>
      <c r="E103" t="s">
        <v>751</v>
      </c>
      <c r="F103" t="s">
        <v>6</v>
      </c>
      <c r="G103">
        <v>529</v>
      </c>
      <c r="H103">
        <v>1518</v>
      </c>
      <c r="I103">
        <v>13905</v>
      </c>
      <c r="J103">
        <v>59040</v>
      </c>
    </row>
    <row r="104" spans="1:10" x14ac:dyDescent="0.35">
      <c r="A104" t="s">
        <v>753</v>
      </c>
      <c r="B104">
        <v>979855</v>
      </c>
      <c r="C104">
        <v>979879</v>
      </c>
      <c r="E104" t="s">
        <v>754</v>
      </c>
      <c r="F104" t="s">
        <v>6</v>
      </c>
      <c r="G104">
        <v>356</v>
      </c>
      <c r="H104">
        <v>680</v>
      </c>
      <c r="I104">
        <v>9358</v>
      </c>
      <c r="J104">
        <v>26447</v>
      </c>
    </row>
    <row r="105" spans="1:10" x14ac:dyDescent="0.35">
      <c r="A105" t="s">
        <v>756</v>
      </c>
      <c r="B105">
        <v>1154548</v>
      </c>
      <c r="C105">
        <v>1154570</v>
      </c>
      <c r="E105" t="s">
        <v>757</v>
      </c>
      <c r="F105" t="s">
        <v>6</v>
      </c>
      <c r="G105">
        <v>201</v>
      </c>
      <c r="H105">
        <v>257</v>
      </c>
      <c r="I105">
        <v>5743</v>
      </c>
      <c r="J105">
        <v>10864</v>
      </c>
    </row>
    <row r="106" spans="1:10" x14ac:dyDescent="0.35">
      <c r="A106" t="s">
        <v>759</v>
      </c>
      <c r="B106">
        <v>1268589</v>
      </c>
      <c r="C106">
        <v>1268615</v>
      </c>
      <c r="D106" t="s">
        <v>0</v>
      </c>
      <c r="E106" t="s">
        <v>760</v>
      </c>
      <c r="F106" t="s">
        <v>6</v>
      </c>
      <c r="G106">
        <v>150</v>
      </c>
      <c r="H106">
        <v>363</v>
      </c>
      <c r="I106">
        <v>3650</v>
      </c>
      <c r="J106">
        <v>13072</v>
      </c>
    </row>
    <row r="107" spans="1:10" x14ac:dyDescent="0.35">
      <c r="A107" t="s">
        <v>762</v>
      </c>
      <c r="B107">
        <v>1348791</v>
      </c>
      <c r="C107">
        <v>1348818</v>
      </c>
      <c r="E107" t="s">
        <v>763</v>
      </c>
      <c r="F107" t="s">
        <v>6</v>
      </c>
      <c r="G107">
        <v>294</v>
      </c>
      <c r="H107">
        <v>738</v>
      </c>
      <c r="I107">
        <v>6900</v>
      </c>
      <c r="J107">
        <v>25628</v>
      </c>
    </row>
    <row r="108" spans="1:10" x14ac:dyDescent="0.35">
      <c r="A108" t="s">
        <v>765</v>
      </c>
      <c r="B108">
        <v>1470813</v>
      </c>
      <c r="C108">
        <v>1470839</v>
      </c>
      <c r="E108" t="s">
        <v>766</v>
      </c>
      <c r="F108" t="s">
        <v>6</v>
      </c>
      <c r="G108">
        <v>238</v>
      </c>
      <c r="H108">
        <v>304</v>
      </c>
      <c r="I108">
        <v>5792</v>
      </c>
      <c r="J108">
        <v>10947</v>
      </c>
    </row>
    <row r="109" spans="1:10" x14ac:dyDescent="0.35">
      <c r="A109" t="s">
        <v>768</v>
      </c>
      <c r="B109">
        <v>1489909</v>
      </c>
      <c r="C109">
        <v>1489940</v>
      </c>
      <c r="E109" t="s">
        <v>769</v>
      </c>
      <c r="F109" t="s">
        <v>6</v>
      </c>
      <c r="G109">
        <v>393</v>
      </c>
      <c r="H109">
        <v>802</v>
      </c>
      <c r="I109">
        <v>8070</v>
      </c>
      <c r="J109">
        <v>24396</v>
      </c>
    </row>
    <row r="110" spans="1:10" x14ac:dyDescent="0.35">
      <c r="A110" t="s">
        <v>771</v>
      </c>
      <c r="B110">
        <v>1515321</v>
      </c>
      <c r="C110">
        <v>1515349</v>
      </c>
      <c r="E110" t="s">
        <v>772</v>
      </c>
      <c r="F110" t="s">
        <v>6</v>
      </c>
      <c r="G110">
        <v>195</v>
      </c>
      <c r="H110">
        <v>448</v>
      </c>
      <c r="I110">
        <v>4418</v>
      </c>
      <c r="J110">
        <v>15021</v>
      </c>
    </row>
    <row r="111" spans="1:10" x14ac:dyDescent="0.35">
      <c r="A111" t="s">
        <v>774</v>
      </c>
      <c r="B111">
        <v>1520473</v>
      </c>
      <c r="C111">
        <v>1520496</v>
      </c>
      <c r="E111" t="s">
        <v>775</v>
      </c>
      <c r="F111" t="s">
        <v>6</v>
      </c>
      <c r="G111">
        <v>180</v>
      </c>
      <c r="H111">
        <v>397</v>
      </c>
      <c r="I111">
        <v>4928</v>
      </c>
      <c r="J111">
        <v>16084</v>
      </c>
    </row>
    <row r="112" spans="1:10" x14ac:dyDescent="0.35">
      <c r="A112" t="s">
        <v>777</v>
      </c>
      <c r="B112">
        <v>1573227</v>
      </c>
      <c r="C112">
        <v>1573250</v>
      </c>
      <c r="E112" t="s">
        <v>778</v>
      </c>
      <c r="F112" t="s">
        <v>6</v>
      </c>
      <c r="G112">
        <v>164</v>
      </c>
      <c r="H112">
        <v>420</v>
      </c>
      <c r="I112">
        <v>4490</v>
      </c>
      <c r="J112">
        <v>17015</v>
      </c>
    </row>
    <row r="113" spans="1:10" x14ac:dyDescent="0.35">
      <c r="A113" t="s">
        <v>780</v>
      </c>
      <c r="B113">
        <v>1575863</v>
      </c>
      <c r="C113">
        <v>1575893</v>
      </c>
      <c r="E113" t="s">
        <v>781</v>
      </c>
      <c r="F113" t="s">
        <v>6</v>
      </c>
      <c r="G113">
        <v>411</v>
      </c>
      <c r="H113">
        <v>744</v>
      </c>
      <c r="I113">
        <v>8712</v>
      </c>
      <c r="J113">
        <v>23336</v>
      </c>
    </row>
    <row r="114" spans="1:10" x14ac:dyDescent="0.35">
      <c r="A114" t="s">
        <v>783</v>
      </c>
      <c r="B114">
        <v>1628112</v>
      </c>
      <c r="C114">
        <v>1628131</v>
      </c>
      <c r="E114" t="s">
        <v>784</v>
      </c>
      <c r="F114" t="s">
        <v>3</v>
      </c>
      <c r="G114">
        <v>148</v>
      </c>
      <c r="H114">
        <v>334</v>
      </c>
      <c r="I114">
        <v>4863</v>
      </c>
      <c r="J114">
        <v>16238</v>
      </c>
    </row>
    <row r="115" spans="1:10" x14ac:dyDescent="0.35">
      <c r="A115" t="s">
        <v>786</v>
      </c>
      <c r="B115">
        <v>1737569</v>
      </c>
      <c r="C115">
        <v>1737585</v>
      </c>
      <c r="D115" t="s">
        <v>0</v>
      </c>
      <c r="E115" t="s">
        <v>787</v>
      </c>
      <c r="F115" t="s">
        <v>3</v>
      </c>
      <c r="G115">
        <v>495</v>
      </c>
      <c r="H115">
        <v>798</v>
      </c>
      <c r="I115">
        <v>19135</v>
      </c>
      <c r="J115">
        <v>45642</v>
      </c>
    </row>
    <row r="116" spans="1:10" x14ac:dyDescent="0.35">
      <c r="A116" t="s">
        <v>789</v>
      </c>
      <c r="B116">
        <v>1787224</v>
      </c>
      <c r="C116">
        <v>1787246</v>
      </c>
      <c r="D116" t="s">
        <v>0</v>
      </c>
      <c r="E116" t="s">
        <v>790</v>
      </c>
      <c r="F116" t="s">
        <v>6</v>
      </c>
      <c r="G116">
        <v>219</v>
      </c>
      <c r="H116">
        <v>284</v>
      </c>
      <c r="I116">
        <v>6257</v>
      </c>
      <c r="J116">
        <v>12006</v>
      </c>
    </row>
    <row r="117" spans="1:10" x14ac:dyDescent="0.35">
      <c r="A117" t="s">
        <v>792</v>
      </c>
      <c r="B117">
        <v>1988774</v>
      </c>
      <c r="C117">
        <v>1988793</v>
      </c>
      <c r="D117" t="s">
        <v>0</v>
      </c>
      <c r="E117" t="s">
        <v>793</v>
      </c>
      <c r="F117" t="s">
        <v>6</v>
      </c>
      <c r="G117">
        <v>125</v>
      </c>
      <c r="H117">
        <v>296</v>
      </c>
      <c r="I117">
        <v>4107</v>
      </c>
      <c r="J117">
        <v>14390</v>
      </c>
    </row>
    <row r="118" spans="1:10" x14ac:dyDescent="0.35">
      <c r="A118" t="s">
        <v>795</v>
      </c>
      <c r="B118">
        <v>2002533</v>
      </c>
      <c r="C118">
        <v>2002558</v>
      </c>
      <c r="D118" t="s">
        <v>0</v>
      </c>
      <c r="E118" t="s">
        <v>796</v>
      </c>
      <c r="F118" t="s">
        <v>6</v>
      </c>
      <c r="G118">
        <v>358</v>
      </c>
      <c r="H118">
        <v>916</v>
      </c>
      <c r="I118">
        <v>9048</v>
      </c>
      <c r="J118">
        <v>34256</v>
      </c>
    </row>
    <row r="119" spans="1:10" x14ac:dyDescent="0.35">
      <c r="A119" t="s">
        <v>798</v>
      </c>
      <c r="B119">
        <v>2202301</v>
      </c>
      <c r="C119">
        <v>2202323</v>
      </c>
      <c r="D119" t="s">
        <v>0</v>
      </c>
      <c r="E119" t="s">
        <v>799</v>
      </c>
      <c r="F119" t="s">
        <v>6</v>
      </c>
      <c r="G119">
        <v>497</v>
      </c>
      <c r="H119">
        <v>973</v>
      </c>
      <c r="I119">
        <v>14200</v>
      </c>
      <c r="J119">
        <v>41134</v>
      </c>
    </row>
    <row r="120" spans="1:10" x14ac:dyDescent="0.35">
      <c r="A120" t="s">
        <v>801</v>
      </c>
      <c r="B120">
        <v>2204294</v>
      </c>
      <c r="C120">
        <v>2204315</v>
      </c>
      <c r="D120" t="s">
        <v>0</v>
      </c>
      <c r="E120" t="s">
        <v>802</v>
      </c>
      <c r="F120" t="s">
        <v>6</v>
      </c>
      <c r="G120">
        <v>319</v>
      </c>
      <c r="H120">
        <v>302</v>
      </c>
      <c r="I120">
        <v>9529</v>
      </c>
      <c r="J120">
        <v>13347</v>
      </c>
    </row>
    <row r="121" spans="1:10" x14ac:dyDescent="0.35">
      <c r="A121" t="s">
        <v>705</v>
      </c>
      <c r="B121">
        <v>199355</v>
      </c>
      <c r="C121">
        <v>199385</v>
      </c>
      <c r="E121" t="s">
        <v>706</v>
      </c>
      <c r="F121" t="s">
        <v>3</v>
      </c>
      <c r="G121">
        <v>654</v>
      </c>
      <c r="H121">
        <v>1300</v>
      </c>
      <c r="I121">
        <v>13864</v>
      </c>
      <c r="J121">
        <v>40775</v>
      </c>
    </row>
    <row r="122" spans="1:10" x14ac:dyDescent="0.35">
      <c r="A122" t="s">
        <v>804</v>
      </c>
      <c r="B122">
        <v>2265556</v>
      </c>
      <c r="C122">
        <v>2265588</v>
      </c>
      <c r="E122" t="s">
        <v>805</v>
      </c>
      <c r="F122" t="s">
        <v>3</v>
      </c>
      <c r="G122">
        <v>250</v>
      </c>
      <c r="H122">
        <v>259</v>
      </c>
      <c r="I122">
        <v>4978</v>
      </c>
      <c r="J122">
        <v>7631</v>
      </c>
    </row>
    <row r="123" spans="1:10" x14ac:dyDescent="0.35">
      <c r="A123" t="s">
        <v>807</v>
      </c>
      <c r="B123">
        <v>2320249</v>
      </c>
      <c r="C123">
        <v>2320276</v>
      </c>
      <c r="E123" t="s">
        <v>808</v>
      </c>
      <c r="F123" t="s">
        <v>6</v>
      </c>
      <c r="G123">
        <v>142</v>
      </c>
      <c r="H123">
        <v>279</v>
      </c>
      <c r="I123">
        <v>3332</v>
      </c>
      <c r="J123">
        <v>9688</v>
      </c>
    </row>
    <row r="124" spans="1:10" x14ac:dyDescent="0.35">
      <c r="A124" t="s">
        <v>708</v>
      </c>
      <c r="B124">
        <v>219433</v>
      </c>
      <c r="C124">
        <v>219457</v>
      </c>
      <c r="E124" t="s">
        <v>709</v>
      </c>
      <c r="F124" t="s">
        <v>6</v>
      </c>
      <c r="G124">
        <v>289</v>
      </c>
      <c r="H124">
        <v>800</v>
      </c>
      <c r="I124">
        <v>7596</v>
      </c>
      <c r="J124">
        <v>31114</v>
      </c>
    </row>
    <row r="125" spans="1:10" x14ac:dyDescent="0.35">
      <c r="A125" t="s">
        <v>711</v>
      </c>
      <c r="B125">
        <v>223244</v>
      </c>
      <c r="C125">
        <v>223274</v>
      </c>
      <c r="E125" t="s">
        <v>712</v>
      </c>
      <c r="F125" t="s">
        <v>6</v>
      </c>
      <c r="G125">
        <v>435</v>
      </c>
      <c r="H125">
        <v>1322</v>
      </c>
      <c r="I125">
        <v>9221</v>
      </c>
      <c r="J125">
        <v>41465</v>
      </c>
    </row>
    <row r="126" spans="1:10" x14ac:dyDescent="0.35">
      <c r="A126" t="s">
        <v>812</v>
      </c>
      <c r="B126">
        <v>2419339</v>
      </c>
      <c r="C126">
        <v>2419366</v>
      </c>
      <c r="E126" t="s">
        <v>813</v>
      </c>
      <c r="F126" t="s">
        <v>6</v>
      </c>
      <c r="G126">
        <v>263</v>
      </c>
      <c r="H126">
        <v>193</v>
      </c>
      <c r="I126">
        <v>6172</v>
      </c>
      <c r="J126">
        <v>6702</v>
      </c>
    </row>
    <row r="127" spans="1:10" x14ac:dyDescent="0.35">
      <c r="A127" t="s">
        <v>815</v>
      </c>
      <c r="B127">
        <v>2570483</v>
      </c>
      <c r="C127">
        <v>2570511</v>
      </c>
      <c r="E127" t="s">
        <v>816</v>
      </c>
      <c r="F127" t="s">
        <v>3</v>
      </c>
      <c r="G127">
        <v>261</v>
      </c>
      <c r="H127">
        <v>681</v>
      </c>
      <c r="I127">
        <v>5914</v>
      </c>
      <c r="J127">
        <v>22833</v>
      </c>
    </row>
    <row r="128" spans="1:10" x14ac:dyDescent="0.35">
      <c r="A128" t="s">
        <v>818</v>
      </c>
      <c r="B128">
        <v>2571031</v>
      </c>
      <c r="C128">
        <v>2571063</v>
      </c>
      <c r="E128" t="s">
        <v>819</v>
      </c>
      <c r="F128" t="s">
        <v>95</v>
      </c>
      <c r="G128">
        <v>495</v>
      </c>
      <c r="H128">
        <v>1824</v>
      </c>
      <c r="I128">
        <v>9857</v>
      </c>
      <c r="J128">
        <v>53743</v>
      </c>
    </row>
    <row r="129" spans="1:10" x14ac:dyDescent="0.35">
      <c r="A129" t="s">
        <v>821</v>
      </c>
      <c r="B129">
        <v>2594229</v>
      </c>
      <c r="C129">
        <v>2594248</v>
      </c>
      <c r="D129" t="s">
        <v>0</v>
      </c>
      <c r="E129" t="s">
        <v>822</v>
      </c>
      <c r="F129" t="s">
        <v>3</v>
      </c>
      <c r="G129">
        <v>103</v>
      </c>
      <c r="H129">
        <v>222</v>
      </c>
      <c r="I129">
        <v>3384</v>
      </c>
      <c r="J129">
        <v>10792</v>
      </c>
    </row>
    <row r="130" spans="1:10" x14ac:dyDescent="0.35">
      <c r="A130" t="s">
        <v>824</v>
      </c>
      <c r="B130">
        <v>2608974</v>
      </c>
      <c r="C130">
        <v>2608996</v>
      </c>
      <c r="D130" t="s">
        <v>0</v>
      </c>
      <c r="E130" t="s">
        <v>825</v>
      </c>
      <c r="F130" t="s">
        <v>6</v>
      </c>
      <c r="G130">
        <v>1964</v>
      </c>
      <c r="H130">
        <v>3321</v>
      </c>
      <c r="I130">
        <v>56117</v>
      </c>
      <c r="J130">
        <v>140397</v>
      </c>
    </row>
    <row r="131" spans="1:10" x14ac:dyDescent="0.35">
      <c r="A131" t="s">
        <v>827</v>
      </c>
      <c r="B131">
        <v>2610668</v>
      </c>
      <c r="C131">
        <v>2610698</v>
      </c>
      <c r="D131" t="s">
        <v>0</v>
      </c>
      <c r="E131" t="s">
        <v>828</v>
      </c>
      <c r="F131" t="s">
        <v>6</v>
      </c>
      <c r="G131">
        <v>3290</v>
      </c>
      <c r="H131">
        <v>4235</v>
      </c>
      <c r="I131">
        <v>69745</v>
      </c>
      <c r="J131">
        <v>132834</v>
      </c>
    </row>
    <row r="132" spans="1:10" x14ac:dyDescent="0.35">
      <c r="A132" t="s">
        <v>830</v>
      </c>
      <c r="B132">
        <v>2648311</v>
      </c>
      <c r="C132">
        <v>2648345</v>
      </c>
      <c r="D132" t="s">
        <v>0</v>
      </c>
      <c r="E132" t="s">
        <v>831</v>
      </c>
      <c r="F132" t="s">
        <v>6</v>
      </c>
      <c r="G132">
        <v>574</v>
      </c>
      <c r="H132">
        <v>701</v>
      </c>
      <c r="I132">
        <v>10777</v>
      </c>
      <c r="J132">
        <v>19474</v>
      </c>
    </row>
    <row r="133" spans="1:10" x14ac:dyDescent="0.35">
      <c r="A133" t="s">
        <v>48</v>
      </c>
      <c r="B133">
        <v>460644</v>
      </c>
      <c r="C133">
        <v>460665</v>
      </c>
      <c r="D133" t="s">
        <v>0</v>
      </c>
      <c r="E133" t="s">
        <v>49</v>
      </c>
      <c r="F133" t="s">
        <v>3</v>
      </c>
      <c r="G133">
        <v>267</v>
      </c>
      <c r="H133">
        <v>482</v>
      </c>
      <c r="I133">
        <v>2119</v>
      </c>
      <c r="J133">
        <v>4032</v>
      </c>
    </row>
    <row r="134" spans="1:10" x14ac:dyDescent="0.35">
      <c r="A134" t="s">
        <v>51</v>
      </c>
      <c r="B134">
        <v>477164</v>
      </c>
      <c r="C134">
        <v>477191</v>
      </c>
      <c r="D134" t="s">
        <v>0</v>
      </c>
      <c r="E134" t="s">
        <v>52</v>
      </c>
      <c r="F134" t="s">
        <v>3</v>
      </c>
      <c r="G134">
        <v>1114</v>
      </c>
      <c r="H134">
        <v>3858</v>
      </c>
      <c r="I134">
        <v>6948</v>
      </c>
      <c r="J134">
        <v>25360</v>
      </c>
    </row>
    <row r="135" spans="1:10" x14ac:dyDescent="0.35">
      <c r="A135" t="s">
        <v>54</v>
      </c>
      <c r="B135">
        <v>742504</v>
      </c>
      <c r="C135">
        <v>742524</v>
      </c>
      <c r="D135" t="s">
        <v>0</v>
      </c>
      <c r="E135" t="s">
        <v>55</v>
      </c>
      <c r="F135" t="s">
        <v>6</v>
      </c>
      <c r="G135">
        <v>2087</v>
      </c>
      <c r="H135">
        <v>3623</v>
      </c>
      <c r="I135">
        <v>17356</v>
      </c>
      <c r="J135">
        <v>31754</v>
      </c>
    </row>
    <row r="136" spans="1:10" x14ac:dyDescent="0.35">
      <c r="A136" t="s">
        <v>57</v>
      </c>
      <c r="B136">
        <v>781428</v>
      </c>
      <c r="C136">
        <v>781448</v>
      </c>
      <c r="D136" t="s">
        <v>0</v>
      </c>
      <c r="E136" t="s">
        <v>58</v>
      </c>
      <c r="F136" t="s">
        <v>6</v>
      </c>
      <c r="G136">
        <v>174</v>
      </c>
      <c r="H136">
        <v>416</v>
      </c>
      <c r="I136">
        <v>1447</v>
      </c>
      <c r="J136">
        <v>3646</v>
      </c>
    </row>
    <row r="137" spans="1:10" x14ac:dyDescent="0.35">
      <c r="A137" t="s">
        <v>63</v>
      </c>
      <c r="B137">
        <v>859148</v>
      </c>
      <c r="C137">
        <v>859178</v>
      </c>
      <c r="D137" t="s">
        <v>0</v>
      </c>
      <c r="E137" t="s">
        <v>64</v>
      </c>
      <c r="F137" t="s">
        <v>6</v>
      </c>
      <c r="G137">
        <v>342</v>
      </c>
      <c r="H137">
        <v>331</v>
      </c>
      <c r="I137">
        <v>1926</v>
      </c>
      <c r="J137">
        <v>1965</v>
      </c>
    </row>
    <row r="138" spans="1:10" x14ac:dyDescent="0.35">
      <c r="A138" t="s">
        <v>69</v>
      </c>
      <c r="B138">
        <v>978507</v>
      </c>
      <c r="C138">
        <v>978539</v>
      </c>
      <c r="D138" t="s">
        <v>0</v>
      </c>
      <c r="E138" t="s">
        <v>70</v>
      </c>
      <c r="F138" t="s">
        <v>3</v>
      </c>
      <c r="G138">
        <v>262</v>
      </c>
      <c r="H138">
        <v>356</v>
      </c>
      <c r="I138">
        <v>1386</v>
      </c>
      <c r="J138">
        <v>1985</v>
      </c>
    </row>
    <row r="139" spans="1:10" x14ac:dyDescent="0.35">
      <c r="A139" t="s">
        <v>78</v>
      </c>
      <c r="B139">
        <v>316570</v>
      </c>
      <c r="C139">
        <v>316595</v>
      </c>
      <c r="E139" t="s">
        <v>79</v>
      </c>
      <c r="F139" t="s">
        <v>3</v>
      </c>
      <c r="G139">
        <v>1406</v>
      </c>
      <c r="H139">
        <v>3524</v>
      </c>
      <c r="I139">
        <v>8599</v>
      </c>
      <c r="J139">
        <v>21910</v>
      </c>
    </row>
    <row r="140" spans="1:10" x14ac:dyDescent="0.35">
      <c r="A140" t="s">
        <v>81</v>
      </c>
      <c r="B140">
        <v>465648</v>
      </c>
      <c r="C140">
        <v>465675</v>
      </c>
      <c r="D140" t="s">
        <v>0</v>
      </c>
      <c r="E140" t="s">
        <v>82</v>
      </c>
      <c r="F140" t="s">
        <v>3</v>
      </c>
      <c r="G140">
        <v>264</v>
      </c>
      <c r="H140">
        <v>378</v>
      </c>
      <c r="I140">
        <v>1499</v>
      </c>
      <c r="J140">
        <v>2182</v>
      </c>
    </row>
    <row r="141" spans="1:10" x14ac:dyDescent="0.35">
      <c r="A141" t="s">
        <v>84</v>
      </c>
      <c r="B141">
        <v>552864</v>
      </c>
      <c r="C141">
        <v>552892</v>
      </c>
      <c r="D141" t="s">
        <v>0</v>
      </c>
      <c r="E141" t="s">
        <v>85</v>
      </c>
      <c r="F141" t="s">
        <v>3</v>
      </c>
      <c r="G141">
        <v>121</v>
      </c>
      <c r="H141">
        <v>480</v>
      </c>
      <c r="I141">
        <v>663</v>
      </c>
      <c r="J141">
        <v>2675</v>
      </c>
    </row>
    <row r="142" spans="1:10" x14ac:dyDescent="0.35">
      <c r="A142" t="s">
        <v>87</v>
      </c>
      <c r="B142">
        <v>742060</v>
      </c>
      <c r="C142">
        <v>742090</v>
      </c>
      <c r="D142" t="s">
        <v>0</v>
      </c>
      <c r="E142" t="s">
        <v>88</v>
      </c>
      <c r="F142" t="s">
        <v>6</v>
      </c>
      <c r="G142">
        <v>327</v>
      </c>
      <c r="H142">
        <v>621</v>
      </c>
      <c r="I142">
        <v>1677</v>
      </c>
      <c r="J142">
        <v>3238</v>
      </c>
    </row>
    <row r="143" spans="1:10" x14ac:dyDescent="0.35">
      <c r="A143" t="s">
        <v>90</v>
      </c>
      <c r="B143">
        <v>871593</v>
      </c>
      <c r="C143">
        <v>871622</v>
      </c>
      <c r="D143" t="s">
        <v>0</v>
      </c>
      <c r="E143" t="s">
        <v>91</v>
      </c>
      <c r="F143" t="s">
        <v>6</v>
      </c>
      <c r="G143">
        <v>961</v>
      </c>
      <c r="H143">
        <v>2088</v>
      </c>
      <c r="I143">
        <v>5093</v>
      </c>
      <c r="J143">
        <v>11251</v>
      </c>
    </row>
    <row r="144" spans="1:10" x14ac:dyDescent="0.35">
      <c r="A144" t="s">
        <v>93</v>
      </c>
      <c r="B144">
        <v>985526</v>
      </c>
      <c r="C144">
        <v>985551</v>
      </c>
      <c r="E144" t="s">
        <v>94</v>
      </c>
      <c r="F144" t="s">
        <v>95</v>
      </c>
      <c r="G144">
        <v>1257</v>
      </c>
      <c r="H144">
        <v>1220</v>
      </c>
      <c r="I144">
        <v>7687</v>
      </c>
      <c r="J144">
        <v>7585</v>
      </c>
    </row>
    <row r="145" spans="1:10" x14ac:dyDescent="0.35">
      <c r="A145" t="s">
        <v>97</v>
      </c>
      <c r="B145">
        <v>1004664</v>
      </c>
      <c r="C145">
        <v>1004690</v>
      </c>
      <c r="E145" t="s">
        <v>98</v>
      </c>
      <c r="F145" t="s">
        <v>3</v>
      </c>
      <c r="G145">
        <v>546</v>
      </c>
      <c r="H145">
        <v>1154</v>
      </c>
      <c r="I145">
        <v>3215</v>
      </c>
      <c r="J145">
        <v>6909</v>
      </c>
    </row>
    <row r="146" spans="1:10" x14ac:dyDescent="0.35">
      <c r="A146" t="s">
        <v>100</v>
      </c>
      <c r="B146">
        <v>1018330</v>
      </c>
      <c r="C146">
        <v>1018356</v>
      </c>
      <c r="E146" t="s">
        <v>101</v>
      </c>
      <c r="F146" t="s">
        <v>95</v>
      </c>
      <c r="G146">
        <v>465</v>
      </c>
      <c r="H146">
        <v>519</v>
      </c>
      <c r="I146">
        <v>2738</v>
      </c>
      <c r="J146">
        <v>3107</v>
      </c>
    </row>
    <row r="147" spans="1:10" x14ac:dyDescent="0.35">
      <c r="A147" t="s">
        <v>103</v>
      </c>
      <c r="B147">
        <v>1044415</v>
      </c>
      <c r="C147">
        <v>1044444</v>
      </c>
      <c r="E147" t="s">
        <v>104</v>
      </c>
      <c r="F147" t="s">
        <v>6</v>
      </c>
      <c r="G147">
        <v>180</v>
      </c>
      <c r="H147">
        <v>197</v>
      </c>
      <c r="I147">
        <v>954</v>
      </c>
      <c r="J147">
        <v>1061</v>
      </c>
    </row>
    <row r="148" spans="1:10" x14ac:dyDescent="0.35">
      <c r="A148" t="s">
        <v>106</v>
      </c>
      <c r="B148">
        <v>1098432</v>
      </c>
      <c r="C148">
        <v>1098461</v>
      </c>
      <c r="E148" t="s">
        <v>107</v>
      </c>
      <c r="F148" t="s">
        <v>6</v>
      </c>
      <c r="G148">
        <v>382</v>
      </c>
      <c r="H148">
        <v>435</v>
      </c>
      <c r="I148">
        <v>2024</v>
      </c>
      <c r="J148">
        <v>2344</v>
      </c>
    </row>
    <row r="149" spans="1:10" x14ac:dyDescent="0.35">
      <c r="A149" t="s">
        <v>109</v>
      </c>
      <c r="B149">
        <v>1135054</v>
      </c>
      <c r="C149">
        <v>1135079</v>
      </c>
      <c r="D149" t="s">
        <v>0</v>
      </c>
      <c r="E149" t="s">
        <v>110</v>
      </c>
      <c r="F149" t="s">
        <v>3</v>
      </c>
      <c r="G149">
        <v>426</v>
      </c>
      <c r="H149">
        <v>914</v>
      </c>
      <c r="I149">
        <v>2605</v>
      </c>
      <c r="J149">
        <v>5682</v>
      </c>
    </row>
    <row r="150" spans="1:10" x14ac:dyDescent="0.35">
      <c r="A150" t="s">
        <v>112</v>
      </c>
      <c r="B150">
        <v>1178178</v>
      </c>
      <c r="C150">
        <v>1178193</v>
      </c>
      <c r="D150" t="s">
        <v>0</v>
      </c>
      <c r="E150" t="s">
        <v>113</v>
      </c>
      <c r="F150" t="s">
        <v>95</v>
      </c>
      <c r="G150">
        <v>243</v>
      </c>
      <c r="H150">
        <v>151</v>
      </c>
      <c r="I150">
        <v>2415</v>
      </c>
      <c r="J150">
        <v>1525</v>
      </c>
    </row>
    <row r="151" spans="1:10" x14ac:dyDescent="0.35">
      <c r="A151" t="s">
        <v>115</v>
      </c>
      <c r="B151">
        <v>1361211</v>
      </c>
      <c r="C151">
        <v>1361234</v>
      </c>
      <c r="D151" t="s">
        <v>0</v>
      </c>
      <c r="E151" t="s">
        <v>116</v>
      </c>
      <c r="F151" t="s">
        <v>6</v>
      </c>
      <c r="G151">
        <v>468</v>
      </c>
      <c r="H151">
        <v>853</v>
      </c>
      <c r="I151">
        <v>3100</v>
      </c>
      <c r="J151">
        <v>5745</v>
      </c>
    </row>
    <row r="152" spans="1:10" x14ac:dyDescent="0.35">
      <c r="A152" t="s">
        <v>118</v>
      </c>
      <c r="B152">
        <v>1481960</v>
      </c>
      <c r="C152">
        <v>1481978</v>
      </c>
      <c r="E152" t="s">
        <v>119</v>
      </c>
      <c r="F152" t="s">
        <v>6</v>
      </c>
      <c r="G152">
        <v>634</v>
      </c>
      <c r="H152">
        <v>1522</v>
      </c>
      <c r="I152">
        <v>5306</v>
      </c>
      <c r="J152">
        <v>12949</v>
      </c>
    </row>
    <row r="153" spans="1:10" x14ac:dyDescent="0.35">
      <c r="A153" t="s">
        <v>121</v>
      </c>
      <c r="B153">
        <v>1521934</v>
      </c>
      <c r="C153">
        <v>1521953</v>
      </c>
      <c r="E153" t="s">
        <v>122</v>
      </c>
      <c r="F153" t="s">
        <v>6</v>
      </c>
      <c r="G153">
        <v>386</v>
      </c>
      <c r="H153">
        <v>917</v>
      </c>
      <c r="I153">
        <v>3069</v>
      </c>
      <c r="J153">
        <v>7412</v>
      </c>
    </row>
    <row r="154" spans="1:10" x14ac:dyDescent="0.35">
      <c r="A154" t="s">
        <v>124</v>
      </c>
      <c r="B154">
        <v>1566508</v>
      </c>
      <c r="C154">
        <v>1566528</v>
      </c>
      <c r="E154" t="s">
        <v>125</v>
      </c>
      <c r="F154" t="s">
        <v>6</v>
      </c>
      <c r="G154">
        <v>396</v>
      </c>
      <c r="H154">
        <v>600</v>
      </c>
      <c r="I154">
        <v>2998</v>
      </c>
      <c r="J154">
        <v>4618</v>
      </c>
    </row>
    <row r="155" spans="1:10" x14ac:dyDescent="0.35">
      <c r="A155" t="s">
        <v>127</v>
      </c>
      <c r="B155">
        <v>1567633</v>
      </c>
      <c r="C155">
        <v>1567658</v>
      </c>
      <c r="E155" t="s">
        <v>128</v>
      </c>
      <c r="F155" t="s">
        <v>6</v>
      </c>
      <c r="G155">
        <v>648</v>
      </c>
      <c r="H155">
        <v>1071</v>
      </c>
      <c r="I155">
        <v>3963</v>
      </c>
      <c r="J155">
        <v>6659</v>
      </c>
    </row>
    <row r="156" spans="1:10" x14ac:dyDescent="0.35">
      <c r="A156" t="s">
        <v>130</v>
      </c>
      <c r="B156">
        <v>1575725</v>
      </c>
      <c r="C156">
        <v>1575753</v>
      </c>
      <c r="E156" t="s">
        <v>131</v>
      </c>
      <c r="F156" t="s">
        <v>3</v>
      </c>
      <c r="G156">
        <v>213</v>
      </c>
      <c r="H156">
        <v>338</v>
      </c>
      <c r="I156">
        <v>1167</v>
      </c>
      <c r="J156">
        <v>1884</v>
      </c>
    </row>
    <row r="157" spans="1:10" x14ac:dyDescent="0.35">
      <c r="A157" t="s">
        <v>72</v>
      </c>
      <c r="B157">
        <v>166206</v>
      </c>
      <c r="C157">
        <v>166225</v>
      </c>
      <c r="D157" t="s">
        <v>0</v>
      </c>
      <c r="E157" t="s">
        <v>73</v>
      </c>
      <c r="F157" t="s">
        <v>6</v>
      </c>
      <c r="G157">
        <v>343</v>
      </c>
      <c r="H157">
        <v>762</v>
      </c>
      <c r="I157">
        <v>2727</v>
      </c>
      <c r="J157">
        <v>6159</v>
      </c>
    </row>
    <row r="158" spans="1:10" x14ac:dyDescent="0.35">
      <c r="A158" t="s">
        <v>75</v>
      </c>
      <c r="B158">
        <v>171378</v>
      </c>
      <c r="C158">
        <v>171403</v>
      </c>
      <c r="D158" t="s">
        <v>0</v>
      </c>
      <c r="E158" t="s">
        <v>76</v>
      </c>
      <c r="F158" t="s">
        <v>3</v>
      </c>
      <c r="G158">
        <v>1584</v>
      </c>
      <c r="H158">
        <v>779</v>
      </c>
      <c r="I158">
        <v>9687</v>
      </c>
      <c r="J158">
        <v>4843</v>
      </c>
    </row>
    <row r="159" spans="1:10" x14ac:dyDescent="0.35">
      <c r="A159" t="s">
        <v>145</v>
      </c>
      <c r="B159">
        <v>279490</v>
      </c>
      <c r="C159">
        <v>279501</v>
      </c>
      <c r="D159" t="s">
        <v>0</v>
      </c>
      <c r="E159" t="s">
        <v>146</v>
      </c>
      <c r="F159" t="s">
        <v>6</v>
      </c>
      <c r="G159">
        <v>277</v>
      </c>
      <c r="H159">
        <v>262</v>
      </c>
      <c r="I159">
        <v>50040</v>
      </c>
      <c r="J159">
        <v>161752</v>
      </c>
    </row>
    <row r="160" spans="1:10" x14ac:dyDescent="0.35">
      <c r="A160" t="s">
        <v>148</v>
      </c>
      <c r="B160">
        <v>339531</v>
      </c>
      <c r="C160">
        <v>339555</v>
      </c>
      <c r="D160" t="s">
        <v>0</v>
      </c>
      <c r="E160" t="s">
        <v>149</v>
      </c>
      <c r="F160" t="s">
        <v>6</v>
      </c>
      <c r="G160">
        <v>579</v>
      </c>
      <c r="H160">
        <v>530</v>
      </c>
      <c r="I160">
        <v>50206</v>
      </c>
      <c r="J160">
        <v>157060</v>
      </c>
    </row>
    <row r="161" spans="1:10" x14ac:dyDescent="0.35">
      <c r="A161" t="s">
        <v>151</v>
      </c>
      <c r="B161">
        <v>356608</v>
      </c>
      <c r="C161">
        <v>356620</v>
      </c>
      <c r="D161" t="s">
        <v>0</v>
      </c>
      <c r="E161" t="s">
        <v>152</v>
      </c>
      <c r="F161" t="s">
        <v>3</v>
      </c>
      <c r="G161">
        <v>910</v>
      </c>
      <c r="H161">
        <v>433</v>
      </c>
      <c r="I161">
        <v>151746</v>
      </c>
      <c r="J161">
        <v>246760</v>
      </c>
    </row>
    <row r="162" spans="1:10" x14ac:dyDescent="0.35">
      <c r="A162" t="s">
        <v>154</v>
      </c>
      <c r="B162">
        <v>443842</v>
      </c>
      <c r="C162">
        <v>443861</v>
      </c>
      <c r="D162" t="s">
        <v>0</v>
      </c>
      <c r="E162" t="s">
        <v>155</v>
      </c>
      <c r="F162" t="s">
        <v>6</v>
      </c>
      <c r="G162">
        <v>311</v>
      </c>
      <c r="H162">
        <v>454</v>
      </c>
      <c r="I162">
        <v>33709</v>
      </c>
      <c r="J162">
        <v>168173</v>
      </c>
    </row>
    <row r="163" spans="1:10" x14ac:dyDescent="0.35">
      <c r="A163" t="s">
        <v>157</v>
      </c>
      <c r="B163">
        <v>654114</v>
      </c>
      <c r="C163">
        <v>654134</v>
      </c>
      <c r="E163" t="s">
        <v>158</v>
      </c>
      <c r="F163" t="s">
        <v>6</v>
      </c>
      <c r="G163">
        <v>1117</v>
      </c>
      <c r="H163">
        <v>2644</v>
      </c>
      <c r="I163">
        <v>115306</v>
      </c>
      <c r="J163">
        <v>932766</v>
      </c>
    </row>
    <row r="164" spans="1:10" x14ac:dyDescent="0.35">
      <c r="A164" t="s">
        <v>160</v>
      </c>
      <c r="B164">
        <v>672600</v>
      </c>
      <c r="C164">
        <v>672624</v>
      </c>
      <c r="E164" t="s">
        <v>161</v>
      </c>
      <c r="F164" t="s">
        <v>95</v>
      </c>
      <c r="G164">
        <v>374</v>
      </c>
      <c r="H164">
        <v>582</v>
      </c>
      <c r="I164">
        <v>32430</v>
      </c>
      <c r="J164">
        <v>172470</v>
      </c>
    </row>
    <row r="165" spans="1:10" x14ac:dyDescent="0.35">
      <c r="A165" t="s">
        <v>163</v>
      </c>
      <c r="B165">
        <v>832811</v>
      </c>
      <c r="C165">
        <v>832837</v>
      </c>
      <c r="E165" t="s">
        <v>164</v>
      </c>
      <c r="F165" t="s">
        <v>6</v>
      </c>
      <c r="G165">
        <v>1193</v>
      </c>
      <c r="H165">
        <v>2086</v>
      </c>
      <c r="I165">
        <v>95784</v>
      </c>
      <c r="J165">
        <v>572375</v>
      </c>
    </row>
    <row r="166" spans="1:10" x14ac:dyDescent="0.35">
      <c r="A166" t="s">
        <v>166</v>
      </c>
      <c r="B166">
        <v>918663</v>
      </c>
      <c r="C166">
        <v>918689</v>
      </c>
      <c r="D166" t="s">
        <v>0</v>
      </c>
      <c r="E166" t="s">
        <v>167</v>
      </c>
      <c r="F166" t="s">
        <v>6</v>
      </c>
      <c r="G166">
        <v>372</v>
      </c>
      <c r="H166">
        <v>255</v>
      </c>
      <c r="I166">
        <v>29867</v>
      </c>
      <c r="J166">
        <v>69969</v>
      </c>
    </row>
    <row r="167" spans="1:10" x14ac:dyDescent="0.35">
      <c r="A167" t="s">
        <v>169</v>
      </c>
      <c r="B167">
        <v>1313909</v>
      </c>
      <c r="C167">
        <v>1313927</v>
      </c>
      <c r="D167" t="s">
        <v>0</v>
      </c>
      <c r="E167" t="s">
        <v>170</v>
      </c>
      <c r="F167" t="s">
        <v>6</v>
      </c>
      <c r="G167">
        <v>351</v>
      </c>
      <c r="H167">
        <v>501</v>
      </c>
      <c r="I167">
        <v>40047</v>
      </c>
      <c r="J167">
        <v>195350</v>
      </c>
    </row>
    <row r="168" spans="1:10" x14ac:dyDescent="0.35">
      <c r="A168" t="s">
        <v>172</v>
      </c>
      <c r="B168">
        <v>1356007</v>
      </c>
      <c r="C168">
        <v>1356048</v>
      </c>
      <c r="D168" t="s">
        <v>0</v>
      </c>
      <c r="E168" t="s">
        <v>173</v>
      </c>
      <c r="F168" t="s">
        <v>3</v>
      </c>
      <c r="G168">
        <v>207</v>
      </c>
      <c r="H168">
        <v>568</v>
      </c>
      <c r="I168">
        <v>10684</v>
      </c>
      <c r="J168">
        <v>100191</v>
      </c>
    </row>
    <row r="169" spans="1:10" x14ac:dyDescent="0.35">
      <c r="A169" t="s">
        <v>133</v>
      </c>
      <c r="B169">
        <v>158831</v>
      </c>
      <c r="C169">
        <v>158848</v>
      </c>
      <c r="D169" t="s">
        <v>0</v>
      </c>
      <c r="E169" t="s">
        <v>134</v>
      </c>
      <c r="F169" t="s">
        <v>6</v>
      </c>
      <c r="G169">
        <v>228</v>
      </c>
      <c r="H169">
        <v>354</v>
      </c>
      <c r="I169">
        <v>27458</v>
      </c>
      <c r="J169">
        <v>145700</v>
      </c>
    </row>
    <row r="170" spans="1:10" x14ac:dyDescent="0.35">
      <c r="A170" t="s">
        <v>136</v>
      </c>
      <c r="B170">
        <v>194473</v>
      </c>
      <c r="C170">
        <v>194485</v>
      </c>
      <c r="D170" t="s">
        <v>0</v>
      </c>
      <c r="E170" t="s">
        <v>137</v>
      </c>
      <c r="F170" t="s">
        <v>6</v>
      </c>
      <c r="G170">
        <v>142</v>
      </c>
      <c r="H170">
        <v>305</v>
      </c>
      <c r="I170">
        <v>23697</v>
      </c>
      <c r="J170">
        <v>173814</v>
      </c>
    </row>
    <row r="171" spans="1:10" x14ac:dyDescent="0.35">
      <c r="A171" t="s">
        <v>139</v>
      </c>
      <c r="B171">
        <v>207862</v>
      </c>
      <c r="C171">
        <v>207875</v>
      </c>
      <c r="D171" t="s">
        <v>0</v>
      </c>
      <c r="E171" t="s">
        <v>140</v>
      </c>
      <c r="F171" t="s">
        <v>95</v>
      </c>
      <c r="G171">
        <v>337</v>
      </c>
      <c r="H171">
        <v>61</v>
      </c>
      <c r="I171">
        <v>52182</v>
      </c>
      <c r="J171">
        <v>32279</v>
      </c>
    </row>
    <row r="172" spans="1:10" x14ac:dyDescent="0.35">
      <c r="A172" t="s">
        <v>142</v>
      </c>
      <c r="B172">
        <v>245406</v>
      </c>
      <c r="C172">
        <v>245416</v>
      </c>
      <c r="D172" t="s">
        <v>0</v>
      </c>
      <c r="E172" t="s">
        <v>143</v>
      </c>
      <c r="F172" t="s">
        <v>6</v>
      </c>
      <c r="G172">
        <v>695</v>
      </c>
      <c r="H172">
        <v>791</v>
      </c>
      <c r="I172">
        <v>136965</v>
      </c>
      <c r="J172">
        <v>532738</v>
      </c>
    </row>
    <row r="173" spans="1:10" x14ac:dyDescent="0.35">
      <c r="A173" t="s">
        <v>175</v>
      </c>
      <c r="B173">
        <v>420008</v>
      </c>
      <c r="C173">
        <v>420040</v>
      </c>
      <c r="E173" t="s">
        <v>176</v>
      </c>
      <c r="F173" t="s">
        <v>6</v>
      </c>
      <c r="G173">
        <v>1560</v>
      </c>
      <c r="H173">
        <v>1982</v>
      </c>
      <c r="I173">
        <v>130455</v>
      </c>
      <c r="J173">
        <v>310030</v>
      </c>
    </row>
    <row r="174" spans="1:10" x14ac:dyDescent="0.35">
      <c r="A174" t="s">
        <v>178</v>
      </c>
      <c r="B174">
        <v>477986</v>
      </c>
      <c r="C174">
        <v>478005</v>
      </c>
      <c r="E174" t="s">
        <v>179</v>
      </c>
      <c r="F174" t="s">
        <v>95</v>
      </c>
      <c r="G174">
        <v>250</v>
      </c>
      <c r="H174">
        <v>387</v>
      </c>
      <c r="I174">
        <v>34495</v>
      </c>
      <c r="J174">
        <v>99883</v>
      </c>
    </row>
    <row r="175" spans="1:10" x14ac:dyDescent="0.35">
      <c r="A175" t="s">
        <v>181</v>
      </c>
      <c r="B175">
        <v>517466</v>
      </c>
      <c r="C175">
        <v>517492</v>
      </c>
      <c r="D175" t="s">
        <v>0</v>
      </c>
      <c r="E175" t="s">
        <v>182</v>
      </c>
      <c r="F175" t="s">
        <v>6</v>
      </c>
      <c r="G175">
        <v>984</v>
      </c>
      <c r="H175">
        <v>1700</v>
      </c>
      <c r="I175">
        <v>100573</v>
      </c>
      <c r="J175">
        <v>325012</v>
      </c>
    </row>
    <row r="176" spans="1:10" x14ac:dyDescent="0.35">
      <c r="A176" t="s">
        <v>184</v>
      </c>
      <c r="B176">
        <v>535802</v>
      </c>
      <c r="C176">
        <v>535828</v>
      </c>
      <c r="D176" t="s">
        <v>0</v>
      </c>
      <c r="E176" t="s">
        <v>185</v>
      </c>
      <c r="F176" t="s">
        <v>6</v>
      </c>
      <c r="G176">
        <v>226</v>
      </c>
      <c r="H176">
        <v>506</v>
      </c>
      <c r="I176">
        <v>23099</v>
      </c>
      <c r="J176">
        <v>96738</v>
      </c>
    </row>
    <row r="177" spans="1:10" x14ac:dyDescent="0.35">
      <c r="A177" t="s">
        <v>187</v>
      </c>
      <c r="B177">
        <v>546927</v>
      </c>
      <c r="C177">
        <v>546947</v>
      </c>
      <c r="D177" t="s">
        <v>0</v>
      </c>
      <c r="E177" t="s">
        <v>188</v>
      </c>
      <c r="F177" t="s">
        <v>6</v>
      </c>
      <c r="G177">
        <v>75</v>
      </c>
      <c r="H177">
        <v>110</v>
      </c>
      <c r="I177">
        <v>9855</v>
      </c>
      <c r="J177">
        <v>27038</v>
      </c>
    </row>
    <row r="178" spans="1:10" x14ac:dyDescent="0.35">
      <c r="A178" t="s">
        <v>190</v>
      </c>
      <c r="B178">
        <v>595368</v>
      </c>
      <c r="C178">
        <v>595399</v>
      </c>
      <c r="E178" t="s">
        <v>191</v>
      </c>
      <c r="F178" t="s">
        <v>6</v>
      </c>
      <c r="G178">
        <v>532</v>
      </c>
      <c r="H178">
        <v>542</v>
      </c>
      <c r="I178">
        <v>45878</v>
      </c>
      <c r="J178">
        <v>87430</v>
      </c>
    </row>
    <row r="179" spans="1:10" x14ac:dyDescent="0.35">
      <c r="A179" t="s">
        <v>193</v>
      </c>
      <c r="B179">
        <v>611680</v>
      </c>
      <c r="C179">
        <v>611711</v>
      </c>
      <c r="E179" t="s">
        <v>194</v>
      </c>
      <c r="F179" t="s">
        <v>6</v>
      </c>
      <c r="G179">
        <v>1593</v>
      </c>
      <c r="H179">
        <v>3914</v>
      </c>
      <c r="I179">
        <v>137377</v>
      </c>
      <c r="J179">
        <v>631371</v>
      </c>
    </row>
    <row r="180" spans="1:10" x14ac:dyDescent="0.35">
      <c r="A180" t="s">
        <v>196</v>
      </c>
      <c r="B180">
        <v>709434</v>
      </c>
      <c r="C180">
        <v>709467</v>
      </c>
      <c r="D180" t="s">
        <v>0</v>
      </c>
      <c r="E180" t="s">
        <v>197</v>
      </c>
      <c r="F180" t="s">
        <v>6</v>
      </c>
      <c r="G180">
        <v>1890</v>
      </c>
      <c r="H180">
        <v>3712</v>
      </c>
      <c r="I180">
        <v>153402</v>
      </c>
      <c r="J180">
        <v>563564</v>
      </c>
    </row>
    <row r="181" spans="1:10" x14ac:dyDescent="0.35">
      <c r="A181" t="s">
        <v>199</v>
      </c>
      <c r="B181">
        <v>784662</v>
      </c>
      <c r="C181">
        <v>784683</v>
      </c>
      <c r="E181" t="s">
        <v>200</v>
      </c>
      <c r="F181" t="s">
        <v>3</v>
      </c>
      <c r="G181">
        <v>400</v>
      </c>
      <c r="H181">
        <v>1300</v>
      </c>
      <c r="I181">
        <v>50175</v>
      </c>
      <c r="J181">
        <v>305024</v>
      </c>
    </row>
    <row r="182" spans="1:10" x14ac:dyDescent="0.35">
      <c r="A182" t="s">
        <v>202</v>
      </c>
      <c r="B182">
        <v>881918</v>
      </c>
      <c r="C182">
        <v>881951</v>
      </c>
      <c r="E182" t="s">
        <v>203</v>
      </c>
      <c r="F182" t="s">
        <v>3</v>
      </c>
      <c r="G182">
        <v>2785</v>
      </c>
      <c r="H182">
        <v>3581</v>
      </c>
      <c r="I182">
        <v>226045</v>
      </c>
      <c r="J182">
        <v>543675</v>
      </c>
    </row>
    <row r="183" spans="1:10" x14ac:dyDescent="0.35">
      <c r="A183" t="s">
        <v>205</v>
      </c>
      <c r="B183">
        <v>1111376</v>
      </c>
      <c r="C183">
        <v>1111399</v>
      </c>
      <c r="D183" t="s">
        <v>0</v>
      </c>
      <c r="E183" t="s">
        <v>206</v>
      </c>
      <c r="F183" t="s">
        <v>6</v>
      </c>
      <c r="G183">
        <v>617</v>
      </c>
      <c r="H183">
        <v>1981</v>
      </c>
      <c r="I183">
        <v>70945</v>
      </c>
      <c r="J183">
        <v>426076</v>
      </c>
    </row>
    <row r="184" spans="1:10" x14ac:dyDescent="0.35">
      <c r="A184" t="s">
        <v>208</v>
      </c>
      <c r="B184">
        <v>1218000</v>
      </c>
      <c r="C184">
        <v>1218021</v>
      </c>
      <c r="E184" t="s">
        <v>209</v>
      </c>
      <c r="F184" t="s">
        <v>6</v>
      </c>
      <c r="G184">
        <v>1185</v>
      </c>
      <c r="H184">
        <v>2283</v>
      </c>
      <c r="I184">
        <v>148643</v>
      </c>
      <c r="J184">
        <v>535670</v>
      </c>
    </row>
    <row r="185" spans="1:10" x14ac:dyDescent="0.35">
      <c r="A185" t="s">
        <v>211</v>
      </c>
      <c r="B185">
        <v>1363409</v>
      </c>
      <c r="C185">
        <v>1363432</v>
      </c>
      <c r="D185" t="s">
        <v>0</v>
      </c>
      <c r="E185" t="s">
        <v>212</v>
      </c>
      <c r="F185" t="s">
        <v>3</v>
      </c>
      <c r="G185">
        <v>890</v>
      </c>
      <c r="H185">
        <v>1412</v>
      </c>
      <c r="I185">
        <v>102336</v>
      </c>
      <c r="J185">
        <v>303695</v>
      </c>
    </row>
    <row r="186" spans="1:10" x14ac:dyDescent="0.35">
      <c r="A186" t="s">
        <v>223</v>
      </c>
      <c r="B186">
        <v>465474</v>
      </c>
      <c r="C186">
        <v>465490</v>
      </c>
      <c r="D186" t="s">
        <v>0</v>
      </c>
      <c r="E186" t="s">
        <v>224</v>
      </c>
      <c r="F186" t="s">
        <v>3</v>
      </c>
      <c r="G186">
        <v>1259</v>
      </c>
      <c r="H186">
        <v>536</v>
      </c>
      <c r="I186">
        <v>104315</v>
      </c>
      <c r="J186">
        <v>60756</v>
      </c>
    </row>
    <row r="187" spans="1:10" x14ac:dyDescent="0.35">
      <c r="A187" t="s">
        <v>226</v>
      </c>
      <c r="B187">
        <v>516898</v>
      </c>
      <c r="C187">
        <v>516916</v>
      </c>
      <c r="D187" t="s">
        <v>0</v>
      </c>
      <c r="E187" t="s">
        <v>227</v>
      </c>
      <c r="F187" t="s">
        <v>3</v>
      </c>
      <c r="G187">
        <v>334</v>
      </c>
      <c r="H187">
        <v>502</v>
      </c>
      <c r="I187">
        <v>24760</v>
      </c>
      <c r="J187">
        <v>50913</v>
      </c>
    </row>
    <row r="188" spans="1:10" x14ac:dyDescent="0.35">
      <c r="A188" t="s">
        <v>229</v>
      </c>
      <c r="B188">
        <v>526291</v>
      </c>
      <c r="C188">
        <v>526310</v>
      </c>
      <c r="D188" t="s">
        <v>0</v>
      </c>
      <c r="E188" t="s">
        <v>230</v>
      </c>
      <c r="F188" t="s">
        <v>6</v>
      </c>
      <c r="G188">
        <v>200</v>
      </c>
      <c r="H188">
        <v>175</v>
      </c>
      <c r="I188">
        <v>14085</v>
      </c>
      <c r="J188">
        <v>16861</v>
      </c>
    </row>
    <row r="189" spans="1:10" x14ac:dyDescent="0.35">
      <c r="A189" t="s">
        <v>232</v>
      </c>
      <c r="B189">
        <v>580478</v>
      </c>
      <c r="C189">
        <v>580496</v>
      </c>
      <c r="D189" t="s">
        <v>0</v>
      </c>
      <c r="E189" t="s">
        <v>233</v>
      </c>
      <c r="F189" t="s">
        <v>6</v>
      </c>
      <c r="G189">
        <v>646</v>
      </c>
      <c r="H189">
        <v>974</v>
      </c>
      <c r="I189">
        <v>47890</v>
      </c>
      <c r="J189">
        <v>98783</v>
      </c>
    </row>
    <row r="190" spans="1:10" x14ac:dyDescent="0.35">
      <c r="A190" t="s">
        <v>238</v>
      </c>
      <c r="B190">
        <v>681075</v>
      </c>
      <c r="C190">
        <v>681094</v>
      </c>
      <c r="D190" t="s">
        <v>0</v>
      </c>
      <c r="E190" t="s">
        <v>239</v>
      </c>
      <c r="F190" t="s">
        <v>6</v>
      </c>
      <c r="G190">
        <v>241</v>
      </c>
      <c r="H190">
        <v>552</v>
      </c>
      <c r="I190">
        <v>16973</v>
      </c>
      <c r="J190">
        <v>53184</v>
      </c>
    </row>
    <row r="191" spans="1:10" x14ac:dyDescent="0.35">
      <c r="A191" t="s">
        <v>241</v>
      </c>
      <c r="B191">
        <v>752801</v>
      </c>
      <c r="C191">
        <v>752815</v>
      </c>
      <c r="D191" t="s">
        <v>0</v>
      </c>
      <c r="E191" t="s">
        <v>242</v>
      </c>
      <c r="F191" t="s">
        <v>6</v>
      </c>
      <c r="G191">
        <v>149</v>
      </c>
      <c r="H191">
        <v>207</v>
      </c>
      <c r="I191">
        <v>13991</v>
      </c>
      <c r="J191">
        <v>26592</v>
      </c>
    </row>
    <row r="192" spans="1:10" x14ac:dyDescent="0.35">
      <c r="A192" t="s">
        <v>244</v>
      </c>
      <c r="B192">
        <v>797529</v>
      </c>
      <c r="C192">
        <v>797554</v>
      </c>
      <c r="E192" t="s">
        <v>245</v>
      </c>
      <c r="F192" t="s">
        <v>3</v>
      </c>
      <c r="G192">
        <v>354</v>
      </c>
      <c r="H192">
        <v>1225</v>
      </c>
      <c r="I192">
        <v>19178</v>
      </c>
      <c r="J192">
        <v>90790</v>
      </c>
    </row>
    <row r="193" spans="1:10" x14ac:dyDescent="0.35">
      <c r="A193" t="s">
        <v>247</v>
      </c>
      <c r="B193">
        <v>825451</v>
      </c>
      <c r="C193">
        <v>825470</v>
      </c>
      <c r="E193" t="s">
        <v>248</v>
      </c>
      <c r="F193" t="s">
        <v>6</v>
      </c>
      <c r="G193">
        <v>106</v>
      </c>
      <c r="H193">
        <v>254</v>
      </c>
      <c r="I193">
        <v>7465</v>
      </c>
      <c r="J193">
        <v>24472</v>
      </c>
    </row>
    <row r="194" spans="1:10" x14ac:dyDescent="0.35">
      <c r="A194" t="s">
        <v>250</v>
      </c>
      <c r="B194">
        <v>883953</v>
      </c>
      <c r="C194">
        <v>883974</v>
      </c>
      <c r="E194" t="s">
        <v>251</v>
      </c>
      <c r="F194" t="s">
        <v>6</v>
      </c>
      <c r="G194">
        <v>114</v>
      </c>
      <c r="H194">
        <v>244</v>
      </c>
      <c r="I194">
        <v>7298</v>
      </c>
      <c r="J194">
        <v>21372</v>
      </c>
    </row>
    <row r="195" spans="1:10" x14ac:dyDescent="0.35">
      <c r="A195" t="s">
        <v>253</v>
      </c>
      <c r="B195">
        <v>905690</v>
      </c>
      <c r="C195">
        <v>905711</v>
      </c>
      <c r="E195" t="s">
        <v>254</v>
      </c>
      <c r="F195" t="s">
        <v>6</v>
      </c>
      <c r="G195">
        <v>206</v>
      </c>
      <c r="H195">
        <v>293</v>
      </c>
      <c r="I195">
        <v>13189</v>
      </c>
      <c r="J195">
        <v>25664</v>
      </c>
    </row>
    <row r="196" spans="1:10" x14ac:dyDescent="0.35">
      <c r="A196" t="s">
        <v>259</v>
      </c>
      <c r="B196">
        <v>1138648</v>
      </c>
      <c r="C196">
        <v>1138665</v>
      </c>
      <c r="D196" t="s">
        <v>0</v>
      </c>
      <c r="E196" t="s">
        <v>260</v>
      </c>
      <c r="F196" t="s">
        <v>3</v>
      </c>
      <c r="G196">
        <v>523</v>
      </c>
      <c r="H196">
        <v>874</v>
      </c>
      <c r="I196">
        <v>40926</v>
      </c>
      <c r="J196">
        <v>93566</v>
      </c>
    </row>
    <row r="197" spans="1:10" x14ac:dyDescent="0.35">
      <c r="A197" t="s">
        <v>262</v>
      </c>
      <c r="B197">
        <v>1204959</v>
      </c>
      <c r="C197">
        <v>1204980</v>
      </c>
      <c r="D197" t="s">
        <v>0</v>
      </c>
      <c r="E197" t="s">
        <v>263</v>
      </c>
      <c r="F197" t="s">
        <v>6</v>
      </c>
      <c r="G197">
        <v>451</v>
      </c>
      <c r="H197">
        <v>654</v>
      </c>
      <c r="I197">
        <v>28875</v>
      </c>
      <c r="J197">
        <v>57284</v>
      </c>
    </row>
    <row r="198" spans="1:10" x14ac:dyDescent="0.35">
      <c r="A198" t="s">
        <v>265</v>
      </c>
      <c r="B198">
        <v>1244171</v>
      </c>
      <c r="C198">
        <v>1244191</v>
      </c>
      <c r="D198" t="s">
        <v>0</v>
      </c>
      <c r="E198" t="s">
        <v>266</v>
      </c>
      <c r="F198" t="s">
        <v>6</v>
      </c>
      <c r="G198">
        <v>247</v>
      </c>
      <c r="H198">
        <v>346</v>
      </c>
      <c r="I198">
        <v>16567</v>
      </c>
      <c r="J198">
        <v>31749</v>
      </c>
    </row>
    <row r="199" spans="1:10" x14ac:dyDescent="0.35">
      <c r="A199" t="s">
        <v>268</v>
      </c>
      <c r="B199">
        <v>1318001</v>
      </c>
      <c r="C199">
        <v>1318020</v>
      </c>
      <c r="E199" t="s">
        <v>269</v>
      </c>
      <c r="F199" t="s">
        <v>6</v>
      </c>
      <c r="G199">
        <v>315</v>
      </c>
      <c r="H199">
        <v>745</v>
      </c>
      <c r="I199">
        <v>22184</v>
      </c>
      <c r="J199">
        <v>71780</v>
      </c>
    </row>
    <row r="200" spans="1:10" x14ac:dyDescent="0.35">
      <c r="A200" t="s">
        <v>271</v>
      </c>
      <c r="B200">
        <v>1345029</v>
      </c>
      <c r="C200">
        <v>1345056</v>
      </c>
      <c r="E200" t="s">
        <v>272</v>
      </c>
      <c r="F200" t="s">
        <v>6</v>
      </c>
      <c r="G200">
        <v>753</v>
      </c>
      <c r="H200">
        <v>597</v>
      </c>
      <c r="I200">
        <v>37880</v>
      </c>
      <c r="J200">
        <v>41086</v>
      </c>
    </row>
    <row r="201" spans="1:10" x14ac:dyDescent="0.35">
      <c r="A201" t="s">
        <v>274</v>
      </c>
      <c r="B201">
        <v>1361875</v>
      </c>
      <c r="C201">
        <v>1361895</v>
      </c>
      <c r="E201" t="s">
        <v>275</v>
      </c>
      <c r="F201" t="s">
        <v>6</v>
      </c>
      <c r="G201">
        <v>576</v>
      </c>
      <c r="H201">
        <v>492</v>
      </c>
      <c r="I201">
        <v>38634</v>
      </c>
      <c r="J201">
        <v>45146</v>
      </c>
    </row>
    <row r="202" spans="1:10" x14ac:dyDescent="0.35">
      <c r="A202" t="s">
        <v>217</v>
      </c>
      <c r="B202">
        <v>249692</v>
      </c>
      <c r="C202">
        <v>249713</v>
      </c>
      <c r="D202" t="s">
        <v>0</v>
      </c>
      <c r="E202" t="s">
        <v>218</v>
      </c>
      <c r="F202" t="s">
        <v>3</v>
      </c>
      <c r="G202">
        <v>781</v>
      </c>
      <c r="H202">
        <v>1216</v>
      </c>
      <c r="I202">
        <v>50003</v>
      </c>
      <c r="J202">
        <v>106510</v>
      </c>
    </row>
    <row r="203" spans="1:10" x14ac:dyDescent="0.35">
      <c r="A203" t="s">
        <v>220</v>
      </c>
      <c r="B203">
        <v>387653</v>
      </c>
      <c r="C203">
        <v>387672</v>
      </c>
      <c r="D203" t="s">
        <v>0</v>
      </c>
      <c r="E203" t="s">
        <v>221</v>
      </c>
      <c r="F203" t="s">
        <v>6</v>
      </c>
      <c r="G203">
        <v>147</v>
      </c>
      <c r="H203">
        <v>195</v>
      </c>
      <c r="I203">
        <v>10352</v>
      </c>
      <c r="J203">
        <v>18788</v>
      </c>
    </row>
    <row r="204" spans="1:10" x14ac:dyDescent="0.35">
      <c r="A204" t="s">
        <v>296</v>
      </c>
      <c r="B204">
        <v>274467</v>
      </c>
      <c r="C204">
        <v>274486</v>
      </c>
      <c r="E204" t="s">
        <v>297</v>
      </c>
      <c r="F204" t="s">
        <v>6</v>
      </c>
      <c r="G204">
        <v>592</v>
      </c>
      <c r="H204">
        <v>609</v>
      </c>
      <c r="I204">
        <v>15484</v>
      </c>
      <c r="J204">
        <v>16830</v>
      </c>
    </row>
    <row r="205" spans="1:10" x14ac:dyDescent="0.35">
      <c r="A205" t="s">
        <v>299</v>
      </c>
      <c r="B205">
        <v>344780</v>
      </c>
      <c r="C205">
        <v>344803</v>
      </c>
      <c r="E205" t="s">
        <v>300</v>
      </c>
      <c r="F205" t="s">
        <v>6</v>
      </c>
      <c r="G205">
        <v>242</v>
      </c>
      <c r="H205">
        <v>367</v>
      </c>
      <c r="I205">
        <v>5274</v>
      </c>
      <c r="J205">
        <v>8452</v>
      </c>
    </row>
    <row r="206" spans="1:10" x14ac:dyDescent="0.35">
      <c r="A206" t="s">
        <v>302</v>
      </c>
      <c r="B206">
        <v>517293</v>
      </c>
      <c r="C206">
        <v>517315</v>
      </c>
      <c r="D206" t="s">
        <v>0</v>
      </c>
      <c r="E206" t="s">
        <v>303</v>
      </c>
      <c r="F206" t="s">
        <v>6</v>
      </c>
      <c r="G206">
        <v>1962</v>
      </c>
      <c r="H206">
        <v>3669</v>
      </c>
      <c r="I206">
        <v>44624</v>
      </c>
      <c r="J206">
        <v>88174</v>
      </c>
    </row>
    <row r="207" spans="1:10" x14ac:dyDescent="0.35">
      <c r="A207" t="s">
        <v>305</v>
      </c>
      <c r="B207">
        <v>581349</v>
      </c>
      <c r="C207">
        <v>581373</v>
      </c>
      <c r="D207" t="s">
        <v>0</v>
      </c>
      <c r="E207" t="s">
        <v>306</v>
      </c>
      <c r="F207" t="s">
        <v>3</v>
      </c>
      <c r="G207">
        <v>436</v>
      </c>
      <c r="H207">
        <v>669</v>
      </c>
      <c r="I207">
        <v>9123</v>
      </c>
      <c r="J207">
        <v>14719</v>
      </c>
    </row>
    <row r="208" spans="1:10" x14ac:dyDescent="0.35">
      <c r="A208" t="s">
        <v>308</v>
      </c>
      <c r="B208">
        <v>586511</v>
      </c>
      <c r="C208">
        <v>586535</v>
      </c>
      <c r="D208" t="s">
        <v>0</v>
      </c>
      <c r="E208" t="s">
        <v>309</v>
      </c>
      <c r="F208" t="s">
        <v>6</v>
      </c>
      <c r="G208">
        <v>299</v>
      </c>
      <c r="H208">
        <v>968</v>
      </c>
      <c r="I208">
        <v>6256</v>
      </c>
      <c r="J208">
        <v>21402</v>
      </c>
    </row>
    <row r="209" spans="1:10" x14ac:dyDescent="0.35">
      <c r="A209" t="s">
        <v>311</v>
      </c>
      <c r="B209">
        <v>612218</v>
      </c>
      <c r="C209">
        <v>612243</v>
      </c>
      <c r="D209" t="s">
        <v>0</v>
      </c>
      <c r="E209" t="s">
        <v>312</v>
      </c>
      <c r="F209" t="s">
        <v>3</v>
      </c>
      <c r="G209">
        <v>1605</v>
      </c>
      <c r="H209">
        <v>1988</v>
      </c>
      <c r="I209">
        <v>32292</v>
      </c>
      <c r="J209">
        <v>42263</v>
      </c>
    </row>
    <row r="210" spans="1:10" x14ac:dyDescent="0.35">
      <c r="A210" t="s">
        <v>319</v>
      </c>
      <c r="B210">
        <v>769364</v>
      </c>
      <c r="C210">
        <v>769387</v>
      </c>
      <c r="E210" t="s">
        <v>320</v>
      </c>
      <c r="F210" t="s">
        <v>3</v>
      </c>
      <c r="G210">
        <v>1717</v>
      </c>
      <c r="H210">
        <v>4089</v>
      </c>
      <c r="I210">
        <v>37425</v>
      </c>
      <c r="J210">
        <v>94173</v>
      </c>
    </row>
    <row r="211" spans="1:10" x14ac:dyDescent="0.35">
      <c r="A211" t="s">
        <v>322</v>
      </c>
      <c r="B211">
        <v>805848</v>
      </c>
      <c r="C211">
        <v>805873</v>
      </c>
      <c r="E211" t="s">
        <v>323</v>
      </c>
      <c r="F211" t="s">
        <v>6</v>
      </c>
      <c r="G211">
        <v>132</v>
      </c>
      <c r="H211">
        <v>230</v>
      </c>
      <c r="I211">
        <v>2655</v>
      </c>
      <c r="J211">
        <v>4889</v>
      </c>
    </row>
    <row r="212" spans="1:10" x14ac:dyDescent="0.35">
      <c r="A212" t="s">
        <v>327</v>
      </c>
      <c r="B212">
        <v>831935</v>
      </c>
      <c r="C212">
        <v>831956</v>
      </c>
      <c r="E212" t="s">
        <v>328</v>
      </c>
      <c r="F212" t="s">
        <v>6</v>
      </c>
      <c r="G212">
        <v>183</v>
      </c>
      <c r="H212">
        <v>216</v>
      </c>
      <c r="I212">
        <v>4351</v>
      </c>
      <c r="J212">
        <v>5426</v>
      </c>
    </row>
    <row r="213" spans="1:10" x14ac:dyDescent="0.35">
      <c r="A213" t="s">
        <v>330</v>
      </c>
      <c r="B213">
        <v>962393</v>
      </c>
      <c r="C213">
        <v>962412</v>
      </c>
      <c r="D213" t="s">
        <v>0</v>
      </c>
      <c r="E213" t="s">
        <v>331</v>
      </c>
      <c r="F213" t="s">
        <v>3</v>
      </c>
      <c r="G213">
        <v>542</v>
      </c>
      <c r="H213">
        <v>1251</v>
      </c>
      <c r="I213">
        <v>14176</v>
      </c>
      <c r="J213">
        <v>34573</v>
      </c>
    </row>
    <row r="214" spans="1:10" x14ac:dyDescent="0.35">
      <c r="A214" t="s">
        <v>333</v>
      </c>
      <c r="B214">
        <v>982546</v>
      </c>
      <c r="C214">
        <v>982564</v>
      </c>
      <c r="D214" t="s">
        <v>0</v>
      </c>
      <c r="E214" t="s">
        <v>334</v>
      </c>
      <c r="F214" t="s">
        <v>6</v>
      </c>
      <c r="G214">
        <v>2264</v>
      </c>
      <c r="H214">
        <v>3797</v>
      </c>
      <c r="I214">
        <v>62334</v>
      </c>
      <c r="J214">
        <v>110460</v>
      </c>
    </row>
    <row r="215" spans="1:10" x14ac:dyDescent="0.35">
      <c r="A215" t="s">
        <v>336</v>
      </c>
      <c r="B215">
        <v>1075654</v>
      </c>
      <c r="C215">
        <v>1075671</v>
      </c>
      <c r="E215" t="s">
        <v>337</v>
      </c>
      <c r="F215" t="s">
        <v>3</v>
      </c>
      <c r="G215">
        <v>999</v>
      </c>
      <c r="H215">
        <v>1864</v>
      </c>
      <c r="I215">
        <v>29033</v>
      </c>
      <c r="J215">
        <v>56686</v>
      </c>
    </row>
    <row r="216" spans="1:10" x14ac:dyDescent="0.35">
      <c r="A216" t="s">
        <v>339</v>
      </c>
      <c r="B216">
        <v>1212419</v>
      </c>
      <c r="C216">
        <v>1212443</v>
      </c>
      <c r="D216" t="s">
        <v>0</v>
      </c>
      <c r="E216" t="s">
        <v>340</v>
      </c>
      <c r="F216" t="s">
        <v>3</v>
      </c>
      <c r="G216">
        <v>554</v>
      </c>
      <c r="H216">
        <v>1013</v>
      </c>
      <c r="I216">
        <v>11592</v>
      </c>
      <c r="J216">
        <v>22397</v>
      </c>
    </row>
    <row r="217" spans="1:10" x14ac:dyDescent="0.35">
      <c r="A217" t="s">
        <v>342</v>
      </c>
      <c r="B217">
        <v>1225864</v>
      </c>
      <c r="C217">
        <v>1225893</v>
      </c>
      <c r="D217" t="s">
        <v>0</v>
      </c>
      <c r="E217" t="s">
        <v>343</v>
      </c>
      <c r="F217" t="s">
        <v>3</v>
      </c>
      <c r="G217">
        <v>2850</v>
      </c>
      <c r="H217">
        <v>7727</v>
      </c>
      <c r="I217">
        <v>49697</v>
      </c>
      <c r="J217">
        <v>142367</v>
      </c>
    </row>
    <row r="218" spans="1:10" x14ac:dyDescent="0.35">
      <c r="A218" t="s">
        <v>345</v>
      </c>
      <c r="B218">
        <v>1385199</v>
      </c>
      <c r="C218">
        <v>1385227</v>
      </c>
      <c r="E218" t="s">
        <v>346</v>
      </c>
      <c r="F218" t="s">
        <v>3</v>
      </c>
      <c r="G218">
        <v>286</v>
      </c>
      <c r="H218">
        <v>448</v>
      </c>
      <c r="I218">
        <v>5159</v>
      </c>
      <c r="J218">
        <v>8538</v>
      </c>
    </row>
    <row r="219" spans="1:10" x14ac:dyDescent="0.35">
      <c r="A219" t="s">
        <v>281</v>
      </c>
      <c r="B219">
        <v>104215</v>
      </c>
      <c r="C219">
        <v>104237</v>
      </c>
      <c r="D219" t="s">
        <v>0</v>
      </c>
      <c r="E219" t="s">
        <v>282</v>
      </c>
      <c r="F219" t="s">
        <v>6</v>
      </c>
      <c r="G219">
        <v>159</v>
      </c>
      <c r="H219">
        <v>290</v>
      </c>
      <c r="I219">
        <v>3616</v>
      </c>
      <c r="J219">
        <v>6969</v>
      </c>
    </row>
    <row r="220" spans="1:10" x14ac:dyDescent="0.35">
      <c r="A220" t="s">
        <v>284</v>
      </c>
      <c r="B220">
        <v>109290</v>
      </c>
      <c r="C220">
        <v>109310</v>
      </c>
      <c r="D220" t="s">
        <v>0</v>
      </c>
      <c r="E220" t="s">
        <v>285</v>
      </c>
      <c r="F220" t="s">
        <v>6</v>
      </c>
      <c r="G220">
        <v>183</v>
      </c>
      <c r="H220">
        <v>262</v>
      </c>
      <c r="I220">
        <v>4558</v>
      </c>
      <c r="J220">
        <v>6896</v>
      </c>
    </row>
    <row r="221" spans="1:10" x14ac:dyDescent="0.35">
      <c r="A221" t="s">
        <v>350</v>
      </c>
      <c r="B221">
        <v>1857902</v>
      </c>
      <c r="C221">
        <v>1857921</v>
      </c>
      <c r="D221" t="s">
        <v>0</v>
      </c>
      <c r="E221" t="s">
        <v>351</v>
      </c>
      <c r="F221" t="s">
        <v>3</v>
      </c>
      <c r="G221">
        <v>212</v>
      </c>
      <c r="H221">
        <v>358</v>
      </c>
      <c r="I221">
        <v>5545</v>
      </c>
      <c r="J221">
        <v>9894</v>
      </c>
    </row>
    <row r="222" spans="1:10" x14ac:dyDescent="0.35">
      <c r="A222" t="s">
        <v>353</v>
      </c>
      <c r="B222">
        <v>1981034</v>
      </c>
      <c r="C222">
        <v>1981052</v>
      </c>
      <c r="D222" t="s">
        <v>0</v>
      </c>
      <c r="E222" t="s">
        <v>354</v>
      </c>
      <c r="F222" t="s">
        <v>6</v>
      </c>
      <c r="G222">
        <v>113</v>
      </c>
      <c r="H222">
        <v>137</v>
      </c>
      <c r="I222">
        <v>3111</v>
      </c>
      <c r="J222">
        <v>3985</v>
      </c>
    </row>
    <row r="223" spans="1:10" x14ac:dyDescent="0.35">
      <c r="A223" t="s">
        <v>287</v>
      </c>
      <c r="B223">
        <v>155435</v>
      </c>
      <c r="C223">
        <v>155459</v>
      </c>
      <c r="D223" t="s">
        <v>0</v>
      </c>
      <c r="E223" t="s">
        <v>288</v>
      </c>
      <c r="F223" t="s">
        <v>3</v>
      </c>
      <c r="G223">
        <v>1221</v>
      </c>
      <c r="H223">
        <v>2208</v>
      </c>
      <c r="I223">
        <v>25549</v>
      </c>
      <c r="J223">
        <v>48817</v>
      </c>
    </row>
    <row r="224" spans="1:10" x14ac:dyDescent="0.35">
      <c r="A224" t="s">
        <v>356</v>
      </c>
      <c r="B224">
        <v>2121601</v>
      </c>
      <c r="C224">
        <v>2121628</v>
      </c>
      <c r="D224" t="s">
        <v>0</v>
      </c>
      <c r="E224" t="s">
        <v>357</v>
      </c>
      <c r="F224" t="s">
        <v>6</v>
      </c>
      <c r="G224">
        <v>626</v>
      </c>
      <c r="H224">
        <v>1095</v>
      </c>
      <c r="I224">
        <v>11695</v>
      </c>
      <c r="J224">
        <v>21616</v>
      </c>
    </row>
    <row r="225" spans="1:10" x14ac:dyDescent="0.35">
      <c r="A225" t="s">
        <v>359</v>
      </c>
      <c r="B225">
        <v>2138776</v>
      </c>
      <c r="C225">
        <v>2138803</v>
      </c>
      <c r="D225" t="s">
        <v>0</v>
      </c>
      <c r="E225" t="s">
        <v>360</v>
      </c>
      <c r="F225" t="s">
        <v>3</v>
      </c>
      <c r="G225">
        <v>436</v>
      </c>
      <c r="H225">
        <v>653</v>
      </c>
      <c r="I225">
        <v>8145</v>
      </c>
      <c r="J225">
        <v>12890</v>
      </c>
    </row>
    <row r="226" spans="1:10" x14ac:dyDescent="0.35">
      <c r="A226" t="s">
        <v>290</v>
      </c>
      <c r="B226">
        <v>212580</v>
      </c>
      <c r="C226">
        <v>212603</v>
      </c>
      <c r="D226" t="s">
        <v>0</v>
      </c>
      <c r="E226" t="s">
        <v>291</v>
      </c>
      <c r="F226" t="s">
        <v>95</v>
      </c>
      <c r="G226">
        <v>268</v>
      </c>
      <c r="H226">
        <v>443</v>
      </c>
      <c r="I226">
        <v>5841</v>
      </c>
      <c r="J226">
        <v>10202</v>
      </c>
    </row>
    <row r="227" spans="1:10" x14ac:dyDescent="0.35">
      <c r="A227" t="s">
        <v>293</v>
      </c>
      <c r="B227">
        <v>247906</v>
      </c>
      <c r="C227">
        <v>247928</v>
      </c>
      <c r="E227" t="s">
        <v>294</v>
      </c>
      <c r="F227" t="s">
        <v>3</v>
      </c>
      <c r="G227">
        <v>125</v>
      </c>
      <c r="H227">
        <v>372</v>
      </c>
      <c r="I227">
        <v>2843</v>
      </c>
      <c r="J227">
        <v>8939</v>
      </c>
    </row>
    <row r="228" spans="1:10" x14ac:dyDescent="0.35">
      <c r="A228" t="s">
        <v>368</v>
      </c>
      <c r="B228">
        <v>394265</v>
      </c>
      <c r="C228">
        <v>394285</v>
      </c>
      <c r="D228" t="s">
        <v>0</v>
      </c>
      <c r="E228" t="s">
        <v>369</v>
      </c>
      <c r="F228" t="s">
        <v>3</v>
      </c>
      <c r="G228">
        <v>279</v>
      </c>
      <c r="H228">
        <v>899</v>
      </c>
      <c r="I228">
        <v>13855</v>
      </c>
      <c r="J228">
        <v>91187</v>
      </c>
    </row>
    <row r="229" spans="1:10" x14ac:dyDescent="0.35">
      <c r="A229" t="s">
        <v>371</v>
      </c>
      <c r="B229">
        <v>507551</v>
      </c>
      <c r="C229">
        <v>507570</v>
      </c>
      <c r="E229" t="s">
        <v>372</v>
      </c>
      <c r="F229" t="s">
        <v>3</v>
      </c>
      <c r="G229">
        <v>3987</v>
      </c>
      <c r="H229">
        <v>13976</v>
      </c>
      <c r="I229">
        <v>207901</v>
      </c>
      <c r="J229">
        <v>1488490</v>
      </c>
    </row>
    <row r="230" spans="1:10" x14ac:dyDescent="0.35">
      <c r="A230" t="s">
        <v>374</v>
      </c>
      <c r="B230">
        <v>562167</v>
      </c>
      <c r="C230">
        <v>562187</v>
      </c>
      <c r="D230" t="s">
        <v>0</v>
      </c>
      <c r="E230" t="s">
        <v>375</v>
      </c>
      <c r="F230" t="s">
        <v>6</v>
      </c>
      <c r="G230">
        <v>95</v>
      </c>
      <c r="H230">
        <v>141</v>
      </c>
      <c r="I230">
        <v>4717</v>
      </c>
      <c r="J230">
        <v>14301</v>
      </c>
    </row>
    <row r="231" spans="1:10" x14ac:dyDescent="0.35">
      <c r="A231" t="s">
        <v>377</v>
      </c>
      <c r="B231">
        <v>577540</v>
      </c>
      <c r="C231">
        <v>577557</v>
      </c>
      <c r="D231" t="s">
        <v>0</v>
      </c>
      <c r="E231" t="s">
        <v>378</v>
      </c>
      <c r="F231" t="s">
        <v>6</v>
      </c>
      <c r="G231">
        <v>1993</v>
      </c>
      <c r="H231">
        <v>5055</v>
      </c>
      <c r="I231">
        <v>115471</v>
      </c>
      <c r="J231">
        <v>598193</v>
      </c>
    </row>
    <row r="232" spans="1:10" x14ac:dyDescent="0.35">
      <c r="A232" t="s">
        <v>380</v>
      </c>
      <c r="B232">
        <v>663378</v>
      </c>
      <c r="C232">
        <v>663400</v>
      </c>
      <c r="E232" t="s">
        <v>381</v>
      </c>
      <c r="F232" t="s">
        <v>6</v>
      </c>
      <c r="G232">
        <v>213</v>
      </c>
      <c r="H232">
        <v>325</v>
      </c>
      <c r="I232">
        <v>9658</v>
      </c>
      <c r="J232">
        <v>30098</v>
      </c>
    </row>
    <row r="233" spans="1:10" x14ac:dyDescent="0.35">
      <c r="A233" t="s">
        <v>383</v>
      </c>
      <c r="B233">
        <v>746555</v>
      </c>
      <c r="C233">
        <v>746573</v>
      </c>
      <c r="E233" t="s">
        <v>384</v>
      </c>
      <c r="F233" t="s">
        <v>3</v>
      </c>
      <c r="G233">
        <v>1124</v>
      </c>
      <c r="H233">
        <v>2921</v>
      </c>
      <c r="I233">
        <v>61695</v>
      </c>
      <c r="J233">
        <v>327469</v>
      </c>
    </row>
    <row r="234" spans="1:10" x14ac:dyDescent="0.35">
      <c r="A234" t="s">
        <v>386</v>
      </c>
      <c r="B234">
        <v>813010</v>
      </c>
      <c r="C234">
        <v>813031</v>
      </c>
      <c r="E234" t="s">
        <v>387</v>
      </c>
      <c r="F234" t="s">
        <v>3</v>
      </c>
      <c r="G234">
        <v>211</v>
      </c>
      <c r="H234">
        <v>258</v>
      </c>
      <c r="I234">
        <v>10002</v>
      </c>
      <c r="J234">
        <v>24979</v>
      </c>
    </row>
    <row r="235" spans="1:10" x14ac:dyDescent="0.35">
      <c r="A235" t="s">
        <v>389</v>
      </c>
      <c r="B235">
        <v>953430</v>
      </c>
      <c r="C235">
        <v>953453</v>
      </c>
      <c r="E235" t="s">
        <v>390</v>
      </c>
      <c r="F235" t="s">
        <v>6</v>
      </c>
      <c r="G235">
        <v>1186</v>
      </c>
      <c r="H235">
        <v>3011</v>
      </c>
      <c r="I235">
        <v>51536</v>
      </c>
      <c r="J235">
        <v>267234</v>
      </c>
    </row>
    <row r="236" spans="1:10" x14ac:dyDescent="0.35">
      <c r="A236" t="s">
        <v>392</v>
      </c>
      <c r="B236">
        <v>969211</v>
      </c>
      <c r="C236">
        <v>969235</v>
      </c>
      <c r="E236" t="s">
        <v>393</v>
      </c>
      <c r="F236" t="s">
        <v>6</v>
      </c>
      <c r="G236">
        <v>199</v>
      </c>
      <c r="H236">
        <v>592</v>
      </c>
      <c r="I236">
        <v>8301</v>
      </c>
      <c r="J236">
        <v>50439</v>
      </c>
    </row>
    <row r="237" spans="1:10" x14ac:dyDescent="0.35">
      <c r="A237" t="s">
        <v>395</v>
      </c>
      <c r="B237">
        <v>1101653</v>
      </c>
      <c r="C237">
        <v>1101666</v>
      </c>
      <c r="D237" t="s">
        <v>0</v>
      </c>
      <c r="E237" t="s">
        <v>396</v>
      </c>
      <c r="F237" t="s">
        <v>6</v>
      </c>
      <c r="G237">
        <v>317</v>
      </c>
      <c r="H237">
        <v>733</v>
      </c>
      <c r="I237">
        <v>23614</v>
      </c>
      <c r="J237">
        <v>111524</v>
      </c>
    </row>
    <row r="238" spans="1:10" x14ac:dyDescent="0.35">
      <c r="A238" t="s">
        <v>398</v>
      </c>
      <c r="B238">
        <v>1203038</v>
      </c>
      <c r="C238">
        <v>1203056</v>
      </c>
      <c r="D238" t="s">
        <v>0</v>
      </c>
      <c r="E238" t="s">
        <v>399</v>
      </c>
      <c r="F238" t="s">
        <v>3</v>
      </c>
      <c r="G238">
        <v>294</v>
      </c>
      <c r="H238">
        <v>800</v>
      </c>
      <c r="I238">
        <v>16137</v>
      </c>
      <c r="J238">
        <v>89687</v>
      </c>
    </row>
    <row r="239" spans="1:10" x14ac:dyDescent="0.35">
      <c r="A239" t="s">
        <v>401</v>
      </c>
      <c r="B239">
        <v>1212659</v>
      </c>
      <c r="C239">
        <v>1212672</v>
      </c>
      <c r="D239" t="s">
        <v>0</v>
      </c>
      <c r="E239" t="s">
        <v>402</v>
      </c>
      <c r="F239" t="s">
        <v>3</v>
      </c>
      <c r="G239">
        <v>282</v>
      </c>
      <c r="H239">
        <v>752</v>
      </c>
      <c r="I239">
        <v>21006</v>
      </c>
      <c r="J239">
        <v>114414</v>
      </c>
    </row>
    <row r="240" spans="1:10" x14ac:dyDescent="0.35">
      <c r="A240" t="s">
        <v>404</v>
      </c>
      <c r="B240">
        <v>1308714</v>
      </c>
      <c r="C240">
        <v>1308729</v>
      </c>
      <c r="D240" t="s">
        <v>0</v>
      </c>
      <c r="E240" t="s">
        <v>405</v>
      </c>
      <c r="F240" t="s">
        <v>95</v>
      </c>
      <c r="G240">
        <v>1366</v>
      </c>
      <c r="H240">
        <v>1893</v>
      </c>
      <c r="I240">
        <v>89037</v>
      </c>
      <c r="J240">
        <v>252013</v>
      </c>
    </row>
    <row r="241" spans="1:10" x14ac:dyDescent="0.35">
      <c r="A241" t="s">
        <v>407</v>
      </c>
      <c r="B241">
        <v>1375102</v>
      </c>
      <c r="C241">
        <v>1375117</v>
      </c>
      <c r="D241" t="s">
        <v>0</v>
      </c>
      <c r="E241" t="s">
        <v>408</v>
      </c>
      <c r="F241" t="s">
        <v>6</v>
      </c>
      <c r="G241">
        <v>276</v>
      </c>
      <c r="H241">
        <v>491</v>
      </c>
      <c r="I241">
        <v>17898</v>
      </c>
      <c r="J241">
        <v>65366</v>
      </c>
    </row>
    <row r="242" spans="1:10" x14ac:dyDescent="0.35">
      <c r="A242" t="s">
        <v>410</v>
      </c>
      <c r="B242">
        <v>1439856</v>
      </c>
      <c r="C242">
        <v>1439874</v>
      </c>
      <c r="D242" t="s">
        <v>0</v>
      </c>
      <c r="E242" t="s">
        <v>411</v>
      </c>
      <c r="F242" t="s">
        <v>6</v>
      </c>
      <c r="G242">
        <v>117</v>
      </c>
      <c r="H242">
        <v>333</v>
      </c>
      <c r="I242">
        <v>6422</v>
      </c>
      <c r="J242">
        <v>37332</v>
      </c>
    </row>
    <row r="243" spans="1:10" x14ac:dyDescent="0.35">
      <c r="A243" t="s">
        <v>413</v>
      </c>
      <c r="B243">
        <v>1467897</v>
      </c>
      <c r="C243">
        <v>1467925</v>
      </c>
      <c r="E243" t="s">
        <v>414</v>
      </c>
      <c r="F243" t="s">
        <v>3</v>
      </c>
      <c r="G243">
        <v>691</v>
      </c>
      <c r="H243">
        <v>1049</v>
      </c>
      <c r="I243">
        <v>24849</v>
      </c>
      <c r="J243">
        <v>77049</v>
      </c>
    </row>
    <row r="244" spans="1:10" x14ac:dyDescent="0.35">
      <c r="A244" t="s">
        <v>416</v>
      </c>
      <c r="B244">
        <v>1550183</v>
      </c>
      <c r="C244">
        <v>1550204</v>
      </c>
      <c r="E244" t="s">
        <v>417</v>
      </c>
      <c r="F244" t="s">
        <v>6</v>
      </c>
      <c r="G244">
        <v>196</v>
      </c>
      <c r="H244">
        <v>306</v>
      </c>
      <c r="I244">
        <v>9291</v>
      </c>
      <c r="J244">
        <v>29627</v>
      </c>
    </row>
    <row r="245" spans="1:10" x14ac:dyDescent="0.35">
      <c r="A245" t="s">
        <v>419</v>
      </c>
      <c r="B245">
        <v>1581872</v>
      </c>
      <c r="C245">
        <v>1581889</v>
      </c>
      <c r="E245" t="s">
        <v>420</v>
      </c>
      <c r="F245" t="s">
        <v>95</v>
      </c>
      <c r="G245">
        <v>769</v>
      </c>
      <c r="H245">
        <v>1854</v>
      </c>
      <c r="I245">
        <v>44554</v>
      </c>
      <c r="J245">
        <v>219396</v>
      </c>
    </row>
    <row r="246" spans="1:10" x14ac:dyDescent="0.35">
      <c r="A246" t="s">
        <v>422</v>
      </c>
      <c r="B246">
        <v>1618840</v>
      </c>
      <c r="C246">
        <v>1618865</v>
      </c>
      <c r="E246" t="s">
        <v>423</v>
      </c>
      <c r="F246" t="s">
        <v>3</v>
      </c>
      <c r="G246">
        <v>768</v>
      </c>
      <c r="H246">
        <v>520</v>
      </c>
      <c r="I246">
        <v>30805</v>
      </c>
      <c r="J246">
        <v>42601</v>
      </c>
    </row>
    <row r="247" spans="1:10" x14ac:dyDescent="0.35">
      <c r="A247" t="s">
        <v>425</v>
      </c>
      <c r="B247">
        <v>1673079</v>
      </c>
      <c r="C247">
        <v>1673102</v>
      </c>
      <c r="E247" t="s">
        <v>426</v>
      </c>
      <c r="F247" t="s">
        <v>95</v>
      </c>
      <c r="G247">
        <v>277</v>
      </c>
      <c r="H247">
        <v>237</v>
      </c>
      <c r="I247">
        <v>12036</v>
      </c>
      <c r="J247">
        <v>21034</v>
      </c>
    </row>
    <row r="248" spans="1:10" x14ac:dyDescent="0.35">
      <c r="A248" t="s">
        <v>362</v>
      </c>
      <c r="B248">
        <v>172696</v>
      </c>
      <c r="C248">
        <v>172715</v>
      </c>
      <c r="D248" t="s">
        <v>0</v>
      </c>
      <c r="E248" t="s">
        <v>363</v>
      </c>
      <c r="F248" t="s">
        <v>6</v>
      </c>
      <c r="G248">
        <v>239</v>
      </c>
      <c r="H248">
        <v>479</v>
      </c>
      <c r="I248">
        <v>12462</v>
      </c>
      <c r="J248">
        <v>51015</v>
      </c>
    </row>
    <row r="249" spans="1:10" x14ac:dyDescent="0.35">
      <c r="A249" t="s">
        <v>428</v>
      </c>
      <c r="B249">
        <v>1815990</v>
      </c>
      <c r="C249">
        <v>1816011</v>
      </c>
      <c r="E249" t="s">
        <v>429</v>
      </c>
      <c r="F249" t="s">
        <v>3</v>
      </c>
      <c r="G249">
        <v>744</v>
      </c>
      <c r="H249">
        <v>1748</v>
      </c>
      <c r="I249">
        <v>35268</v>
      </c>
      <c r="J249">
        <v>169243</v>
      </c>
    </row>
    <row r="250" spans="1:10" x14ac:dyDescent="0.35">
      <c r="A250" t="s">
        <v>431</v>
      </c>
      <c r="B250">
        <v>1869132</v>
      </c>
      <c r="C250">
        <v>1869153</v>
      </c>
      <c r="E250" t="s">
        <v>432</v>
      </c>
      <c r="F250" t="s">
        <v>6</v>
      </c>
      <c r="G250">
        <v>536</v>
      </c>
      <c r="H250">
        <v>948</v>
      </c>
      <c r="I250">
        <v>25408</v>
      </c>
      <c r="J250">
        <v>91786</v>
      </c>
    </row>
    <row r="251" spans="1:10" x14ac:dyDescent="0.35">
      <c r="A251" t="s">
        <v>434</v>
      </c>
      <c r="B251">
        <v>2042716</v>
      </c>
      <c r="C251">
        <v>2042737</v>
      </c>
      <c r="E251" t="s">
        <v>435</v>
      </c>
      <c r="F251" t="s">
        <v>6</v>
      </c>
      <c r="G251">
        <v>2076</v>
      </c>
      <c r="H251">
        <v>5718</v>
      </c>
      <c r="I251">
        <v>98411</v>
      </c>
      <c r="J251">
        <v>553623</v>
      </c>
    </row>
    <row r="252" spans="1:10" x14ac:dyDescent="0.35">
      <c r="A252" t="s">
        <v>437</v>
      </c>
      <c r="B252">
        <v>2091400</v>
      </c>
      <c r="C252">
        <v>2091422</v>
      </c>
      <c r="E252" t="s">
        <v>438</v>
      </c>
      <c r="F252" t="s">
        <v>6</v>
      </c>
      <c r="G252">
        <v>123</v>
      </c>
      <c r="H252">
        <v>190</v>
      </c>
      <c r="I252">
        <v>5577</v>
      </c>
      <c r="J252">
        <v>17596</v>
      </c>
    </row>
    <row r="253" spans="1:10" x14ac:dyDescent="0.35">
      <c r="A253" t="s">
        <v>440</v>
      </c>
      <c r="B253">
        <v>2166570</v>
      </c>
      <c r="C253">
        <v>2166590</v>
      </c>
      <c r="E253" t="s">
        <v>441</v>
      </c>
      <c r="F253" t="s">
        <v>6</v>
      </c>
      <c r="G253">
        <v>185</v>
      </c>
      <c r="H253">
        <v>259</v>
      </c>
      <c r="I253">
        <v>9187</v>
      </c>
      <c r="J253">
        <v>26270</v>
      </c>
    </row>
    <row r="254" spans="1:10" x14ac:dyDescent="0.35">
      <c r="A254" t="s">
        <v>443</v>
      </c>
      <c r="B254">
        <v>2192956</v>
      </c>
      <c r="C254">
        <v>2192974</v>
      </c>
      <c r="E254" t="s">
        <v>444</v>
      </c>
      <c r="F254" t="s">
        <v>3</v>
      </c>
      <c r="G254">
        <v>398</v>
      </c>
      <c r="H254">
        <v>380</v>
      </c>
      <c r="I254">
        <v>21845</v>
      </c>
      <c r="J254">
        <v>42601</v>
      </c>
    </row>
    <row r="255" spans="1:10" x14ac:dyDescent="0.35">
      <c r="A255" t="s">
        <v>446</v>
      </c>
      <c r="B255">
        <v>2281956</v>
      </c>
      <c r="C255">
        <v>2281978</v>
      </c>
      <c r="E255" t="s">
        <v>447</v>
      </c>
      <c r="F255" t="s">
        <v>6</v>
      </c>
      <c r="G255">
        <v>285</v>
      </c>
      <c r="H255">
        <v>600</v>
      </c>
      <c r="I255">
        <v>12922</v>
      </c>
      <c r="J255">
        <v>55566</v>
      </c>
    </row>
    <row r="256" spans="1:10" x14ac:dyDescent="0.35">
      <c r="A256" t="s">
        <v>449</v>
      </c>
      <c r="B256">
        <v>2349035</v>
      </c>
      <c r="C256">
        <v>2349054</v>
      </c>
      <c r="E256" t="s">
        <v>450</v>
      </c>
      <c r="F256" t="s">
        <v>6</v>
      </c>
      <c r="G256">
        <v>129</v>
      </c>
      <c r="H256">
        <v>199</v>
      </c>
      <c r="I256">
        <v>6726</v>
      </c>
      <c r="J256">
        <v>21194</v>
      </c>
    </row>
    <row r="257" spans="1:10" x14ac:dyDescent="0.35">
      <c r="A257" t="s">
        <v>365</v>
      </c>
      <c r="B257">
        <v>231530</v>
      </c>
      <c r="C257">
        <v>231551</v>
      </c>
      <c r="D257" t="s">
        <v>0</v>
      </c>
      <c r="E257" t="s">
        <v>366</v>
      </c>
      <c r="F257" t="s">
        <v>6</v>
      </c>
      <c r="G257">
        <v>497</v>
      </c>
      <c r="H257">
        <v>1827</v>
      </c>
      <c r="I257">
        <v>23559</v>
      </c>
      <c r="J257">
        <v>176892</v>
      </c>
    </row>
    <row r="258" spans="1:10" x14ac:dyDescent="0.35">
      <c r="A258" t="s">
        <v>452</v>
      </c>
      <c r="B258">
        <v>2424396</v>
      </c>
      <c r="C258">
        <v>2424414</v>
      </c>
      <c r="E258" t="s">
        <v>453</v>
      </c>
      <c r="F258" t="s">
        <v>6</v>
      </c>
      <c r="G258">
        <v>164</v>
      </c>
      <c r="H258">
        <v>286</v>
      </c>
      <c r="I258">
        <v>9001</v>
      </c>
      <c r="J258">
        <v>32063</v>
      </c>
    </row>
    <row r="259" spans="1:10" x14ac:dyDescent="0.35">
      <c r="A259" t="s">
        <v>520</v>
      </c>
      <c r="B259">
        <v>1608796</v>
      </c>
      <c r="C259">
        <v>1608817</v>
      </c>
      <c r="D259" t="s">
        <v>0</v>
      </c>
      <c r="E259" t="s">
        <v>521</v>
      </c>
      <c r="F259" t="s">
        <v>3</v>
      </c>
      <c r="G259">
        <v>348</v>
      </c>
      <c r="H259">
        <v>763</v>
      </c>
      <c r="I259">
        <v>18126</v>
      </c>
      <c r="J259">
        <v>55267</v>
      </c>
    </row>
    <row r="260" spans="1:10" x14ac:dyDescent="0.35">
      <c r="A260" t="s">
        <v>523</v>
      </c>
      <c r="B260">
        <v>1730072</v>
      </c>
      <c r="C260">
        <v>1730093</v>
      </c>
      <c r="D260" t="s">
        <v>0</v>
      </c>
      <c r="E260" t="s">
        <v>524</v>
      </c>
      <c r="F260" t="s">
        <v>6</v>
      </c>
      <c r="G260">
        <v>301</v>
      </c>
      <c r="H260">
        <v>500</v>
      </c>
      <c r="I260">
        <v>15677</v>
      </c>
      <c r="J260">
        <v>36217</v>
      </c>
    </row>
    <row r="261" spans="1:10" x14ac:dyDescent="0.35">
      <c r="A261" t="s">
        <v>526</v>
      </c>
      <c r="B261">
        <v>1835627</v>
      </c>
      <c r="C261">
        <v>1835650</v>
      </c>
      <c r="E261" t="s">
        <v>527</v>
      </c>
      <c r="F261" t="s">
        <v>6</v>
      </c>
      <c r="G261">
        <v>413</v>
      </c>
      <c r="H261">
        <v>846</v>
      </c>
      <c r="I261">
        <v>19718</v>
      </c>
      <c r="J261">
        <v>56173</v>
      </c>
    </row>
    <row r="262" spans="1:10" x14ac:dyDescent="0.35">
      <c r="A262" t="s">
        <v>529</v>
      </c>
      <c r="B262">
        <v>1837444</v>
      </c>
      <c r="C262">
        <v>1837465</v>
      </c>
      <c r="E262" t="s">
        <v>530</v>
      </c>
      <c r="F262" t="s">
        <v>6</v>
      </c>
      <c r="G262">
        <v>429</v>
      </c>
      <c r="H262">
        <v>788</v>
      </c>
      <c r="I262">
        <v>22345</v>
      </c>
      <c r="J262">
        <v>57078</v>
      </c>
    </row>
    <row r="263" spans="1:10" x14ac:dyDescent="0.35">
      <c r="A263" t="s">
        <v>532</v>
      </c>
      <c r="B263">
        <v>1866113</v>
      </c>
      <c r="C263">
        <v>1866145</v>
      </c>
      <c r="E263" t="s">
        <v>533</v>
      </c>
      <c r="F263" t="s">
        <v>6</v>
      </c>
      <c r="G263">
        <v>381</v>
      </c>
      <c r="H263">
        <v>859</v>
      </c>
      <c r="I263">
        <v>13229</v>
      </c>
      <c r="J263">
        <v>41480</v>
      </c>
    </row>
    <row r="264" spans="1:10" x14ac:dyDescent="0.35">
      <c r="A264" t="s">
        <v>535</v>
      </c>
      <c r="B264">
        <v>2007882</v>
      </c>
      <c r="C264">
        <v>2007904</v>
      </c>
      <c r="E264" t="s">
        <v>536</v>
      </c>
      <c r="F264" t="s">
        <v>6</v>
      </c>
      <c r="G264">
        <v>283</v>
      </c>
      <c r="H264">
        <v>864</v>
      </c>
      <c r="I264">
        <v>14099</v>
      </c>
      <c r="J264">
        <v>59862</v>
      </c>
    </row>
    <row r="265" spans="1:10" x14ac:dyDescent="0.35">
      <c r="A265" t="s">
        <v>538</v>
      </c>
      <c r="B265">
        <v>2040797</v>
      </c>
      <c r="C265">
        <v>2040817</v>
      </c>
      <c r="E265" t="s">
        <v>539</v>
      </c>
      <c r="F265" t="s">
        <v>6</v>
      </c>
      <c r="G265">
        <v>93</v>
      </c>
      <c r="H265">
        <v>77</v>
      </c>
      <c r="I265">
        <v>5074</v>
      </c>
      <c r="J265">
        <v>5843</v>
      </c>
    </row>
    <row r="266" spans="1:10" x14ac:dyDescent="0.35">
      <c r="A266" t="s">
        <v>541</v>
      </c>
      <c r="B266">
        <v>2196637</v>
      </c>
      <c r="C266">
        <v>2196657</v>
      </c>
      <c r="D266" t="s">
        <v>0</v>
      </c>
      <c r="E266" t="s">
        <v>542</v>
      </c>
      <c r="F266" t="s">
        <v>6</v>
      </c>
      <c r="G266">
        <v>215</v>
      </c>
      <c r="H266">
        <v>405</v>
      </c>
      <c r="I266">
        <v>11731</v>
      </c>
      <c r="J266">
        <v>30732</v>
      </c>
    </row>
    <row r="267" spans="1:10" x14ac:dyDescent="0.35">
      <c r="A267" t="s">
        <v>544</v>
      </c>
      <c r="B267">
        <v>2353090</v>
      </c>
      <c r="C267">
        <v>2353113</v>
      </c>
      <c r="E267" t="s">
        <v>545</v>
      </c>
      <c r="F267" t="s">
        <v>6</v>
      </c>
      <c r="G267">
        <v>255</v>
      </c>
      <c r="H267">
        <v>723</v>
      </c>
      <c r="I267">
        <v>12175</v>
      </c>
      <c r="J267">
        <v>48006</v>
      </c>
    </row>
    <row r="268" spans="1:10" x14ac:dyDescent="0.35">
      <c r="A268" t="s">
        <v>455</v>
      </c>
      <c r="B268">
        <v>358080</v>
      </c>
      <c r="C268">
        <v>358105</v>
      </c>
      <c r="D268" t="s">
        <v>0</v>
      </c>
      <c r="E268" t="s">
        <v>456</v>
      </c>
      <c r="F268" t="s">
        <v>3</v>
      </c>
      <c r="G268">
        <v>395</v>
      </c>
      <c r="H268">
        <v>1159</v>
      </c>
      <c r="I268">
        <v>17408</v>
      </c>
      <c r="J268">
        <v>71036</v>
      </c>
    </row>
    <row r="269" spans="1:10" x14ac:dyDescent="0.35">
      <c r="A269" t="s">
        <v>547</v>
      </c>
      <c r="B269">
        <v>2379878</v>
      </c>
      <c r="C269">
        <v>2379897</v>
      </c>
      <c r="E269" t="s">
        <v>548</v>
      </c>
      <c r="F269" t="s">
        <v>6</v>
      </c>
      <c r="G269">
        <v>602</v>
      </c>
      <c r="H269">
        <v>1295</v>
      </c>
      <c r="I269">
        <v>34491</v>
      </c>
      <c r="J269">
        <v>103183</v>
      </c>
    </row>
    <row r="270" spans="1:10" x14ac:dyDescent="0.35">
      <c r="A270" t="s">
        <v>458</v>
      </c>
      <c r="B270">
        <v>391372</v>
      </c>
      <c r="C270">
        <v>391395</v>
      </c>
      <c r="D270" t="s">
        <v>0</v>
      </c>
      <c r="E270" t="s">
        <v>459</v>
      </c>
      <c r="F270" t="s">
        <v>6</v>
      </c>
      <c r="G270">
        <v>3419</v>
      </c>
      <c r="H270">
        <v>5412</v>
      </c>
      <c r="I270">
        <v>163242</v>
      </c>
      <c r="J270">
        <v>359348</v>
      </c>
    </row>
    <row r="271" spans="1:10" x14ac:dyDescent="0.35">
      <c r="A271" t="s">
        <v>461</v>
      </c>
      <c r="B271">
        <v>654900</v>
      </c>
      <c r="C271">
        <v>654923</v>
      </c>
      <c r="D271" t="s">
        <v>0</v>
      </c>
      <c r="E271" t="s">
        <v>462</v>
      </c>
      <c r="F271" t="s">
        <v>6</v>
      </c>
      <c r="G271">
        <v>260</v>
      </c>
      <c r="H271">
        <v>444</v>
      </c>
      <c r="I271">
        <v>12413</v>
      </c>
      <c r="J271">
        <v>29480</v>
      </c>
    </row>
    <row r="272" spans="1:10" x14ac:dyDescent="0.35">
      <c r="A272" t="s">
        <v>464</v>
      </c>
      <c r="B272">
        <v>713154</v>
      </c>
      <c r="C272">
        <v>713174</v>
      </c>
      <c r="E272" t="s">
        <v>465</v>
      </c>
      <c r="F272" t="s">
        <v>6</v>
      </c>
      <c r="G272">
        <v>204</v>
      </c>
      <c r="H272">
        <v>283</v>
      </c>
      <c r="I272">
        <v>11131</v>
      </c>
      <c r="J272">
        <v>21475</v>
      </c>
    </row>
    <row r="273" spans="1:10" x14ac:dyDescent="0.35">
      <c r="A273" t="s">
        <v>467</v>
      </c>
      <c r="B273">
        <v>1017677</v>
      </c>
      <c r="C273">
        <v>1017702</v>
      </c>
      <c r="E273" t="s">
        <v>1222</v>
      </c>
      <c r="F273" t="s">
        <v>3</v>
      </c>
      <c r="G273">
        <v>359</v>
      </c>
      <c r="H273">
        <v>316</v>
      </c>
      <c r="I273">
        <v>15822</v>
      </c>
      <c r="J273">
        <v>19367</v>
      </c>
    </row>
    <row r="274" spans="1:10" x14ac:dyDescent="0.35">
      <c r="A274" t="s">
        <v>469</v>
      </c>
      <c r="B274">
        <v>1336066</v>
      </c>
      <c r="C274">
        <v>1336083</v>
      </c>
      <c r="D274" t="s">
        <v>0</v>
      </c>
      <c r="E274" t="s">
        <v>470</v>
      </c>
      <c r="F274" t="s">
        <v>6</v>
      </c>
      <c r="G274">
        <v>3250</v>
      </c>
      <c r="H274">
        <v>6426</v>
      </c>
      <c r="I274">
        <v>206898</v>
      </c>
      <c r="J274">
        <v>568901</v>
      </c>
    </row>
    <row r="275" spans="1:10" x14ac:dyDescent="0.35">
      <c r="A275" t="s">
        <v>472</v>
      </c>
      <c r="B275">
        <v>1356274</v>
      </c>
      <c r="C275">
        <v>1356294</v>
      </c>
      <c r="D275" t="s">
        <v>0</v>
      </c>
      <c r="E275" t="s">
        <v>473</v>
      </c>
      <c r="F275" t="s">
        <v>6</v>
      </c>
      <c r="G275">
        <v>472</v>
      </c>
      <c r="H275">
        <v>736</v>
      </c>
      <c r="I275">
        <v>25755</v>
      </c>
      <c r="J275">
        <v>55850</v>
      </c>
    </row>
    <row r="276" spans="1:10" x14ac:dyDescent="0.35">
      <c r="A276" t="s">
        <v>475</v>
      </c>
      <c r="B276">
        <v>1373660</v>
      </c>
      <c r="C276">
        <v>1373678</v>
      </c>
      <c r="D276" t="s">
        <v>0</v>
      </c>
      <c r="E276" t="s">
        <v>476</v>
      </c>
      <c r="F276" t="s">
        <v>6</v>
      </c>
      <c r="G276">
        <v>3295</v>
      </c>
      <c r="H276">
        <v>6520</v>
      </c>
      <c r="I276">
        <v>198722</v>
      </c>
      <c r="J276">
        <v>546843</v>
      </c>
    </row>
    <row r="277" spans="1:10" x14ac:dyDescent="0.35">
      <c r="A277" t="s">
        <v>478</v>
      </c>
      <c r="B277">
        <v>1382248</v>
      </c>
      <c r="C277">
        <v>1382267</v>
      </c>
      <c r="D277" t="s">
        <v>0</v>
      </c>
      <c r="E277" t="s">
        <v>479</v>
      </c>
      <c r="F277" t="s">
        <v>95</v>
      </c>
      <c r="G277">
        <v>1149</v>
      </c>
      <c r="H277">
        <v>1370</v>
      </c>
      <c r="I277">
        <v>65831</v>
      </c>
      <c r="J277">
        <v>109159</v>
      </c>
    </row>
    <row r="278" spans="1:10" x14ac:dyDescent="0.35">
      <c r="A278" t="s">
        <v>481</v>
      </c>
      <c r="B278">
        <v>1403314</v>
      </c>
      <c r="C278">
        <v>1403334</v>
      </c>
      <c r="D278" t="s">
        <v>0</v>
      </c>
      <c r="E278" t="s">
        <v>482</v>
      </c>
      <c r="F278" t="s">
        <v>6</v>
      </c>
      <c r="G278">
        <v>160</v>
      </c>
      <c r="H278">
        <v>206</v>
      </c>
      <c r="I278">
        <v>8730</v>
      </c>
      <c r="J278">
        <v>15632</v>
      </c>
    </row>
    <row r="279" spans="1:10" x14ac:dyDescent="0.35">
      <c r="A279" t="s">
        <v>484</v>
      </c>
      <c r="B279">
        <v>1409847</v>
      </c>
      <c r="C279">
        <v>1409866</v>
      </c>
      <c r="D279" t="s">
        <v>0</v>
      </c>
      <c r="E279" t="s">
        <v>485</v>
      </c>
      <c r="F279" t="s">
        <v>6</v>
      </c>
      <c r="G279">
        <v>920</v>
      </c>
      <c r="H279">
        <v>1537</v>
      </c>
      <c r="I279">
        <v>52711</v>
      </c>
      <c r="J279">
        <v>122465</v>
      </c>
    </row>
    <row r="280" spans="1:10" x14ac:dyDescent="0.35">
      <c r="A280" t="s">
        <v>487</v>
      </c>
      <c r="B280">
        <v>1447905</v>
      </c>
      <c r="C280">
        <v>1447919</v>
      </c>
      <c r="D280" t="s">
        <v>0</v>
      </c>
      <c r="E280" t="s">
        <v>488</v>
      </c>
      <c r="F280" t="s">
        <v>6</v>
      </c>
      <c r="G280">
        <v>205</v>
      </c>
      <c r="H280">
        <v>418</v>
      </c>
      <c r="I280">
        <v>15660</v>
      </c>
      <c r="J280">
        <v>44407</v>
      </c>
    </row>
    <row r="281" spans="1:10" x14ac:dyDescent="0.35">
      <c r="A281" t="s">
        <v>490</v>
      </c>
      <c r="B281">
        <v>1466271</v>
      </c>
      <c r="C281">
        <v>1466286</v>
      </c>
      <c r="D281" t="s">
        <v>0</v>
      </c>
      <c r="E281" t="s">
        <v>491</v>
      </c>
      <c r="F281" t="s">
        <v>6</v>
      </c>
      <c r="G281">
        <v>271</v>
      </c>
      <c r="H281">
        <v>456</v>
      </c>
      <c r="I281">
        <v>19408</v>
      </c>
      <c r="J281">
        <v>45416</v>
      </c>
    </row>
    <row r="282" spans="1:10" x14ac:dyDescent="0.35">
      <c r="A282" t="s">
        <v>493</v>
      </c>
      <c r="B282">
        <v>1487172</v>
      </c>
      <c r="C282">
        <v>1487190</v>
      </c>
      <c r="D282" t="s">
        <v>0</v>
      </c>
      <c r="E282" t="s">
        <v>494</v>
      </c>
      <c r="F282" t="s">
        <v>6</v>
      </c>
      <c r="G282">
        <v>134</v>
      </c>
      <c r="H282">
        <v>189</v>
      </c>
      <c r="I282">
        <v>8081</v>
      </c>
      <c r="J282">
        <v>15851</v>
      </c>
    </row>
    <row r="283" spans="1:10" x14ac:dyDescent="0.35">
      <c r="A283" t="s">
        <v>496</v>
      </c>
      <c r="B283">
        <v>1498409</v>
      </c>
      <c r="C283">
        <v>1498424</v>
      </c>
      <c r="D283" t="s">
        <v>0</v>
      </c>
      <c r="E283" t="s">
        <v>497</v>
      </c>
      <c r="F283" t="s">
        <v>6</v>
      </c>
      <c r="G283">
        <v>124</v>
      </c>
      <c r="H283">
        <v>173</v>
      </c>
      <c r="I283">
        <v>8880</v>
      </c>
      <c r="J283">
        <v>17230</v>
      </c>
    </row>
    <row r="284" spans="1:10" x14ac:dyDescent="0.35">
      <c r="A284" t="s">
        <v>499</v>
      </c>
      <c r="B284">
        <v>1500745</v>
      </c>
      <c r="C284">
        <v>1500765</v>
      </c>
      <c r="D284" t="s">
        <v>0</v>
      </c>
      <c r="E284" t="s">
        <v>500</v>
      </c>
      <c r="F284" t="s">
        <v>6</v>
      </c>
      <c r="G284">
        <v>131</v>
      </c>
      <c r="H284">
        <v>167</v>
      </c>
      <c r="I284">
        <v>7148</v>
      </c>
      <c r="J284">
        <v>12672</v>
      </c>
    </row>
    <row r="285" spans="1:10" x14ac:dyDescent="0.35">
      <c r="A285" t="s">
        <v>502</v>
      </c>
      <c r="B285">
        <v>1503229</v>
      </c>
      <c r="C285">
        <v>1503246</v>
      </c>
      <c r="D285" t="s">
        <v>0</v>
      </c>
      <c r="E285" t="s">
        <v>503</v>
      </c>
      <c r="F285" t="s">
        <v>6</v>
      </c>
      <c r="G285">
        <v>67</v>
      </c>
      <c r="H285">
        <v>89</v>
      </c>
      <c r="I285">
        <v>4265</v>
      </c>
      <c r="J285">
        <v>7879</v>
      </c>
    </row>
    <row r="286" spans="1:10" x14ac:dyDescent="0.35">
      <c r="A286" t="s">
        <v>505</v>
      </c>
      <c r="B286">
        <v>1505571</v>
      </c>
      <c r="C286">
        <v>1505588</v>
      </c>
      <c r="D286" t="s">
        <v>0</v>
      </c>
      <c r="E286" t="s">
        <v>506</v>
      </c>
      <c r="F286" t="s">
        <v>6</v>
      </c>
      <c r="G286">
        <v>128</v>
      </c>
      <c r="H286">
        <v>187</v>
      </c>
      <c r="I286">
        <v>8184</v>
      </c>
      <c r="J286">
        <v>16555</v>
      </c>
    </row>
    <row r="287" spans="1:10" x14ac:dyDescent="0.35">
      <c r="A287" t="s">
        <v>508</v>
      </c>
      <c r="B287">
        <v>1541036</v>
      </c>
      <c r="C287">
        <v>1541055</v>
      </c>
      <c r="D287" t="s">
        <v>0</v>
      </c>
      <c r="E287" t="s">
        <v>509</v>
      </c>
      <c r="F287" t="s">
        <v>6</v>
      </c>
      <c r="G287">
        <v>306</v>
      </c>
      <c r="H287">
        <v>541</v>
      </c>
      <c r="I287">
        <v>17532</v>
      </c>
      <c r="J287">
        <v>43105</v>
      </c>
    </row>
    <row r="288" spans="1:10" x14ac:dyDescent="0.35">
      <c r="A288" t="s">
        <v>511</v>
      </c>
      <c r="B288">
        <v>1566264</v>
      </c>
      <c r="C288">
        <v>1566284</v>
      </c>
      <c r="D288" t="s">
        <v>0</v>
      </c>
      <c r="E288" t="s">
        <v>512</v>
      </c>
      <c r="F288" t="s">
        <v>6</v>
      </c>
      <c r="G288">
        <v>498</v>
      </c>
      <c r="H288">
        <v>720</v>
      </c>
      <c r="I288">
        <v>27174</v>
      </c>
      <c r="J288">
        <v>54636</v>
      </c>
    </row>
    <row r="289" spans="1:10" x14ac:dyDescent="0.35">
      <c r="A289" t="s">
        <v>514</v>
      </c>
      <c r="B289">
        <v>1576862</v>
      </c>
      <c r="C289">
        <v>1576881</v>
      </c>
      <c r="D289" t="s">
        <v>0</v>
      </c>
      <c r="E289" t="s">
        <v>515</v>
      </c>
      <c r="F289" t="s">
        <v>6</v>
      </c>
      <c r="G289">
        <v>122</v>
      </c>
      <c r="H289">
        <v>337</v>
      </c>
      <c r="I289">
        <v>6989</v>
      </c>
      <c r="J289">
        <v>26851</v>
      </c>
    </row>
    <row r="290" spans="1:10" x14ac:dyDescent="0.35">
      <c r="A290" t="s">
        <v>517</v>
      </c>
      <c r="B290">
        <v>1581916</v>
      </c>
      <c r="C290">
        <v>1581940</v>
      </c>
      <c r="D290" t="s">
        <v>0</v>
      </c>
      <c r="E290" t="s">
        <v>518</v>
      </c>
      <c r="F290" t="s">
        <v>6</v>
      </c>
      <c r="G290">
        <v>295</v>
      </c>
      <c r="H290">
        <v>218</v>
      </c>
      <c r="I290">
        <v>13521</v>
      </c>
      <c r="J290">
        <v>13895</v>
      </c>
    </row>
  </sheetData>
  <sortState xmlns:xlrd2="http://schemas.microsoft.com/office/spreadsheetml/2017/richdata2" ref="A2:J294">
    <sortCondition ref="E2:E29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851A6-AC43-438E-AE59-3D10AA856BE4}">
  <dimension ref="A1:O290"/>
  <sheetViews>
    <sheetView workbookViewId="0">
      <selection activeCell="G1" sqref="G1:H1"/>
    </sheetView>
  </sheetViews>
  <sheetFormatPr defaultRowHeight="14.5" x14ac:dyDescent="0.35"/>
  <cols>
    <col min="4" max="4" width="5.81640625" customWidth="1"/>
    <col min="5" max="5" width="13.81640625" customWidth="1"/>
    <col min="7" max="7" width="41.81640625" customWidth="1"/>
    <col min="9" max="10" width="13.7265625" customWidth="1"/>
    <col min="11" max="12" width="10.36328125" customWidth="1"/>
    <col min="13" max="13" width="10.81640625" customWidth="1"/>
    <col min="15" max="15" width="10.81640625" customWidth="1"/>
  </cols>
  <sheetData>
    <row r="1" spans="1:15" ht="58" x14ac:dyDescent="0.35">
      <c r="A1" s="2" t="s">
        <v>925</v>
      </c>
      <c r="B1" s="2" t="s">
        <v>928</v>
      </c>
      <c r="C1" s="2" t="s">
        <v>929</v>
      </c>
      <c r="D1" s="2" t="s">
        <v>930</v>
      </c>
      <c r="E1" s="2" t="s">
        <v>926</v>
      </c>
      <c r="F1" s="2" t="s">
        <v>1</v>
      </c>
      <c r="G1" s="4" t="s">
        <v>933</v>
      </c>
      <c r="H1" s="4" t="s">
        <v>934</v>
      </c>
      <c r="I1" s="2" t="s">
        <v>41</v>
      </c>
      <c r="J1" s="2" t="s">
        <v>42</v>
      </c>
      <c r="K1" s="2" t="s">
        <v>43</v>
      </c>
      <c r="L1" s="2" t="s">
        <v>44</v>
      </c>
      <c r="M1" s="4" t="s">
        <v>1226</v>
      </c>
      <c r="N1" s="4" t="s">
        <v>1225</v>
      </c>
      <c r="O1" s="4" t="s">
        <v>1227</v>
      </c>
    </row>
    <row r="2" spans="1:15" x14ac:dyDescent="0.35">
      <c r="A2" t="s">
        <v>839</v>
      </c>
      <c r="B2">
        <v>3055849</v>
      </c>
      <c r="C2">
        <v>3055881</v>
      </c>
      <c r="E2" t="s">
        <v>840</v>
      </c>
      <c r="F2" t="s">
        <v>3</v>
      </c>
      <c r="G2" t="s">
        <v>996</v>
      </c>
      <c r="H2" t="s">
        <v>936</v>
      </c>
      <c r="I2">
        <v>222</v>
      </c>
      <c r="J2">
        <v>586</v>
      </c>
      <c r="K2">
        <v>4421</v>
      </c>
      <c r="L2">
        <v>17266</v>
      </c>
      <c r="M2">
        <v>0.151</v>
      </c>
      <c r="N2">
        <f>I2+J2</f>
        <v>808</v>
      </c>
      <c r="O2" s="3">
        <f>N2/M2</f>
        <v>5350.9933774834435</v>
      </c>
    </row>
    <row r="3" spans="1:15" x14ac:dyDescent="0.35">
      <c r="A3" t="s">
        <v>157</v>
      </c>
      <c r="B3">
        <v>654114</v>
      </c>
      <c r="C3">
        <v>654134</v>
      </c>
      <c r="E3" t="s">
        <v>158</v>
      </c>
      <c r="F3" t="s">
        <v>6</v>
      </c>
      <c r="G3" t="s">
        <v>943</v>
      </c>
      <c r="H3" t="s">
        <v>936</v>
      </c>
      <c r="I3">
        <v>1117</v>
      </c>
      <c r="J3">
        <v>2644</v>
      </c>
      <c r="K3">
        <v>115306</v>
      </c>
      <c r="L3">
        <v>932766</v>
      </c>
      <c r="M3">
        <v>14.807</v>
      </c>
      <c r="N3">
        <f t="shared" ref="N3:N66" si="0">I3+J3</f>
        <v>3761</v>
      </c>
      <c r="O3" s="3">
        <f t="shared" ref="O3:O66" si="1">N3/M3</f>
        <v>254.00148578375092</v>
      </c>
    </row>
    <row r="4" spans="1:15" x14ac:dyDescent="0.35">
      <c r="A4" t="s">
        <v>302</v>
      </c>
      <c r="B4">
        <v>517293</v>
      </c>
      <c r="C4">
        <v>517315</v>
      </c>
      <c r="D4" t="s">
        <v>0</v>
      </c>
      <c r="E4" t="s">
        <v>303</v>
      </c>
      <c r="F4" t="s">
        <v>6</v>
      </c>
      <c r="G4" t="s">
        <v>1135</v>
      </c>
      <c r="H4" t="s">
        <v>936</v>
      </c>
      <c r="I4">
        <v>1962</v>
      </c>
      <c r="J4">
        <v>3669</v>
      </c>
      <c r="K4">
        <v>44624</v>
      </c>
      <c r="L4">
        <v>88174</v>
      </c>
      <c r="M4">
        <v>22.448</v>
      </c>
      <c r="N4">
        <f t="shared" si="0"/>
        <v>5631</v>
      </c>
      <c r="O4" s="3">
        <f t="shared" si="1"/>
        <v>250.8464005702067</v>
      </c>
    </row>
    <row r="5" spans="1:15" x14ac:dyDescent="0.35">
      <c r="A5" t="s">
        <v>458</v>
      </c>
      <c r="B5">
        <v>391372</v>
      </c>
      <c r="C5">
        <v>391395</v>
      </c>
      <c r="D5" t="s">
        <v>0</v>
      </c>
      <c r="E5" t="s">
        <v>459</v>
      </c>
      <c r="F5" t="s">
        <v>6</v>
      </c>
      <c r="G5" t="s">
        <v>943</v>
      </c>
      <c r="H5" t="s">
        <v>936</v>
      </c>
      <c r="I5">
        <v>3419</v>
      </c>
      <c r="J5">
        <v>5412</v>
      </c>
      <c r="K5">
        <v>163242</v>
      </c>
      <c r="L5">
        <v>359348</v>
      </c>
      <c r="M5">
        <v>40.011000000000003</v>
      </c>
      <c r="N5">
        <f t="shared" si="0"/>
        <v>8831</v>
      </c>
      <c r="O5" s="3">
        <f t="shared" si="1"/>
        <v>220.71430356651919</v>
      </c>
    </row>
    <row r="6" spans="1:15" x14ac:dyDescent="0.35">
      <c r="A6" t="s">
        <v>377</v>
      </c>
      <c r="B6">
        <v>577540</v>
      </c>
      <c r="C6">
        <v>577557</v>
      </c>
      <c r="D6" t="s">
        <v>0</v>
      </c>
      <c r="E6" t="s">
        <v>378</v>
      </c>
      <c r="F6" t="s">
        <v>6</v>
      </c>
      <c r="G6" t="s">
        <v>996</v>
      </c>
      <c r="H6" t="s">
        <v>936</v>
      </c>
      <c r="I6">
        <v>1993</v>
      </c>
      <c r="J6">
        <v>5055</v>
      </c>
      <c r="K6">
        <v>115471</v>
      </c>
      <c r="L6">
        <v>598193</v>
      </c>
      <c r="M6">
        <v>42.994</v>
      </c>
      <c r="N6">
        <f t="shared" si="0"/>
        <v>7048</v>
      </c>
      <c r="O6" s="3">
        <f t="shared" si="1"/>
        <v>163.92985067683864</v>
      </c>
    </row>
    <row r="7" spans="1:15" x14ac:dyDescent="0.35">
      <c r="A7" t="s">
        <v>181</v>
      </c>
      <c r="B7">
        <v>517466</v>
      </c>
      <c r="C7">
        <v>517492</v>
      </c>
      <c r="D7" t="s">
        <v>0</v>
      </c>
      <c r="E7" t="s">
        <v>182</v>
      </c>
      <c r="F7" t="s">
        <v>6</v>
      </c>
      <c r="G7" t="s">
        <v>1103</v>
      </c>
      <c r="H7" t="s">
        <v>936</v>
      </c>
      <c r="I7">
        <v>984</v>
      </c>
      <c r="J7">
        <v>1700</v>
      </c>
      <c r="K7">
        <v>100573</v>
      </c>
      <c r="L7">
        <v>325012</v>
      </c>
      <c r="M7">
        <v>17.106999999999999</v>
      </c>
      <c r="N7">
        <f t="shared" si="0"/>
        <v>2684</v>
      </c>
      <c r="O7" s="3">
        <f t="shared" si="1"/>
        <v>156.89483837025779</v>
      </c>
    </row>
    <row r="8" spans="1:15" x14ac:dyDescent="0.35">
      <c r="A8" t="s">
        <v>818</v>
      </c>
      <c r="B8">
        <v>2571031</v>
      </c>
      <c r="C8">
        <v>2571063</v>
      </c>
      <c r="E8" t="s">
        <v>819</v>
      </c>
      <c r="F8" t="s">
        <v>95</v>
      </c>
      <c r="G8" t="s">
        <v>943</v>
      </c>
      <c r="H8" t="s">
        <v>936</v>
      </c>
      <c r="I8">
        <v>495</v>
      </c>
      <c r="J8">
        <v>1824</v>
      </c>
      <c r="K8">
        <v>9857</v>
      </c>
      <c r="L8">
        <v>53743</v>
      </c>
      <c r="M8">
        <v>14.906000000000001</v>
      </c>
      <c r="N8">
        <f t="shared" si="0"/>
        <v>2319</v>
      </c>
      <c r="O8" s="3">
        <f t="shared" si="1"/>
        <v>155.57493626727492</v>
      </c>
    </row>
    <row r="9" spans="1:15" x14ac:dyDescent="0.35">
      <c r="A9" t="s">
        <v>851</v>
      </c>
      <c r="B9">
        <v>3201050</v>
      </c>
      <c r="C9">
        <v>3201079</v>
      </c>
      <c r="E9" t="s">
        <v>852</v>
      </c>
      <c r="F9" t="s">
        <v>6</v>
      </c>
      <c r="G9" t="s">
        <v>943</v>
      </c>
      <c r="H9" t="s">
        <v>936</v>
      </c>
      <c r="I9">
        <v>1031</v>
      </c>
      <c r="J9">
        <v>2093</v>
      </c>
      <c r="K9">
        <v>22584</v>
      </c>
      <c r="L9">
        <v>67837</v>
      </c>
      <c r="M9">
        <v>20.242000000000001</v>
      </c>
      <c r="N9">
        <f t="shared" si="0"/>
        <v>3124</v>
      </c>
      <c r="O9" s="3">
        <f t="shared" si="1"/>
        <v>154.33257583242761</v>
      </c>
    </row>
    <row r="10" spans="1:15" x14ac:dyDescent="0.35">
      <c r="A10" t="s">
        <v>78</v>
      </c>
      <c r="B10">
        <v>316570</v>
      </c>
      <c r="C10">
        <v>316595</v>
      </c>
      <c r="E10" t="s">
        <v>79</v>
      </c>
      <c r="F10" t="s">
        <v>3</v>
      </c>
      <c r="G10" t="s">
        <v>1072</v>
      </c>
      <c r="H10" t="s">
        <v>936</v>
      </c>
      <c r="I10">
        <v>1406</v>
      </c>
      <c r="J10">
        <v>3524</v>
      </c>
      <c r="K10">
        <v>8599</v>
      </c>
      <c r="L10">
        <v>21910</v>
      </c>
      <c r="M10">
        <v>34.935000000000002</v>
      </c>
      <c r="N10">
        <f t="shared" si="0"/>
        <v>4930</v>
      </c>
      <c r="O10" s="3">
        <f t="shared" si="1"/>
        <v>141.1192214111922</v>
      </c>
    </row>
    <row r="11" spans="1:15" x14ac:dyDescent="0.35">
      <c r="A11" t="s">
        <v>371</v>
      </c>
      <c r="B11">
        <v>507551</v>
      </c>
      <c r="C11">
        <v>507570</v>
      </c>
      <c r="E11" t="s">
        <v>372</v>
      </c>
      <c r="F11" t="s">
        <v>3</v>
      </c>
      <c r="G11" t="s">
        <v>1151</v>
      </c>
      <c r="H11" t="s">
        <v>1152</v>
      </c>
      <c r="I11">
        <v>3987</v>
      </c>
      <c r="J11">
        <v>13976</v>
      </c>
      <c r="K11">
        <v>207901</v>
      </c>
      <c r="L11">
        <v>1488490</v>
      </c>
      <c r="M11">
        <v>130.07499999999999</v>
      </c>
      <c r="N11">
        <f t="shared" si="0"/>
        <v>17963</v>
      </c>
      <c r="O11" s="3">
        <f t="shared" si="1"/>
        <v>138.0972515856237</v>
      </c>
    </row>
    <row r="12" spans="1:15" x14ac:dyDescent="0.35">
      <c r="A12" t="s">
        <v>115</v>
      </c>
      <c r="B12">
        <v>1361211</v>
      </c>
      <c r="C12">
        <v>1361234</v>
      </c>
      <c r="D12" t="s">
        <v>0</v>
      </c>
      <c r="E12" t="s">
        <v>116</v>
      </c>
      <c r="F12" t="s">
        <v>6</v>
      </c>
      <c r="G12" t="s">
        <v>996</v>
      </c>
      <c r="H12" t="s">
        <v>936</v>
      </c>
      <c r="I12">
        <v>468</v>
      </c>
      <c r="J12">
        <v>853</v>
      </c>
      <c r="K12">
        <v>3100</v>
      </c>
      <c r="L12">
        <v>5745</v>
      </c>
      <c r="M12">
        <v>9.6489999999999991</v>
      </c>
      <c r="N12">
        <f t="shared" si="0"/>
        <v>1321</v>
      </c>
      <c r="O12" s="3">
        <f t="shared" si="1"/>
        <v>136.90537879573014</v>
      </c>
    </row>
    <row r="13" spans="1:15" x14ac:dyDescent="0.35">
      <c r="A13" t="s">
        <v>205</v>
      </c>
      <c r="B13">
        <v>1111376</v>
      </c>
      <c r="C13">
        <v>1111399</v>
      </c>
      <c r="D13" t="s">
        <v>0</v>
      </c>
      <c r="E13" t="s">
        <v>206</v>
      </c>
      <c r="F13" t="s">
        <v>6</v>
      </c>
      <c r="G13" t="s">
        <v>943</v>
      </c>
      <c r="H13" t="s">
        <v>936</v>
      </c>
      <c r="I13">
        <v>617</v>
      </c>
      <c r="J13">
        <v>1981</v>
      </c>
      <c r="K13">
        <v>70945</v>
      </c>
      <c r="L13">
        <v>426076</v>
      </c>
      <c r="M13">
        <v>20.457999999999998</v>
      </c>
      <c r="N13">
        <f t="shared" si="0"/>
        <v>2598</v>
      </c>
      <c r="O13" s="3">
        <f t="shared" si="1"/>
        <v>126.99188581484017</v>
      </c>
    </row>
    <row r="14" spans="1:15" x14ac:dyDescent="0.35">
      <c r="A14" t="s">
        <v>319</v>
      </c>
      <c r="B14">
        <v>769364</v>
      </c>
      <c r="C14">
        <v>769387</v>
      </c>
      <c r="E14" t="s">
        <v>320</v>
      </c>
      <c r="F14" t="s">
        <v>3</v>
      </c>
      <c r="G14" t="s">
        <v>1137</v>
      </c>
      <c r="H14" t="s">
        <v>936</v>
      </c>
      <c r="I14">
        <v>1717</v>
      </c>
      <c r="J14">
        <v>4089</v>
      </c>
      <c r="K14">
        <v>37425</v>
      </c>
      <c r="L14">
        <v>94173</v>
      </c>
      <c r="M14">
        <v>46.5</v>
      </c>
      <c r="N14">
        <f t="shared" si="0"/>
        <v>5806</v>
      </c>
      <c r="O14" s="3">
        <f t="shared" si="1"/>
        <v>124.86021505376344</v>
      </c>
    </row>
    <row r="15" spans="1:15" x14ac:dyDescent="0.35">
      <c r="A15" t="s">
        <v>854</v>
      </c>
      <c r="B15">
        <v>3277346</v>
      </c>
      <c r="C15">
        <v>3277373</v>
      </c>
      <c r="E15" t="s">
        <v>855</v>
      </c>
      <c r="F15" t="s">
        <v>6</v>
      </c>
      <c r="G15" t="s">
        <v>1000</v>
      </c>
      <c r="H15" t="s">
        <v>1001</v>
      </c>
      <c r="I15">
        <v>624</v>
      </c>
      <c r="J15">
        <v>1959</v>
      </c>
      <c r="K15">
        <v>14645</v>
      </c>
      <c r="L15">
        <v>68029</v>
      </c>
      <c r="M15">
        <v>20.815999999999999</v>
      </c>
      <c r="N15">
        <f t="shared" si="0"/>
        <v>2583</v>
      </c>
      <c r="O15" s="3">
        <f t="shared" si="1"/>
        <v>124.08724058416603</v>
      </c>
    </row>
    <row r="16" spans="1:15" x14ac:dyDescent="0.35">
      <c r="A16" t="s">
        <v>342</v>
      </c>
      <c r="B16">
        <v>1225864</v>
      </c>
      <c r="C16">
        <v>1225893</v>
      </c>
      <c r="D16" t="s">
        <v>0</v>
      </c>
      <c r="E16" t="s">
        <v>343</v>
      </c>
      <c r="F16" t="s">
        <v>3</v>
      </c>
      <c r="G16" t="s">
        <v>943</v>
      </c>
      <c r="H16" t="s">
        <v>936</v>
      </c>
      <c r="I16">
        <v>2850</v>
      </c>
      <c r="J16">
        <v>7727</v>
      </c>
      <c r="K16">
        <v>49697</v>
      </c>
      <c r="L16">
        <v>142367</v>
      </c>
      <c r="M16">
        <v>85.597999999999999</v>
      </c>
      <c r="N16">
        <f t="shared" si="0"/>
        <v>10577</v>
      </c>
      <c r="O16" s="3">
        <f t="shared" si="1"/>
        <v>123.56597116755064</v>
      </c>
    </row>
    <row r="17" spans="1:15" x14ac:dyDescent="0.35">
      <c r="A17" t="s">
        <v>163</v>
      </c>
      <c r="B17">
        <v>832811</v>
      </c>
      <c r="C17">
        <v>832837</v>
      </c>
      <c r="E17" t="s">
        <v>164</v>
      </c>
      <c r="F17" t="s">
        <v>6</v>
      </c>
      <c r="G17" t="s">
        <v>1096</v>
      </c>
      <c r="H17" t="s">
        <v>1097</v>
      </c>
      <c r="I17">
        <v>1193</v>
      </c>
      <c r="J17">
        <v>2086</v>
      </c>
      <c r="K17">
        <v>95784</v>
      </c>
      <c r="L17">
        <v>572375</v>
      </c>
      <c r="M17">
        <v>27.459</v>
      </c>
      <c r="N17">
        <f t="shared" si="0"/>
        <v>3279</v>
      </c>
      <c r="O17" s="3">
        <f t="shared" si="1"/>
        <v>119.41439965038785</v>
      </c>
    </row>
    <row r="18" spans="1:15" x14ac:dyDescent="0.35">
      <c r="A18" t="s">
        <v>196</v>
      </c>
      <c r="B18">
        <v>709434</v>
      </c>
      <c r="C18">
        <v>709467</v>
      </c>
      <c r="D18" t="s">
        <v>0</v>
      </c>
      <c r="E18" t="s">
        <v>197</v>
      </c>
      <c r="F18" t="s">
        <v>6</v>
      </c>
      <c r="G18" t="s">
        <v>1110</v>
      </c>
      <c r="H18" t="s">
        <v>1111</v>
      </c>
      <c r="I18">
        <v>1890</v>
      </c>
      <c r="J18">
        <v>3712</v>
      </c>
      <c r="K18">
        <v>153402</v>
      </c>
      <c r="L18">
        <v>563564</v>
      </c>
      <c r="M18">
        <v>49.893000000000001</v>
      </c>
      <c r="N18">
        <f t="shared" si="0"/>
        <v>5602</v>
      </c>
      <c r="O18" s="3">
        <f t="shared" si="1"/>
        <v>112.28027979876937</v>
      </c>
    </row>
    <row r="19" spans="1:15" x14ac:dyDescent="0.35">
      <c r="A19" t="s">
        <v>51</v>
      </c>
      <c r="B19">
        <v>477164</v>
      </c>
      <c r="C19">
        <v>477191</v>
      </c>
      <c r="D19" t="s">
        <v>0</v>
      </c>
      <c r="E19" t="s">
        <v>52</v>
      </c>
      <c r="F19" t="s">
        <v>3</v>
      </c>
      <c r="G19" t="s">
        <v>1065</v>
      </c>
      <c r="H19" t="s">
        <v>1066</v>
      </c>
      <c r="I19">
        <v>1114</v>
      </c>
      <c r="J19">
        <v>3858</v>
      </c>
      <c r="K19">
        <v>6948</v>
      </c>
      <c r="L19">
        <v>25360</v>
      </c>
      <c r="M19">
        <v>46.779000000000003</v>
      </c>
      <c r="N19">
        <f t="shared" si="0"/>
        <v>4972</v>
      </c>
      <c r="O19" s="3">
        <f t="shared" si="1"/>
        <v>106.28700912802752</v>
      </c>
    </row>
    <row r="20" spans="1:15" x14ac:dyDescent="0.35">
      <c r="A20" t="s">
        <v>389</v>
      </c>
      <c r="B20">
        <v>953430</v>
      </c>
      <c r="C20">
        <v>953453</v>
      </c>
      <c r="E20" t="s">
        <v>390</v>
      </c>
      <c r="F20" t="s">
        <v>6</v>
      </c>
      <c r="G20" t="s">
        <v>1160</v>
      </c>
      <c r="H20" t="s">
        <v>1161</v>
      </c>
      <c r="I20">
        <v>1186</v>
      </c>
      <c r="J20">
        <v>3011</v>
      </c>
      <c r="K20">
        <v>51536</v>
      </c>
      <c r="L20">
        <v>267234</v>
      </c>
      <c r="M20">
        <v>39.488999999999997</v>
      </c>
      <c r="N20">
        <f t="shared" si="0"/>
        <v>4197</v>
      </c>
      <c r="O20" s="3">
        <f t="shared" si="1"/>
        <v>106.28276228823218</v>
      </c>
    </row>
    <row r="21" spans="1:15" x14ac:dyDescent="0.35">
      <c r="A21" t="s">
        <v>443</v>
      </c>
      <c r="B21">
        <v>2192956</v>
      </c>
      <c r="C21">
        <v>2192974</v>
      </c>
      <c r="E21" t="s">
        <v>444</v>
      </c>
      <c r="F21" t="s">
        <v>3</v>
      </c>
      <c r="G21" t="s">
        <v>1103</v>
      </c>
      <c r="H21" t="s">
        <v>936</v>
      </c>
      <c r="I21">
        <v>398</v>
      </c>
      <c r="J21">
        <v>380</v>
      </c>
      <c r="K21">
        <v>21845</v>
      </c>
      <c r="L21">
        <v>42601</v>
      </c>
      <c r="M21">
        <v>7.5179999999999998</v>
      </c>
      <c r="N21">
        <f t="shared" si="0"/>
        <v>778</v>
      </c>
      <c r="O21" s="3">
        <f t="shared" si="1"/>
        <v>103.48496940675712</v>
      </c>
    </row>
    <row r="22" spans="1:15" x14ac:dyDescent="0.35">
      <c r="A22" t="s">
        <v>311</v>
      </c>
      <c r="B22">
        <v>612218</v>
      </c>
      <c r="C22">
        <v>612243</v>
      </c>
      <c r="D22" t="s">
        <v>0</v>
      </c>
      <c r="E22" t="s">
        <v>312</v>
      </c>
      <c r="F22" t="s">
        <v>3</v>
      </c>
      <c r="G22" t="s">
        <v>943</v>
      </c>
      <c r="H22" t="s">
        <v>936</v>
      </c>
      <c r="I22">
        <v>1605</v>
      </c>
      <c r="J22">
        <v>1988</v>
      </c>
      <c r="K22">
        <v>32292</v>
      </c>
      <c r="L22">
        <v>42263</v>
      </c>
      <c r="M22">
        <v>34.838999999999999</v>
      </c>
      <c r="N22">
        <f t="shared" si="0"/>
        <v>3593</v>
      </c>
      <c r="O22" s="3">
        <f t="shared" si="1"/>
        <v>103.13154797784092</v>
      </c>
    </row>
    <row r="23" spans="1:15" x14ac:dyDescent="0.35">
      <c r="A23" t="s">
        <v>193</v>
      </c>
      <c r="B23">
        <v>611680</v>
      </c>
      <c r="C23">
        <v>611711</v>
      </c>
      <c r="E23" t="s">
        <v>194</v>
      </c>
      <c r="F23" t="s">
        <v>6</v>
      </c>
      <c r="G23" t="s">
        <v>1109</v>
      </c>
      <c r="H23" t="s">
        <v>936</v>
      </c>
      <c r="I23">
        <v>1593</v>
      </c>
      <c r="J23">
        <v>3914</v>
      </c>
      <c r="K23">
        <v>137377</v>
      </c>
      <c r="L23">
        <v>631371</v>
      </c>
      <c r="M23">
        <v>60.822000000000003</v>
      </c>
      <c r="N23">
        <f t="shared" si="0"/>
        <v>5507</v>
      </c>
      <c r="O23" s="3">
        <f t="shared" si="1"/>
        <v>90.542895662753608</v>
      </c>
    </row>
    <row r="24" spans="1:15" x14ac:dyDescent="0.35">
      <c r="A24" t="s">
        <v>404</v>
      </c>
      <c r="B24">
        <v>1308714</v>
      </c>
      <c r="C24">
        <v>1308729</v>
      </c>
      <c r="D24" t="s">
        <v>0</v>
      </c>
      <c r="E24" t="s">
        <v>405</v>
      </c>
      <c r="F24" t="s">
        <v>95</v>
      </c>
      <c r="G24" t="s">
        <v>1167</v>
      </c>
      <c r="H24" t="s">
        <v>1168</v>
      </c>
      <c r="I24">
        <v>1366</v>
      </c>
      <c r="J24">
        <v>1893</v>
      </c>
      <c r="K24">
        <v>89037</v>
      </c>
      <c r="L24">
        <v>252013</v>
      </c>
      <c r="M24">
        <v>37.203000000000003</v>
      </c>
      <c r="N24">
        <f t="shared" si="0"/>
        <v>3259</v>
      </c>
      <c r="O24" s="3">
        <f t="shared" si="1"/>
        <v>87.600462328306847</v>
      </c>
    </row>
    <row r="25" spans="1:15" x14ac:dyDescent="0.35">
      <c r="A25" t="s">
        <v>547</v>
      </c>
      <c r="B25">
        <v>2379878</v>
      </c>
      <c r="C25">
        <v>2379897</v>
      </c>
      <c r="E25" t="s">
        <v>548</v>
      </c>
      <c r="F25" t="s">
        <v>6</v>
      </c>
      <c r="G25" t="s">
        <v>1196</v>
      </c>
      <c r="H25" t="s">
        <v>936</v>
      </c>
      <c r="I25">
        <v>602</v>
      </c>
      <c r="J25">
        <v>1295</v>
      </c>
      <c r="K25">
        <v>34491</v>
      </c>
      <c r="L25">
        <v>103183</v>
      </c>
      <c r="M25">
        <v>21.777000000000001</v>
      </c>
      <c r="N25">
        <f t="shared" si="0"/>
        <v>1897</v>
      </c>
      <c r="O25" s="3">
        <f t="shared" si="1"/>
        <v>87.110253937640621</v>
      </c>
    </row>
    <row r="26" spans="1:15" x14ac:dyDescent="0.35">
      <c r="A26" t="s">
        <v>333</v>
      </c>
      <c r="B26">
        <v>982546</v>
      </c>
      <c r="C26">
        <v>982564</v>
      </c>
      <c r="D26" t="s">
        <v>0</v>
      </c>
      <c r="E26" t="s">
        <v>334</v>
      </c>
      <c r="F26" t="s">
        <v>6</v>
      </c>
      <c r="G26" t="s">
        <v>1071</v>
      </c>
      <c r="H26" t="s">
        <v>936</v>
      </c>
      <c r="I26">
        <v>2264</v>
      </c>
      <c r="J26">
        <v>3797</v>
      </c>
      <c r="K26">
        <v>62334</v>
      </c>
      <c r="L26">
        <v>110460</v>
      </c>
      <c r="M26">
        <v>71.816000000000003</v>
      </c>
      <c r="N26">
        <f t="shared" si="0"/>
        <v>6061</v>
      </c>
      <c r="O26" s="3">
        <f t="shared" si="1"/>
        <v>84.39623482232372</v>
      </c>
    </row>
    <row r="27" spans="1:15" x14ac:dyDescent="0.35">
      <c r="A27" t="s">
        <v>824</v>
      </c>
      <c r="B27">
        <v>2608974</v>
      </c>
      <c r="C27">
        <v>2608996</v>
      </c>
      <c r="D27" t="s">
        <v>0</v>
      </c>
      <c r="E27" t="s">
        <v>825</v>
      </c>
      <c r="F27" t="s">
        <v>6</v>
      </c>
      <c r="G27" t="s">
        <v>943</v>
      </c>
      <c r="H27" t="s">
        <v>936</v>
      </c>
      <c r="I27">
        <v>1964</v>
      </c>
      <c r="J27">
        <v>3321</v>
      </c>
      <c r="K27">
        <v>56117</v>
      </c>
      <c r="L27">
        <v>140397</v>
      </c>
      <c r="M27">
        <v>62.716999999999999</v>
      </c>
      <c r="N27">
        <f t="shared" si="0"/>
        <v>5285</v>
      </c>
      <c r="O27" s="3">
        <f t="shared" si="1"/>
        <v>84.267423505588596</v>
      </c>
    </row>
    <row r="28" spans="1:15" x14ac:dyDescent="0.35">
      <c r="A28" t="s">
        <v>576</v>
      </c>
      <c r="B28">
        <v>701072</v>
      </c>
      <c r="C28">
        <v>701097</v>
      </c>
      <c r="E28" t="s">
        <v>577</v>
      </c>
      <c r="F28" t="s">
        <v>3</v>
      </c>
      <c r="G28" t="s">
        <v>943</v>
      </c>
      <c r="H28" t="s">
        <v>936</v>
      </c>
      <c r="I28">
        <v>983</v>
      </c>
      <c r="J28">
        <v>2306</v>
      </c>
      <c r="K28">
        <v>26866</v>
      </c>
      <c r="L28">
        <v>95228</v>
      </c>
      <c r="M28">
        <v>39.654000000000003</v>
      </c>
      <c r="N28">
        <f t="shared" si="0"/>
        <v>3289</v>
      </c>
      <c r="O28" s="3">
        <f t="shared" si="1"/>
        <v>82.942452211630595</v>
      </c>
    </row>
    <row r="29" spans="1:15" x14ac:dyDescent="0.35">
      <c r="A29" t="s">
        <v>753</v>
      </c>
      <c r="B29">
        <v>979855</v>
      </c>
      <c r="C29">
        <v>979879</v>
      </c>
      <c r="E29" t="s">
        <v>754</v>
      </c>
      <c r="F29" t="s">
        <v>6</v>
      </c>
      <c r="G29" t="s">
        <v>1043</v>
      </c>
      <c r="H29" t="s">
        <v>936</v>
      </c>
      <c r="I29">
        <v>356</v>
      </c>
      <c r="J29">
        <v>680</v>
      </c>
      <c r="K29">
        <v>9358</v>
      </c>
      <c r="L29">
        <v>26447</v>
      </c>
      <c r="M29">
        <v>12.554</v>
      </c>
      <c r="N29">
        <f t="shared" si="0"/>
        <v>1036</v>
      </c>
      <c r="O29" s="3">
        <f t="shared" si="1"/>
        <v>82.523498486538159</v>
      </c>
    </row>
    <row r="30" spans="1:15" x14ac:dyDescent="0.35">
      <c r="A30" t="s">
        <v>913</v>
      </c>
      <c r="B30">
        <v>4100938</v>
      </c>
      <c r="C30">
        <v>4100971</v>
      </c>
      <c r="D30" t="s">
        <v>0</v>
      </c>
      <c r="E30" t="s">
        <v>914</v>
      </c>
      <c r="F30" t="s">
        <v>6</v>
      </c>
      <c r="G30" t="s">
        <v>1017</v>
      </c>
      <c r="H30" t="s">
        <v>1018</v>
      </c>
      <c r="I30">
        <v>1134</v>
      </c>
      <c r="J30">
        <v>2134</v>
      </c>
      <c r="K30">
        <v>21918</v>
      </c>
      <c r="L30">
        <v>61028</v>
      </c>
      <c r="M30">
        <v>39.606000000000002</v>
      </c>
      <c r="N30">
        <f t="shared" si="0"/>
        <v>3268</v>
      </c>
      <c r="O30" s="3">
        <f t="shared" si="1"/>
        <v>82.512750593344435</v>
      </c>
    </row>
    <row r="31" spans="1:15" x14ac:dyDescent="0.35">
      <c r="A31" t="s">
        <v>434</v>
      </c>
      <c r="B31">
        <v>2042716</v>
      </c>
      <c r="C31">
        <v>2042737</v>
      </c>
      <c r="E31" t="s">
        <v>435</v>
      </c>
      <c r="F31" t="s">
        <v>6</v>
      </c>
      <c r="G31" t="s">
        <v>1182</v>
      </c>
      <c r="H31" t="s">
        <v>1183</v>
      </c>
      <c r="I31">
        <v>2076</v>
      </c>
      <c r="J31">
        <v>5718</v>
      </c>
      <c r="K31">
        <v>98411</v>
      </c>
      <c r="L31">
        <v>553623</v>
      </c>
      <c r="M31">
        <v>100.322</v>
      </c>
      <c r="N31">
        <f t="shared" si="0"/>
        <v>7794</v>
      </c>
      <c r="O31" s="3">
        <f t="shared" si="1"/>
        <v>77.689838719323774</v>
      </c>
    </row>
    <row r="32" spans="1:15" x14ac:dyDescent="0.35">
      <c r="A32" t="s">
        <v>886</v>
      </c>
      <c r="B32">
        <v>3616474</v>
      </c>
      <c r="C32">
        <v>3616504</v>
      </c>
      <c r="D32" t="s">
        <v>0</v>
      </c>
      <c r="E32" t="s">
        <v>887</v>
      </c>
      <c r="F32" t="s">
        <v>6</v>
      </c>
      <c r="G32" t="s">
        <v>943</v>
      </c>
      <c r="H32" t="s">
        <v>936</v>
      </c>
      <c r="I32">
        <v>1565</v>
      </c>
      <c r="J32">
        <v>4310</v>
      </c>
      <c r="K32">
        <v>33176</v>
      </c>
      <c r="L32">
        <v>135186</v>
      </c>
      <c r="M32">
        <v>77.286000000000001</v>
      </c>
      <c r="N32">
        <f t="shared" si="0"/>
        <v>5875</v>
      </c>
      <c r="O32" s="3">
        <f t="shared" si="1"/>
        <v>76.0163548378749</v>
      </c>
    </row>
    <row r="33" spans="1:15" x14ac:dyDescent="0.35">
      <c r="A33" t="s">
        <v>904</v>
      </c>
      <c r="B33">
        <v>3859141</v>
      </c>
      <c r="C33">
        <v>3859173</v>
      </c>
      <c r="E33" t="s">
        <v>905</v>
      </c>
      <c r="F33" t="s">
        <v>6</v>
      </c>
      <c r="G33" t="s">
        <v>943</v>
      </c>
      <c r="H33" t="s">
        <v>936</v>
      </c>
      <c r="I33">
        <v>189</v>
      </c>
      <c r="J33">
        <v>451</v>
      </c>
      <c r="K33">
        <v>3763</v>
      </c>
      <c r="L33">
        <v>13288</v>
      </c>
      <c r="M33">
        <v>8.5050000000000008</v>
      </c>
      <c r="N33">
        <f t="shared" si="0"/>
        <v>640</v>
      </c>
      <c r="O33" s="3">
        <f t="shared" si="1"/>
        <v>75.249853027630792</v>
      </c>
    </row>
    <row r="34" spans="1:15" x14ac:dyDescent="0.35">
      <c r="A34" t="s">
        <v>723</v>
      </c>
      <c r="B34">
        <v>651735</v>
      </c>
      <c r="C34">
        <v>651763</v>
      </c>
      <c r="E34" t="s">
        <v>724</v>
      </c>
      <c r="F34" t="s">
        <v>6</v>
      </c>
      <c r="G34" t="s">
        <v>943</v>
      </c>
      <c r="H34" t="s">
        <v>936</v>
      </c>
      <c r="I34">
        <v>1991</v>
      </c>
      <c r="J34">
        <v>4422</v>
      </c>
      <c r="K34">
        <v>45118</v>
      </c>
      <c r="L34">
        <v>148265</v>
      </c>
      <c r="M34">
        <v>86.341999999999999</v>
      </c>
      <c r="N34">
        <f t="shared" si="0"/>
        <v>6413</v>
      </c>
      <c r="O34" s="3">
        <f t="shared" si="1"/>
        <v>74.274397164763386</v>
      </c>
    </row>
    <row r="35" spans="1:15" x14ac:dyDescent="0.35">
      <c r="A35" t="s">
        <v>696</v>
      </c>
      <c r="B35">
        <v>3907742</v>
      </c>
      <c r="C35">
        <v>3907762</v>
      </c>
      <c r="E35" t="s">
        <v>697</v>
      </c>
      <c r="F35" t="s">
        <v>6</v>
      </c>
      <c r="G35" t="s">
        <v>963</v>
      </c>
      <c r="H35" t="s">
        <v>936</v>
      </c>
      <c r="I35">
        <v>1268</v>
      </c>
      <c r="J35">
        <v>1441</v>
      </c>
      <c r="K35">
        <v>42907</v>
      </c>
      <c r="L35">
        <v>73676</v>
      </c>
      <c r="M35">
        <v>37.491999999999997</v>
      </c>
      <c r="N35">
        <f t="shared" si="0"/>
        <v>2709</v>
      </c>
      <c r="O35" s="3">
        <f t="shared" si="1"/>
        <v>72.255414488424208</v>
      </c>
    </row>
    <row r="36" spans="1:15" x14ac:dyDescent="0.35">
      <c r="A36" t="s">
        <v>395</v>
      </c>
      <c r="B36">
        <v>1101653</v>
      </c>
      <c r="C36">
        <v>1101666</v>
      </c>
      <c r="D36" t="s">
        <v>0</v>
      </c>
      <c r="E36" t="s">
        <v>396</v>
      </c>
      <c r="F36" t="s">
        <v>6</v>
      </c>
      <c r="G36" t="s">
        <v>1162</v>
      </c>
      <c r="H36" t="s">
        <v>1163</v>
      </c>
      <c r="I36">
        <v>317</v>
      </c>
      <c r="J36">
        <v>733</v>
      </c>
      <c r="K36">
        <v>23614</v>
      </c>
      <c r="L36">
        <v>111524</v>
      </c>
      <c r="M36">
        <v>15.231</v>
      </c>
      <c r="N36">
        <f t="shared" si="0"/>
        <v>1050</v>
      </c>
      <c r="O36" s="3">
        <f t="shared" si="1"/>
        <v>68.938349418948192</v>
      </c>
    </row>
    <row r="37" spans="1:15" x14ac:dyDescent="0.35">
      <c r="A37" t="s">
        <v>860</v>
      </c>
      <c r="B37">
        <v>3351496</v>
      </c>
      <c r="C37">
        <v>3351526</v>
      </c>
      <c r="E37" t="s">
        <v>861</v>
      </c>
      <c r="F37" t="s">
        <v>3</v>
      </c>
      <c r="G37" t="s">
        <v>943</v>
      </c>
      <c r="H37" t="s">
        <v>936</v>
      </c>
      <c r="I37">
        <v>767</v>
      </c>
      <c r="J37">
        <v>1980</v>
      </c>
      <c r="K37">
        <v>16259</v>
      </c>
      <c r="L37">
        <v>62104</v>
      </c>
      <c r="M37">
        <v>40.950000000000003</v>
      </c>
      <c r="N37">
        <f t="shared" si="0"/>
        <v>2747</v>
      </c>
      <c r="O37" s="3">
        <f t="shared" si="1"/>
        <v>67.081807081807071</v>
      </c>
    </row>
    <row r="38" spans="1:15" x14ac:dyDescent="0.35">
      <c r="A38" t="s">
        <v>365</v>
      </c>
      <c r="B38">
        <v>231530</v>
      </c>
      <c r="C38">
        <v>231551</v>
      </c>
      <c r="D38" t="s">
        <v>0</v>
      </c>
      <c r="E38" t="s">
        <v>366</v>
      </c>
      <c r="F38" t="s">
        <v>6</v>
      </c>
      <c r="G38" t="s">
        <v>1186</v>
      </c>
      <c r="H38" t="s">
        <v>936</v>
      </c>
      <c r="I38">
        <v>497</v>
      </c>
      <c r="J38">
        <v>1827</v>
      </c>
      <c r="K38">
        <v>23559</v>
      </c>
      <c r="L38">
        <v>176892</v>
      </c>
      <c r="M38">
        <v>35.691000000000003</v>
      </c>
      <c r="N38">
        <f t="shared" si="0"/>
        <v>2324</v>
      </c>
      <c r="O38" s="3">
        <f t="shared" si="1"/>
        <v>65.114454624415117</v>
      </c>
    </row>
    <row r="39" spans="1:15" x14ac:dyDescent="0.35">
      <c r="A39" t="s">
        <v>562</v>
      </c>
      <c r="B39">
        <v>408065</v>
      </c>
      <c r="C39">
        <v>408087</v>
      </c>
      <c r="D39" t="s">
        <v>0</v>
      </c>
      <c r="E39" t="s">
        <v>563</v>
      </c>
      <c r="F39" t="s">
        <v>6</v>
      </c>
      <c r="G39" t="s">
        <v>959</v>
      </c>
      <c r="H39" t="s">
        <v>960</v>
      </c>
      <c r="I39">
        <v>1330</v>
      </c>
      <c r="J39">
        <v>3265</v>
      </c>
      <c r="K39">
        <v>41092</v>
      </c>
      <c r="L39">
        <v>152418</v>
      </c>
      <c r="M39">
        <v>71.427999999999997</v>
      </c>
      <c r="N39">
        <f t="shared" si="0"/>
        <v>4595</v>
      </c>
      <c r="O39" s="3">
        <f t="shared" si="1"/>
        <v>64.330514644117159</v>
      </c>
    </row>
    <row r="40" spans="1:15" x14ac:dyDescent="0.35">
      <c r="A40" t="s">
        <v>208</v>
      </c>
      <c r="B40">
        <v>1218000</v>
      </c>
      <c r="C40">
        <v>1218021</v>
      </c>
      <c r="E40" t="s">
        <v>209</v>
      </c>
      <c r="F40" t="s">
        <v>6</v>
      </c>
      <c r="G40" t="s">
        <v>1113</v>
      </c>
      <c r="H40" t="s">
        <v>1114</v>
      </c>
      <c r="I40">
        <v>1185</v>
      </c>
      <c r="J40">
        <v>2283</v>
      </c>
      <c r="K40">
        <v>148643</v>
      </c>
      <c r="L40">
        <v>535670</v>
      </c>
      <c r="M40">
        <v>54.424999999999997</v>
      </c>
      <c r="N40">
        <f t="shared" si="0"/>
        <v>3468</v>
      </c>
      <c r="O40" s="3">
        <f t="shared" si="1"/>
        <v>63.720716582452923</v>
      </c>
    </row>
    <row r="41" spans="1:15" x14ac:dyDescent="0.35">
      <c r="A41" t="s">
        <v>232</v>
      </c>
      <c r="B41">
        <v>580478</v>
      </c>
      <c r="C41">
        <v>580496</v>
      </c>
      <c r="D41" t="s">
        <v>0</v>
      </c>
      <c r="E41" t="s">
        <v>233</v>
      </c>
      <c r="F41" t="s">
        <v>6</v>
      </c>
      <c r="G41" t="s">
        <v>943</v>
      </c>
      <c r="H41" t="s">
        <v>936</v>
      </c>
      <c r="I41">
        <v>646</v>
      </c>
      <c r="J41">
        <v>974</v>
      </c>
      <c r="K41">
        <v>47890</v>
      </c>
      <c r="L41">
        <v>98783</v>
      </c>
      <c r="M41">
        <v>25.907</v>
      </c>
      <c r="N41">
        <f t="shared" si="0"/>
        <v>1620</v>
      </c>
      <c r="O41" s="3">
        <f t="shared" si="1"/>
        <v>62.531362180105759</v>
      </c>
    </row>
    <row r="42" spans="1:15" x14ac:dyDescent="0.35">
      <c r="A42" t="s">
        <v>842</v>
      </c>
      <c r="B42">
        <v>3059961</v>
      </c>
      <c r="C42">
        <v>3059987</v>
      </c>
      <c r="E42" t="s">
        <v>843</v>
      </c>
      <c r="F42" t="s">
        <v>95</v>
      </c>
      <c r="G42" t="s">
        <v>997</v>
      </c>
      <c r="H42" t="s">
        <v>998</v>
      </c>
      <c r="I42">
        <v>728</v>
      </c>
      <c r="J42">
        <v>1173</v>
      </c>
      <c r="K42">
        <v>17719</v>
      </c>
      <c r="L42">
        <v>42242</v>
      </c>
      <c r="M42">
        <v>30.481999999999999</v>
      </c>
      <c r="N42">
        <f t="shared" si="0"/>
        <v>1901</v>
      </c>
      <c r="O42" s="3">
        <f t="shared" si="1"/>
        <v>62.364674233974149</v>
      </c>
    </row>
    <row r="43" spans="1:15" x14ac:dyDescent="0.35">
      <c r="A43" t="s">
        <v>336</v>
      </c>
      <c r="B43">
        <v>1075654</v>
      </c>
      <c r="C43">
        <v>1075671</v>
      </c>
      <c r="E43" t="s">
        <v>337</v>
      </c>
      <c r="F43" t="s">
        <v>3</v>
      </c>
      <c r="G43" t="s">
        <v>943</v>
      </c>
      <c r="H43" t="s">
        <v>936</v>
      </c>
      <c r="I43">
        <v>999</v>
      </c>
      <c r="J43">
        <v>1864</v>
      </c>
      <c r="K43">
        <v>29033</v>
      </c>
      <c r="L43">
        <v>56686</v>
      </c>
      <c r="M43">
        <v>46.956000000000003</v>
      </c>
      <c r="N43">
        <f t="shared" si="0"/>
        <v>2863</v>
      </c>
      <c r="O43" s="3">
        <f t="shared" si="1"/>
        <v>60.971973762671432</v>
      </c>
    </row>
    <row r="44" spans="1:15" x14ac:dyDescent="0.35">
      <c r="A44" t="s">
        <v>857</v>
      </c>
      <c r="B44">
        <v>3295109</v>
      </c>
      <c r="C44">
        <v>3295143</v>
      </c>
      <c r="E44" t="s">
        <v>858</v>
      </c>
      <c r="F44" t="s">
        <v>6</v>
      </c>
      <c r="G44" t="s">
        <v>943</v>
      </c>
      <c r="H44" t="s">
        <v>936</v>
      </c>
      <c r="I44">
        <v>1288</v>
      </c>
      <c r="J44">
        <v>2545</v>
      </c>
      <c r="K44">
        <v>24184</v>
      </c>
      <c r="L44">
        <v>70703</v>
      </c>
      <c r="M44">
        <v>63.683999999999997</v>
      </c>
      <c r="N44">
        <f t="shared" si="0"/>
        <v>3833</v>
      </c>
      <c r="O44" s="3">
        <f t="shared" si="1"/>
        <v>60.187802273726525</v>
      </c>
    </row>
    <row r="45" spans="1:15" x14ac:dyDescent="0.35">
      <c r="A45" t="s">
        <v>202</v>
      </c>
      <c r="B45">
        <v>881918</v>
      </c>
      <c r="C45">
        <v>881951</v>
      </c>
      <c r="E45" t="s">
        <v>203</v>
      </c>
      <c r="F45" t="s">
        <v>3</v>
      </c>
      <c r="G45" t="s">
        <v>943</v>
      </c>
      <c r="H45" t="s">
        <v>936</v>
      </c>
      <c r="I45">
        <v>2785</v>
      </c>
      <c r="J45">
        <v>3581</v>
      </c>
      <c r="K45">
        <v>226045</v>
      </c>
      <c r="L45">
        <v>543675</v>
      </c>
      <c r="M45">
        <v>108.52500000000001</v>
      </c>
      <c r="N45">
        <f t="shared" si="0"/>
        <v>6366</v>
      </c>
      <c r="O45" s="3">
        <f t="shared" si="1"/>
        <v>58.659295093296471</v>
      </c>
    </row>
    <row r="46" spans="1:15" x14ac:dyDescent="0.35">
      <c r="A46" t="s">
        <v>169</v>
      </c>
      <c r="B46">
        <v>1313909</v>
      </c>
      <c r="C46">
        <v>1313927</v>
      </c>
      <c r="D46" t="s">
        <v>0</v>
      </c>
      <c r="E46" t="s">
        <v>170</v>
      </c>
      <c r="F46" t="s">
        <v>6</v>
      </c>
      <c r="G46" t="s">
        <v>943</v>
      </c>
      <c r="H46" t="s">
        <v>936</v>
      </c>
      <c r="I46">
        <v>351</v>
      </c>
      <c r="J46">
        <v>501</v>
      </c>
      <c r="K46">
        <v>40047</v>
      </c>
      <c r="L46">
        <v>195350</v>
      </c>
      <c r="M46">
        <v>14.598000000000001</v>
      </c>
      <c r="N46">
        <f t="shared" si="0"/>
        <v>852</v>
      </c>
      <c r="O46" s="3">
        <f t="shared" si="1"/>
        <v>58.364159473900528</v>
      </c>
    </row>
    <row r="47" spans="1:15" x14ac:dyDescent="0.35">
      <c r="A47" t="s">
        <v>419</v>
      </c>
      <c r="B47">
        <v>1581872</v>
      </c>
      <c r="C47">
        <v>1581889</v>
      </c>
      <c r="E47" t="s">
        <v>420</v>
      </c>
      <c r="F47" t="s">
        <v>95</v>
      </c>
      <c r="G47" t="s">
        <v>1173</v>
      </c>
      <c r="H47" t="s">
        <v>936</v>
      </c>
      <c r="I47">
        <v>769</v>
      </c>
      <c r="J47">
        <v>1854</v>
      </c>
      <c r="K47">
        <v>44554</v>
      </c>
      <c r="L47">
        <v>219396</v>
      </c>
      <c r="M47">
        <v>45.302</v>
      </c>
      <c r="N47">
        <f t="shared" si="0"/>
        <v>2623</v>
      </c>
      <c r="O47" s="3">
        <f t="shared" si="1"/>
        <v>57.900313451944726</v>
      </c>
    </row>
    <row r="48" spans="1:15" x14ac:dyDescent="0.35">
      <c r="A48" t="s">
        <v>845</v>
      </c>
      <c r="B48">
        <v>3118001</v>
      </c>
      <c r="C48">
        <v>3118025</v>
      </c>
      <c r="E48" t="s">
        <v>846</v>
      </c>
      <c r="F48" t="s">
        <v>6</v>
      </c>
      <c r="G48" t="s">
        <v>999</v>
      </c>
      <c r="H48" t="s">
        <v>936</v>
      </c>
      <c r="I48">
        <v>665</v>
      </c>
      <c r="J48">
        <v>1327</v>
      </c>
      <c r="K48">
        <v>17480</v>
      </c>
      <c r="L48">
        <v>51611</v>
      </c>
      <c r="M48">
        <v>34.534999999999997</v>
      </c>
      <c r="N48">
        <f t="shared" si="0"/>
        <v>1992</v>
      </c>
      <c r="O48" s="3">
        <f t="shared" si="1"/>
        <v>57.680613869986978</v>
      </c>
    </row>
    <row r="49" spans="1:15" x14ac:dyDescent="0.35">
      <c r="A49" t="s">
        <v>624</v>
      </c>
      <c r="B49">
        <v>1694825</v>
      </c>
      <c r="C49">
        <v>1694850</v>
      </c>
      <c r="E49" t="s">
        <v>625</v>
      </c>
      <c r="F49" t="s">
        <v>6</v>
      </c>
      <c r="G49" t="s">
        <v>985</v>
      </c>
      <c r="H49" t="s">
        <v>936</v>
      </c>
      <c r="I49">
        <v>437</v>
      </c>
      <c r="J49">
        <v>1111</v>
      </c>
      <c r="K49">
        <v>11943</v>
      </c>
      <c r="L49">
        <v>45879</v>
      </c>
      <c r="M49">
        <v>27.22</v>
      </c>
      <c r="N49">
        <f t="shared" si="0"/>
        <v>1548</v>
      </c>
      <c r="O49" s="3">
        <f t="shared" si="1"/>
        <v>56.869948567229983</v>
      </c>
    </row>
    <row r="50" spans="1:15" x14ac:dyDescent="0.35">
      <c r="A50" t="s">
        <v>383</v>
      </c>
      <c r="B50">
        <v>746555</v>
      </c>
      <c r="C50">
        <v>746573</v>
      </c>
      <c r="E50" t="s">
        <v>384</v>
      </c>
      <c r="F50" t="s">
        <v>3</v>
      </c>
      <c r="G50" t="s">
        <v>1156</v>
      </c>
      <c r="H50" t="s">
        <v>1157</v>
      </c>
      <c r="I50">
        <v>1124</v>
      </c>
      <c r="J50">
        <v>2921</v>
      </c>
      <c r="K50">
        <v>61695</v>
      </c>
      <c r="L50">
        <v>327469</v>
      </c>
      <c r="M50">
        <v>76.275000000000006</v>
      </c>
      <c r="N50">
        <f t="shared" si="0"/>
        <v>4045</v>
      </c>
      <c r="O50" s="3">
        <f t="shared" si="1"/>
        <v>53.031792854801701</v>
      </c>
    </row>
    <row r="51" spans="1:15" x14ac:dyDescent="0.35">
      <c r="A51" t="s">
        <v>750</v>
      </c>
      <c r="B51">
        <v>947264</v>
      </c>
      <c r="C51">
        <v>947288</v>
      </c>
      <c r="E51" t="s">
        <v>751</v>
      </c>
      <c r="F51" t="s">
        <v>6</v>
      </c>
      <c r="G51" t="s">
        <v>1041</v>
      </c>
      <c r="H51" t="s">
        <v>1042</v>
      </c>
      <c r="I51">
        <v>529</v>
      </c>
      <c r="J51">
        <v>1518</v>
      </c>
      <c r="K51">
        <v>13905</v>
      </c>
      <c r="L51">
        <v>59040</v>
      </c>
      <c r="M51">
        <v>39.146999999999998</v>
      </c>
      <c r="N51">
        <f t="shared" si="0"/>
        <v>2047</v>
      </c>
      <c r="O51" s="3">
        <f t="shared" si="1"/>
        <v>52.290086085779244</v>
      </c>
    </row>
    <row r="52" spans="1:15" x14ac:dyDescent="0.35">
      <c r="A52" t="s">
        <v>21</v>
      </c>
      <c r="B52">
        <v>309658</v>
      </c>
      <c r="C52">
        <v>309696</v>
      </c>
      <c r="E52" t="s">
        <v>8</v>
      </c>
      <c r="F52" t="s">
        <v>6</v>
      </c>
      <c r="G52" t="s">
        <v>937</v>
      </c>
      <c r="H52" t="s">
        <v>938</v>
      </c>
      <c r="I52">
        <v>346</v>
      </c>
      <c r="J52">
        <v>998</v>
      </c>
      <c r="K52">
        <v>4032</v>
      </c>
      <c r="L52">
        <v>13091</v>
      </c>
      <c r="M52">
        <v>25.808</v>
      </c>
      <c r="N52">
        <f t="shared" si="0"/>
        <v>1344</v>
      </c>
      <c r="O52" s="3">
        <f t="shared" si="1"/>
        <v>52.076875387476754</v>
      </c>
    </row>
    <row r="53" spans="1:15" x14ac:dyDescent="0.35">
      <c r="A53" t="s">
        <v>573</v>
      </c>
      <c r="B53">
        <v>645571</v>
      </c>
      <c r="C53">
        <v>645590</v>
      </c>
      <c r="E53" t="s">
        <v>574</v>
      </c>
      <c r="F53" t="s">
        <v>6</v>
      </c>
      <c r="G53" t="s">
        <v>943</v>
      </c>
      <c r="H53" t="s">
        <v>936</v>
      </c>
      <c r="I53">
        <v>349</v>
      </c>
      <c r="J53">
        <v>770</v>
      </c>
      <c r="K53">
        <v>12400</v>
      </c>
      <c r="L53">
        <v>41337</v>
      </c>
      <c r="M53">
        <v>22.099</v>
      </c>
      <c r="N53">
        <f t="shared" si="0"/>
        <v>1119</v>
      </c>
      <c r="O53" s="3">
        <f t="shared" si="1"/>
        <v>50.635775374451335</v>
      </c>
    </row>
    <row r="54" spans="1:15" x14ac:dyDescent="0.35">
      <c r="A54" t="s">
        <v>705</v>
      </c>
      <c r="B54">
        <v>199355</v>
      </c>
      <c r="C54">
        <v>199385</v>
      </c>
      <c r="E54" t="s">
        <v>706</v>
      </c>
      <c r="F54" t="s">
        <v>3</v>
      </c>
      <c r="G54" t="s">
        <v>943</v>
      </c>
      <c r="H54" t="s">
        <v>936</v>
      </c>
      <c r="I54">
        <v>654</v>
      </c>
      <c r="J54">
        <v>1300</v>
      </c>
      <c r="K54">
        <v>13864</v>
      </c>
      <c r="L54">
        <v>40775</v>
      </c>
      <c r="M54">
        <v>40.816000000000003</v>
      </c>
      <c r="N54">
        <f t="shared" si="0"/>
        <v>1954</v>
      </c>
      <c r="O54" s="3">
        <f t="shared" si="1"/>
        <v>47.873382987063891</v>
      </c>
    </row>
    <row r="55" spans="1:15" x14ac:dyDescent="0.35">
      <c r="A55" t="s">
        <v>741</v>
      </c>
      <c r="B55">
        <v>844700</v>
      </c>
      <c r="C55">
        <v>844725</v>
      </c>
      <c r="D55" t="s">
        <v>0</v>
      </c>
      <c r="E55" t="s">
        <v>742</v>
      </c>
      <c r="F55" t="s">
        <v>6</v>
      </c>
      <c r="G55" t="s">
        <v>1036</v>
      </c>
      <c r="H55" t="s">
        <v>1037</v>
      </c>
      <c r="I55">
        <v>443</v>
      </c>
      <c r="J55">
        <v>917</v>
      </c>
      <c r="K55">
        <v>11197</v>
      </c>
      <c r="L55">
        <v>34293</v>
      </c>
      <c r="M55">
        <v>28.69</v>
      </c>
      <c r="N55">
        <f t="shared" si="0"/>
        <v>1360</v>
      </c>
      <c r="O55" s="3">
        <f t="shared" si="1"/>
        <v>47.403276402927844</v>
      </c>
    </row>
    <row r="56" spans="1:15" x14ac:dyDescent="0.35">
      <c r="A56" t="s">
        <v>217</v>
      </c>
      <c r="B56">
        <v>249692</v>
      </c>
      <c r="C56">
        <v>249713</v>
      </c>
      <c r="D56" t="s">
        <v>0</v>
      </c>
      <c r="E56" t="s">
        <v>218</v>
      </c>
      <c r="F56" t="s">
        <v>3</v>
      </c>
      <c r="G56" t="s">
        <v>943</v>
      </c>
      <c r="H56" t="s">
        <v>936</v>
      </c>
      <c r="I56">
        <v>781</v>
      </c>
      <c r="J56">
        <v>1216</v>
      </c>
      <c r="K56">
        <v>50003</v>
      </c>
      <c r="L56">
        <v>106510</v>
      </c>
      <c r="M56">
        <v>42.186999999999998</v>
      </c>
      <c r="N56">
        <f t="shared" si="0"/>
        <v>1997</v>
      </c>
      <c r="O56" s="3">
        <f t="shared" si="1"/>
        <v>47.336857325716458</v>
      </c>
    </row>
    <row r="57" spans="1:15" x14ac:dyDescent="0.35">
      <c r="A57" t="s">
        <v>532</v>
      </c>
      <c r="B57">
        <v>1866113</v>
      </c>
      <c r="C57">
        <v>1866145</v>
      </c>
      <c r="E57" t="s">
        <v>533</v>
      </c>
      <c r="F57" t="s">
        <v>6</v>
      </c>
      <c r="G57" t="s">
        <v>1192</v>
      </c>
      <c r="H57" t="s">
        <v>936</v>
      </c>
      <c r="I57">
        <v>381</v>
      </c>
      <c r="J57">
        <v>859</v>
      </c>
      <c r="K57">
        <v>13229</v>
      </c>
      <c r="L57">
        <v>41480</v>
      </c>
      <c r="M57">
        <v>26.588999999999999</v>
      </c>
      <c r="N57">
        <f t="shared" si="0"/>
        <v>1240</v>
      </c>
      <c r="O57" s="3">
        <f t="shared" si="1"/>
        <v>46.635826845688072</v>
      </c>
    </row>
    <row r="58" spans="1:15" x14ac:dyDescent="0.35">
      <c r="A58" t="s">
        <v>368</v>
      </c>
      <c r="B58">
        <v>394265</v>
      </c>
      <c r="C58">
        <v>394285</v>
      </c>
      <c r="D58" t="s">
        <v>0</v>
      </c>
      <c r="E58" t="s">
        <v>369</v>
      </c>
      <c r="F58" t="s">
        <v>3</v>
      </c>
      <c r="G58" t="s">
        <v>1150</v>
      </c>
      <c r="H58" t="s">
        <v>936</v>
      </c>
      <c r="I58">
        <v>279</v>
      </c>
      <c r="J58">
        <v>899</v>
      </c>
      <c r="K58">
        <v>13855</v>
      </c>
      <c r="L58">
        <v>91187</v>
      </c>
      <c r="M58">
        <v>25.263000000000002</v>
      </c>
      <c r="N58">
        <f t="shared" si="0"/>
        <v>1178</v>
      </c>
      <c r="O58" s="3">
        <f t="shared" si="1"/>
        <v>46.629458100779793</v>
      </c>
    </row>
    <row r="59" spans="1:15" x14ac:dyDescent="0.35">
      <c r="A59" t="s">
        <v>666</v>
      </c>
      <c r="B59">
        <v>3133167</v>
      </c>
      <c r="C59">
        <v>3133190</v>
      </c>
      <c r="D59" t="s">
        <v>0</v>
      </c>
      <c r="E59" t="s">
        <v>667</v>
      </c>
      <c r="F59" t="s">
        <v>6</v>
      </c>
      <c r="G59" t="s">
        <v>951</v>
      </c>
      <c r="H59" t="s">
        <v>936</v>
      </c>
      <c r="I59">
        <v>2641</v>
      </c>
      <c r="J59">
        <v>4447</v>
      </c>
      <c r="K59">
        <v>78197</v>
      </c>
      <c r="L59">
        <v>198947</v>
      </c>
      <c r="M59">
        <v>157.42699999999999</v>
      </c>
      <c r="N59">
        <f t="shared" si="0"/>
        <v>7088</v>
      </c>
      <c r="O59" s="3">
        <f t="shared" si="1"/>
        <v>45.02404288972032</v>
      </c>
    </row>
    <row r="60" spans="1:15" x14ac:dyDescent="0.35">
      <c r="A60" t="s">
        <v>223</v>
      </c>
      <c r="B60">
        <v>465474</v>
      </c>
      <c r="C60">
        <v>465490</v>
      </c>
      <c r="D60" t="s">
        <v>0</v>
      </c>
      <c r="E60" t="s">
        <v>224</v>
      </c>
      <c r="F60" t="s">
        <v>3</v>
      </c>
      <c r="G60" t="s">
        <v>1115</v>
      </c>
      <c r="H60" t="s">
        <v>936</v>
      </c>
      <c r="I60">
        <v>1259</v>
      </c>
      <c r="J60">
        <v>536</v>
      </c>
      <c r="K60">
        <v>104315</v>
      </c>
      <c r="L60">
        <v>60756</v>
      </c>
      <c r="M60">
        <v>40.374000000000002</v>
      </c>
      <c r="N60">
        <f t="shared" si="0"/>
        <v>1795</v>
      </c>
      <c r="O60" s="3">
        <f t="shared" si="1"/>
        <v>44.459305493634517</v>
      </c>
    </row>
    <row r="61" spans="1:15" x14ac:dyDescent="0.35">
      <c r="A61" t="s">
        <v>657</v>
      </c>
      <c r="B61">
        <v>2938174</v>
      </c>
      <c r="C61">
        <v>2938197</v>
      </c>
      <c r="E61" t="s">
        <v>658</v>
      </c>
      <c r="F61" t="s">
        <v>6</v>
      </c>
      <c r="G61" t="s">
        <v>943</v>
      </c>
      <c r="H61" t="s">
        <v>936</v>
      </c>
      <c r="I61">
        <v>116</v>
      </c>
      <c r="J61">
        <v>280</v>
      </c>
      <c r="K61">
        <v>3434</v>
      </c>
      <c r="L61">
        <v>12526</v>
      </c>
      <c r="M61">
        <v>9.1039999999999992</v>
      </c>
      <c r="N61">
        <f t="shared" si="0"/>
        <v>396</v>
      </c>
      <c r="O61" s="3">
        <f t="shared" si="1"/>
        <v>43.49736379613357</v>
      </c>
    </row>
    <row r="62" spans="1:15" x14ac:dyDescent="0.35">
      <c r="A62" t="s">
        <v>308</v>
      </c>
      <c r="B62">
        <v>586511</v>
      </c>
      <c r="C62">
        <v>586535</v>
      </c>
      <c r="D62" t="s">
        <v>0</v>
      </c>
      <c r="E62" t="s">
        <v>309</v>
      </c>
      <c r="F62" t="s">
        <v>6</v>
      </c>
      <c r="G62" t="s">
        <v>943</v>
      </c>
      <c r="H62" t="s">
        <v>936</v>
      </c>
      <c r="I62">
        <v>299</v>
      </c>
      <c r="J62">
        <v>968</v>
      </c>
      <c r="K62">
        <v>6256</v>
      </c>
      <c r="L62">
        <v>21402</v>
      </c>
      <c r="M62">
        <v>29.157</v>
      </c>
      <c r="N62">
        <f t="shared" si="0"/>
        <v>1267</v>
      </c>
      <c r="O62" s="3">
        <f t="shared" si="1"/>
        <v>43.454402030387214</v>
      </c>
    </row>
    <row r="63" spans="1:15" x14ac:dyDescent="0.35">
      <c r="A63" t="s">
        <v>118</v>
      </c>
      <c r="B63">
        <v>1481960</v>
      </c>
      <c r="C63">
        <v>1481978</v>
      </c>
      <c r="E63" t="s">
        <v>119</v>
      </c>
      <c r="F63" t="s">
        <v>6</v>
      </c>
      <c r="G63" t="s">
        <v>1084</v>
      </c>
      <c r="H63" t="s">
        <v>1085</v>
      </c>
      <c r="I63">
        <v>634</v>
      </c>
      <c r="J63">
        <v>1522</v>
      </c>
      <c r="K63">
        <v>5306</v>
      </c>
      <c r="L63">
        <v>12949</v>
      </c>
      <c r="M63">
        <v>51.234000000000002</v>
      </c>
      <c r="N63">
        <f t="shared" si="0"/>
        <v>2156</v>
      </c>
      <c r="O63" s="3">
        <f t="shared" si="1"/>
        <v>42.081430300191279</v>
      </c>
    </row>
    <row r="64" spans="1:15" x14ac:dyDescent="0.35">
      <c r="A64" t="s">
        <v>446</v>
      </c>
      <c r="B64">
        <v>2281956</v>
      </c>
      <c r="C64">
        <v>2281978</v>
      </c>
      <c r="E64" t="s">
        <v>447</v>
      </c>
      <c r="F64" t="s">
        <v>6</v>
      </c>
      <c r="G64" t="s">
        <v>943</v>
      </c>
      <c r="H64" t="s">
        <v>936</v>
      </c>
      <c r="I64">
        <v>285</v>
      </c>
      <c r="J64">
        <v>600</v>
      </c>
      <c r="K64">
        <v>12922</v>
      </c>
      <c r="L64">
        <v>55566</v>
      </c>
      <c r="M64">
        <v>21.242999999999999</v>
      </c>
      <c r="N64">
        <f t="shared" si="0"/>
        <v>885</v>
      </c>
      <c r="O64" s="3">
        <f t="shared" si="1"/>
        <v>41.660782375370715</v>
      </c>
    </row>
    <row r="65" spans="1:15" x14ac:dyDescent="0.35">
      <c r="A65" t="s">
        <v>330</v>
      </c>
      <c r="B65">
        <v>962393</v>
      </c>
      <c r="C65">
        <v>962412</v>
      </c>
      <c r="D65" t="s">
        <v>0</v>
      </c>
      <c r="E65" t="s">
        <v>331</v>
      </c>
      <c r="F65" t="s">
        <v>3</v>
      </c>
      <c r="G65" t="s">
        <v>996</v>
      </c>
      <c r="H65" t="s">
        <v>936</v>
      </c>
      <c r="I65">
        <v>542</v>
      </c>
      <c r="J65">
        <v>1251</v>
      </c>
      <c r="K65">
        <v>14176</v>
      </c>
      <c r="L65">
        <v>34573</v>
      </c>
      <c r="M65">
        <v>44.148000000000003</v>
      </c>
      <c r="N65">
        <f t="shared" si="0"/>
        <v>1793</v>
      </c>
      <c r="O65" s="3">
        <f t="shared" si="1"/>
        <v>40.613391320105102</v>
      </c>
    </row>
    <row r="66" spans="1:15" x14ac:dyDescent="0.35">
      <c r="A66" t="s">
        <v>455</v>
      </c>
      <c r="B66">
        <v>358080</v>
      </c>
      <c r="C66">
        <v>358105</v>
      </c>
      <c r="D66" t="s">
        <v>0</v>
      </c>
      <c r="E66" t="s">
        <v>456</v>
      </c>
      <c r="F66" t="s">
        <v>3</v>
      </c>
      <c r="G66" t="s">
        <v>1195</v>
      </c>
      <c r="H66" t="s">
        <v>936</v>
      </c>
      <c r="I66">
        <v>395</v>
      </c>
      <c r="J66">
        <v>1159</v>
      </c>
      <c r="K66">
        <v>17408</v>
      </c>
      <c r="L66">
        <v>71036</v>
      </c>
      <c r="M66">
        <v>38.444000000000003</v>
      </c>
      <c r="N66">
        <f t="shared" si="0"/>
        <v>1554</v>
      </c>
      <c r="O66" s="3">
        <f t="shared" si="1"/>
        <v>40.422432629278951</v>
      </c>
    </row>
    <row r="67" spans="1:15" x14ac:dyDescent="0.35">
      <c r="A67" t="s">
        <v>798</v>
      </c>
      <c r="B67">
        <v>2202301</v>
      </c>
      <c r="C67">
        <v>2202323</v>
      </c>
      <c r="D67" t="s">
        <v>0</v>
      </c>
      <c r="E67" t="s">
        <v>799</v>
      </c>
      <c r="F67" t="s">
        <v>6</v>
      </c>
      <c r="G67" t="s">
        <v>1054</v>
      </c>
      <c r="H67" t="s">
        <v>936</v>
      </c>
      <c r="I67">
        <v>497</v>
      </c>
      <c r="J67">
        <v>973</v>
      </c>
      <c r="K67">
        <v>14200</v>
      </c>
      <c r="L67">
        <v>41134</v>
      </c>
      <c r="M67">
        <v>36.564999999999998</v>
      </c>
      <c r="N67">
        <f t="shared" ref="N67:N130" si="2">I67+J67</f>
        <v>1470</v>
      </c>
      <c r="O67" s="3">
        <f t="shared" ref="O67:O130" si="3">N67/M67</f>
        <v>40.202379324490636</v>
      </c>
    </row>
    <row r="68" spans="1:15" x14ac:dyDescent="0.35">
      <c r="A68" t="s">
        <v>780</v>
      </c>
      <c r="B68">
        <v>1575863</v>
      </c>
      <c r="C68">
        <v>1575893</v>
      </c>
      <c r="E68" t="s">
        <v>781</v>
      </c>
      <c r="F68" t="s">
        <v>6</v>
      </c>
      <c r="G68" t="s">
        <v>943</v>
      </c>
      <c r="H68" t="s">
        <v>936</v>
      </c>
      <c r="I68">
        <v>411</v>
      </c>
      <c r="J68">
        <v>744</v>
      </c>
      <c r="K68">
        <v>8712</v>
      </c>
      <c r="L68">
        <v>23336</v>
      </c>
      <c r="M68">
        <v>28.844999999999999</v>
      </c>
      <c r="N68">
        <f t="shared" si="2"/>
        <v>1155</v>
      </c>
      <c r="O68" s="3">
        <f t="shared" si="3"/>
        <v>40.041601664066562</v>
      </c>
    </row>
    <row r="69" spans="1:15" x14ac:dyDescent="0.35">
      <c r="A69" t="s">
        <v>478</v>
      </c>
      <c r="B69">
        <v>1382248</v>
      </c>
      <c r="C69">
        <v>1382267</v>
      </c>
      <c r="D69" t="s">
        <v>0</v>
      </c>
      <c r="E69" t="s">
        <v>479</v>
      </c>
      <c r="F69" t="s">
        <v>95</v>
      </c>
      <c r="G69" t="s">
        <v>943</v>
      </c>
      <c r="H69" t="s">
        <v>936</v>
      </c>
      <c r="I69">
        <v>1149</v>
      </c>
      <c r="J69">
        <v>1370</v>
      </c>
      <c r="K69">
        <v>65831</v>
      </c>
      <c r="L69">
        <v>109159</v>
      </c>
      <c r="M69">
        <v>63.862000000000002</v>
      </c>
      <c r="N69">
        <f t="shared" si="2"/>
        <v>2519</v>
      </c>
      <c r="O69" s="3">
        <f t="shared" si="3"/>
        <v>39.444427045817541</v>
      </c>
    </row>
    <row r="70" spans="1:15" x14ac:dyDescent="0.35">
      <c r="A70" t="s">
        <v>24</v>
      </c>
      <c r="B70">
        <v>504687</v>
      </c>
      <c r="C70">
        <v>504710</v>
      </c>
      <c r="E70" t="s">
        <v>11</v>
      </c>
      <c r="F70" t="s">
        <v>6</v>
      </c>
      <c r="G70" t="s">
        <v>941</v>
      </c>
      <c r="H70" t="s">
        <v>942</v>
      </c>
      <c r="I70">
        <v>572</v>
      </c>
      <c r="J70">
        <v>834</v>
      </c>
      <c r="K70">
        <v>10834</v>
      </c>
      <c r="L70">
        <v>17777</v>
      </c>
      <c r="M70">
        <v>36.247</v>
      </c>
      <c r="N70">
        <f t="shared" si="2"/>
        <v>1406</v>
      </c>
      <c r="O70" s="3">
        <f t="shared" si="3"/>
        <v>38.789417055204567</v>
      </c>
    </row>
    <row r="71" spans="1:15" x14ac:dyDescent="0.35">
      <c r="A71" t="s">
        <v>684</v>
      </c>
      <c r="B71">
        <v>3641940</v>
      </c>
      <c r="C71">
        <v>3641960</v>
      </c>
      <c r="E71" t="s">
        <v>685</v>
      </c>
      <c r="F71" t="s">
        <v>3</v>
      </c>
      <c r="G71" t="s">
        <v>943</v>
      </c>
      <c r="H71" t="s">
        <v>936</v>
      </c>
      <c r="I71">
        <v>122</v>
      </c>
      <c r="J71">
        <v>275</v>
      </c>
      <c r="K71">
        <v>4128</v>
      </c>
      <c r="L71">
        <v>14060</v>
      </c>
      <c r="M71">
        <v>10.237</v>
      </c>
      <c r="N71">
        <f t="shared" si="2"/>
        <v>397</v>
      </c>
      <c r="O71" s="3">
        <f t="shared" si="3"/>
        <v>38.780892839699128</v>
      </c>
    </row>
    <row r="72" spans="1:15" x14ac:dyDescent="0.35">
      <c r="A72" t="s">
        <v>72</v>
      </c>
      <c r="B72">
        <v>166206</v>
      </c>
      <c r="C72">
        <v>166225</v>
      </c>
      <c r="D72" t="s">
        <v>0</v>
      </c>
      <c r="E72" t="s">
        <v>73</v>
      </c>
      <c r="F72" t="s">
        <v>6</v>
      </c>
      <c r="G72" t="s">
        <v>1090</v>
      </c>
      <c r="H72" t="s">
        <v>936</v>
      </c>
      <c r="I72">
        <v>343</v>
      </c>
      <c r="J72">
        <v>762</v>
      </c>
      <c r="K72">
        <v>2727</v>
      </c>
      <c r="L72">
        <v>6159</v>
      </c>
      <c r="M72">
        <v>28.709</v>
      </c>
      <c r="N72">
        <f t="shared" si="2"/>
        <v>1105</v>
      </c>
      <c r="O72" s="3">
        <f t="shared" si="3"/>
        <v>38.489672228221117</v>
      </c>
    </row>
    <row r="73" spans="1:15" x14ac:dyDescent="0.35">
      <c r="A73" t="s">
        <v>305</v>
      </c>
      <c r="B73">
        <v>581349</v>
      </c>
      <c r="C73">
        <v>581373</v>
      </c>
      <c r="D73" t="s">
        <v>0</v>
      </c>
      <c r="E73" t="s">
        <v>306</v>
      </c>
      <c r="F73" t="s">
        <v>3</v>
      </c>
      <c r="G73" t="s">
        <v>1136</v>
      </c>
      <c r="H73" t="s">
        <v>936</v>
      </c>
      <c r="I73">
        <v>436</v>
      </c>
      <c r="J73">
        <v>669</v>
      </c>
      <c r="K73">
        <v>9123</v>
      </c>
      <c r="L73">
        <v>14719</v>
      </c>
      <c r="M73">
        <v>29.460999999999999</v>
      </c>
      <c r="N73">
        <f t="shared" si="2"/>
        <v>1105</v>
      </c>
      <c r="O73" s="3">
        <f t="shared" si="3"/>
        <v>37.507212925562612</v>
      </c>
    </row>
    <row r="74" spans="1:15" x14ac:dyDescent="0.35">
      <c r="A74" t="s">
        <v>127</v>
      </c>
      <c r="B74">
        <v>1567633</v>
      </c>
      <c r="C74">
        <v>1567658</v>
      </c>
      <c r="E74" t="s">
        <v>128</v>
      </c>
      <c r="F74" t="s">
        <v>6</v>
      </c>
      <c r="G74" t="s">
        <v>1087</v>
      </c>
      <c r="H74" t="s">
        <v>1088</v>
      </c>
      <c r="I74">
        <v>648</v>
      </c>
      <c r="J74">
        <v>1071</v>
      </c>
      <c r="K74">
        <v>3963</v>
      </c>
      <c r="L74">
        <v>6659</v>
      </c>
      <c r="M74">
        <v>46.829000000000001</v>
      </c>
      <c r="N74">
        <f t="shared" si="2"/>
        <v>1719</v>
      </c>
      <c r="O74" s="3">
        <f t="shared" si="3"/>
        <v>36.708022806380662</v>
      </c>
    </row>
    <row r="75" spans="1:15" x14ac:dyDescent="0.35">
      <c r="A75" t="s">
        <v>431</v>
      </c>
      <c r="B75">
        <v>1869132</v>
      </c>
      <c r="C75">
        <v>1869153</v>
      </c>
      <c r="E75" t="s">
        <v>432</v>
      </c>
      <c r="F75" t="s">
        <v>6</v>
      </c>
      <c r="G75" t="s">
        <v>1181</v>
      </c>
      <c r="H75" t="s">
        <v>936</v>
      </c>
      <c r="I75">
        <v>536</v>
      </c>
      <c r="J75">
        <v>948</v>
      </c>
      <c r="K75">
        <v>25408</v>
      </c>
      <c r="L75">
        <v>91786</v>
      </c>
      <c r="M75">
        <v>40.607999999999997</v>
      </c>
      <c r="N75">
        <f t="shared" si="2"/>
        <v>1484</v>
      </c>
      <c r="O75" s="3">
        <f t="shared" si="3"/>
        <v>36.544523246650911</v>
      </c>
    </row>
    <row r="76" spans="1:15" x14ac:dyDescent="0.35">
      <c r="A76" t="s">
        <v>121</v>
      </c>
      <c r="B76">
        <v>1521934</v>
      </c>
      <c r="C76">
        <v>1521953</v>
      </c>
      <c r="E76" t="s">
        <v>122</v>
      </c>
      <c r="F76" t="s">
        <v>6</v>
      </c>
      <c r="G76" t="s">
        <v>1086</v>
      </c>
      <c r="H76" t="s">
        <v>936</v>
      </c>
      <c r="I76">
        <v>386</v>
      </c>
      <c r="J76">
        <v>917</v>
      </c>
      <c r="K76">
        <v>3069</v>
      </c>
      <c r="L76">
        <v>7412</v>
      </c>
      <c r="M76">
        <v>36.347000000000001</v>
      </c>
      <c r="N76">
        <f t="shared" si="2"/>
        <v>1303</v>
      </c>
      <c r="O76" s="3">
        <f t="shared" si="3"/>
        <v>35.848900872149009</v>
      </c>
    </row>
    <row r="77" spans="1:15" x14ac:dyDescent="0.35">
      <c r="A77" t="s">
        <v>142</v>
      </c>
      <c r="B77">
        <v>245406</v>
      </c>
      <c r="C77">
        <v>245416</v>
      </c>
      <c r="D77" t="s">
        <v>0</v>
      </c>
      <c r="E77" t="s">
        <v>143</v>
      </c>
      <c r="F77" t="s">
        <v>6</v>
      </c>
      <c r="G77" t="s">
        <v>976</v>
      </c>
      <c r="H77" t="s">
        <v>936</v>
      </c>
      <c r="I77">
        <v>695</v>
      </c>
      <c r="J77">
        <v>791</v>
      </c>
      <c r="K77">
        <v>136965</v>
      </c>
      <c r="L77">
        <v>532738</v>
      </c>
      <c r="M77">
        <v>41.539000000000001</v>
      </c>
      <c r="N77">
        <f t="shared" si="2"/>
        <v>1486</v>
      </c>
      <c r="O77" s="3">
        <f t="shared" si="3"/>
        <v>35.773610342088155</v>
      </c>
    </row>
    <row r="78" spans="1:15" x14ac:dyDescent="0.35">
      <c r="A78" t="s">
        <v>738</v>
      </c>
      <c r="B78">
        <v>783207</v>
      </c>
      <c r="C78">
        <v>783233</v>
      </c>
      <c r="D78" t="s">
        <v>0</v>
      </c>
      <c r="E78" t="s">
        <v>739</v>
      </c>
      <c r="F78" t="s">
        <v>3</v>
      </c>
      <c r="G78" t="s">
        <v>1034</v>
      </c>
      <c r="H78" t="s">
        <v>1035</v>
      </c>
      <c r="I78">
        <v>355</v>
      </c>
      <c r="J78">
        <v>1519</v>
      </c>
      <c r="K78">
        <v>8640</v>
      </c>
      <c r="L78">
        <v>54703</v>
      </c>
      <c r="M78">
        <v>52.713000000000001</v>
      </c>
      <c r="N78">
        <f t="shared" si="2"/>
        <v>1874</v>
      </c>
      <c r="O78" s="3">
        <f t="shared" si="3"/>
        <v>35.55100259897938</v>
      </c>
    </row>
    <row r="79" spans="1:15" x14ac:dyDescent="0.35">
      <c r="A79" t="s">
        <v>711</v>
      </c>
      <c r="B79">
        <v>223244</v>
      </c>
      <c r="C79">
        <v>223274</v>
      </c>
      <c r="E79" t="s">
        <v>712</v>
      </c>
      <c r="F79" t="s">
        <v>6</v>
      </c>
      <c r="G79" t="s">
        <v>1059</v>
      </c>
      <c r="H79" t="s">
        <v>1060</v>
      </c>
      <c r="I79">
        <v>435</v>
      </c>
      <c r="J79">
        <v>1322</v>
      </c>
      <c r="K79">
        <v>9221</v>
      </c>
      <c r="L79">
        <v>41465</v>
      </c>
      <c r="M79">
        <v>50.93</v>
      </c>
      <c r="N79">
        <f t="shared" si="2"/>
        <v>1757</v>
      </c>
      <c r="O79" s="3">
        <f t="shared" si="3"/>
        <v>34.498331042607504</v>
      </c>
    </row>
    <row r="80" spans="1:15" x14ac:dyDescent="0.35">
      <c r="A80" t="s">
        <v>356</v>
      </c>
      <c r="B80">
        <v>2121601</v>
      </c>
      <c r="C80">
        <v>2121628</v>
      </c>
      <c r="D80" t="s">
        <v>0</v>
      </c>
      <c r="E80" t="s">
        <v>357</v>
      </c>
      <c r="F80" t="s">
        <v>6</v>
      </c>
      <c r="G80" t="s">
        <v>1146</v>
      </c>
      <c r="H80" t="s">
        <v>1147</v>
      </c>
      <c r="I80">
        <v>626</v>
      </c>
      <c r="J80">
        <v>1095</v>
      </c>
      <c r="K80">
        <v>11695</v>
      </c>
      <c r="L80">
        <v>21616</v>
      </c>
      <c r="M80">
        <v>50.615000000000002</v>
      </c>
      <c r="N80">
        <f t="shared" si="2"/>
        <v>1721</v>
      </c>
      <c r="O80" s="3">
        <f t="shared" si="3"/>
        <v>34.00177812901314</v>
      </c>
    </row>
    <row r="81" spans="1:15" x14ac:dyDescent="0.35">
      <c r="A81" t="s">
        <v>472</v>
      </c>
      <c r="B81">
        <v>1356274</v>
      </c>
      <c r="C81">
        <v>1356294</v>
      </c>
      <c r="D81" t="s">
        <v>0</v>
      </c>
      <c r="E81" t="s">
        <v>473</v>
      </c>
      <c r="F81" t="s">
        <v>6</v>
      </c>
      <c r="G81" t="s">
        <v>1203</v>
      </c>
      <c r="H81" t="s">
        <v>1204</v>
      </c>
      <c r="I81">
        <v>472</v>
      </c>
      <c r="J81">
        <v>736</v>
      </c>
      <c r="K81">
        <v>25755</v>
      </c>
      <c r="L81">
        <v>55850</v>
      </c>
      <c r="M81">
        <v>35.621000000000002</v>
      </c>
      <c r="N81">
        <f t="shared" si="2"/>
        <v>1208</v>
      </c>
      <c r="O81" s="3">
        <f t="shared" si="3"/>
        <v>33.912579658066868</v>
      </c>
    </row>
    <row r="82" spans="1:15" x14ac:dyDescent="0.35">
      <c r="A82" t="s">
        <v>535</v>
      </c>
      <c r="B82">
        <v>2007882</v>
      </c>
      <c r="C82">
        <v>2007904</v>
      </c>
      <c r="E82" t="s">
        <v>536</v>
      </c>
      <c r="F82" t="s">
        <v>6</v>
      </c>
      <c r="G82" t="s">
        <v>943</v>
      </c>
      <c r="H82" t="s">
        <v>936</v>
      </c>
      <c r="I82">
        <v>283</v>
      </c>
      <c r="J82">
        <v>864</v>
      </c>
      <c r="K82">
        <v>14099</v>
      </c>
      <c r="L82">
        <v>59862</v>
      </c>
      <c r="M82">
        <v>34.119</v>
      </c>
      <c r="N82">
        <f t="shared" si="2"/>
        <v>1147</v>
      </c>
      <c r="O82" s="3">
        <f t="shared" si="3"/>
        <v>33.617632404232246</v>
      </c>
    </row>
    <row r="83" spans="1:15" x14ac:dyDescent="0.35">
      <c r="A83" t="s">
        <v>145</v>
      </c>
      <c r="B83">
        <v>279490</v>
      </c>
      <c r="C83">
        <v>279501</v>
      </c>
      <c r="D83" t="s">
        <v>0</v>
      </c>
      <c r="E83" t="s">
        <v>146</v>
      </c>
      <c r="F83" t="s">
        <v>6</v>
      </c>
      <c r="G83" t="s">
        <v>1091</v>
      </c>
      <c r="H83" t="s">
        <v>936</v>
      </c>
      <c r="I83">
        <v>277</v>
      </c>
      <c r="J83">
        <v>262</v>
      </c>
      <c r="K83">
        <v>50040</v>
      </c>
      <c r="L83">
        <v>161752</v>
      </c>
      <c r="M83">
        <v>16.265999999999998</v>
      </c>
      <c r="N83">
        <f t="shared" si="2"/>
        <v>539</v>
      </c>
      <c r="O83" s="3">
        <f t="shared" si="3"/>
        <v>33.136603959178657</v>
      </c>
    </row>
    <row r="84" spans="1:15" x14ac:dyDescent="0.35">
      <c r="A84" t="s">
        <v>296</v>
      </c>
      <c r="B84">
        <v>274467</v>
      </c>
      <c r="C84">
        <v>274486</v>
      </c>
      <c r="E84" t="s">
        <v>297</v>
      </c>
      <c r="F84" t="s">
        <v>6</v>
      </c>
      <c r="G84" t="s">
        <v>1134</v>
      </c>
      <c r="H84" t="s">
        <v>1134</v>
      </c>
      <c r="I84">
        <v>592</v>
      </c>
      <c r="J84">
        <v>609</v>
      </c>
      <c r="K84">
        <v>15484</v>
      </c>
      <c r="L84">
        <v>16830</v>
      </c>
      <c r="M84">
        <v>36.305</v>
      </c>
      <c r="N84">
        <f t="shared" si="2"/>
        <v>1201</v>
      </c>
      <c r="O84" s="3">
        <f t="shared" si="3"/>
        <v>33.080842859110312</v>
      </c>
    </row>
    <row r="85" spans="1:15" x14ac:dyDescent="0.35">
      <c r="A85" t="s">
        <v>708</v>
      </c>
      <c r="B85">
        <v>219433</v>
      </c>
      <c r="C85">
        <v>219457</v>
      </c>
      <c r="E85" t="s">
        <v>709</v>
      </c>
      <c r="F85" t="s">
        <v>6</v>
      </c>
      <c r="G85" t="s">
        <v>1058</v>
      </c>
      <c r="H85" t="s">
        <v>936</v>
      </c>
      <c r="I85">
        <v>289</v>
      </c>
      <c r="J85">
        <v>800</v>
      </c>
      <c r="K85">
        <v>7596</v>
      </c>
      <c r="L85">
        <v>31114</v>
      </c>
      <c r="M85">
        <v>32.984999999999999</v>
      </c>
      <c r="N85">
        <f t="shared" si="2"/>
        <v>1089</v>
      </c>
      <c r="O85" s="3">
        <f t="shared" si="3"/>
        <v>33.015006821282398</v>
      </c>
    </row>
    <row r="86" spans="1:15" x14ac:dyDescent="0.35">
      <c r="A86" t="s">
        <v>652</v>
      </c>
      <c r="B86">
        <v>2902951</v>
      </c>
      <c r="C86">
        <v>2902980</v>
      </c>
      <c r="E86" t="s">
        <v>653</v>
      </c>
      <c r="F86" t="s">
        <v>6</v>
      </c>
      <c r="G86" t="s">
        <v>943</v>
      </c>
      <c r="H86" t="s">
        <v>936</v>
      </c>
      <c r="I86">
        <v>718</v>
      </c>
      <c r="J86">
        <v>1511</v>
      </c>
      <c r="K86">
        <v>17007</v>
      </c>
      <c r="L86">
        <v>54078</v>
      </c>
      <c r="M86">
        <v>68.631</v>
      </c>
      <c r="N86">
        <f t="shared" si="2"/>
        <v>2229</v>
      </c>
      <c r="O86" s="3">
        <f t="shared" si="3"/>
        <v>32.478034707347994</v>
      </c>
    </row>
    <row r="87" spans="1:15" x14ac:dyDescent="0.35">
      <c r="A87" t="s">
        <v>97</v>
      </c>
      <c r="B87">
        <v>1004664</v>
      </c>
      <c r="C87">
        <v>1004690</v>
      </c>
      <c r="E87" t="s">
        <v>98</v>
      </c>
      <c r="F87" t="s">
        <v>3</v>
      </c>
      <c r="G87" t="s">
        <v>1077</v>
      </c>
      <c r="H87" t="s">
        <v>936</v>
      </c>
      <c r="I87">
        <v>546</v>
      </c>
      <c r="J87">
        <v>1154</v>
      </c>
      <c r="K87">
        <v>3215</v>
      </c>
      <c r="L87">
        <v>6909</v>
      </c>
      <c r="M87">
        <v>52.673999999999999</v>
      </c>
      <c r="N87">
        <f t="shared" si="2"/>
        <v>1700</v>
      </c>
      <c r="O87" s="3">
        <f t="shared" si="3"/>
        <v>32.273987166343929</v>
      </c>
    </row>
    <row r="88" spans="1:15" x14ac:dyDescent="0.35">
      <c r="A88" t="s">
        <v>523</v>
      </c>
      <c r="B88">
        <v>1730072</v>
      </c>
      <c r="C88">
        <v>1730093</v>
      </c>
      <c r="D88" t="s">
        <v>0</v>
      </c>
      <c r="E88" t="s">
        <v>524</v>
      </c>
      <c r="F88" t="s">
        <v>6</v>
      </c>
      <c r="G88" t="s">
        <v>1189</v>
      </c>
      <c r="H88" t="s">
        <v>936</v>
      </c>
      <c r="I88">
        <v>301</v>
      </c>
      <c r="J88">
        <v>500</v>
      </c>
      <c r="K88">
        <v>15677</v>
      </c>
      <c r="L88">
        <v>36217</v>
      </c>
      <c r="M88">
        <v>25.791</v>
      </c>
      <c r="N88">
        <f t="shared" si="2"/>
        <v>801</v>
      </c>
      <c r="O88" s="3">
        <f t="shared" si="3"/>
        <v>31.05734558566942</v>
      </c>
    </row>
    <row r="89" spans="1:15" x14ac:dyDescent="0.35">
      <c r="A89" t="s">
        <v>160</v>
      </c>
      <c r="B89">
        <v>672600</v>
      </c>
      <c r="C89">
        <v>672624</v>
      </c>
      <c r="E89" t="s">
        <v>161</v>
      </c>
      <c r="F89" t="s">
        <v>95</v>
      </c>
      <c r="G89" t="s">
        <v>1094</v>
      </c>
      <c r="H89" t="s">
        <v>1095</v>
      </c>
      <c r="I89">
        <v>374</v>
      </c>
      <c r="J89">
        <v>582</v>
      </c>
      <c r="K89">
        <v>32430</v>
      </c>
      <c r="L89">
        <v>172470</v>
      </c>
      <c r="M89">
        <v>30.803999999999998</v>
      </c>
      <c r="N89">
        <f t="shared" si="2"/>
        <v>956</v>
      </c>
      <c r="O89" s="3">
        <f t="shared" si="3"/>
        <v>31.034930528502795</v>
      </c>
    </row>
    <row r="90" spans="1:15" x14ac:dyDescent="0.35">
      <c r="A90" t="s">
        <v>600</v>
      </c>
      <c r="B90">
        <v>1005613</v>
      </c>
      <c r="C90">
        <v>1005632</v>
      </c>
      <c r="D90" t="s">
        <v>0</v>
      </c>
      <c r="E90" t="s">
        <v>601</v>
      </c>
      <c r="F90" t="s">
        <v>6</v>
      </c>
      <c r="G90" t="s">
        <v>943</v>
      </c>
      <c r="H90" t="s">
        <v>936</v>
      </c>
      <c r="I90">
        <v>520</v>
      </c>
      <c r="J90">
        <v>839</v>
      </c>
      <c r="K90">
        <v>18476</v>
      </c>
      <c r="L90">
        <v>45041</v>
      </c>
      <c r="M90">
        <v>44.22</v>
      </c>
      <c r="N90">
        <f t="shared" si="2"/>
        <v>1359</v>
      </c>
      <c r="O90" s="3">
        <f t="shared" si="3"/>
        <v>30.73270013568521</v>
      </c>
    </row>
    <row r="91" spans="1:15" x14ac:dyDescent="0.35">
      <c r="A91" t="s">
        <v>211</v>
      </c>
      <c r="B91">
        <v>1363409</v>
      </c>
      <c r="C91">
        <v>1363432</v>
      </c>
      <c r="D91" t="s">
        <v>0</v>
      </c>
      <c r="E91" t="s">
        <v>212</v>
      </c>
      <c r="F91" t="s">
        <v>3</v>
      </c>
      <c r="G91" t="s">
        <v>943</v>
      </c>
      <c r="H91" t="s">
        <v>936</v>
      </c>
      <c r="I91">
        <v>890</v>
      </c>
      <c r="J91">
        <v>1412</v>
      </c>
      <c r="K91">
        <v>102336</v>
      </c>
      <c r="L91">
        <v>303695</v>
      </c>
      <c r="M91">
        <v>75.534999999999997</v>
      </c>
      <c r="N91">
        <f t="shared" si="2"/>
        <v>2302</v>
      </c>
      <c r="O91" s="3">
        <f t="shared" si="3"/>
        <v>30.475938306745221</v>
      </c>
    </row>
    <row r="92" spans="1:15" x14ac:dyDescent="0.35">
      <c r="A92" t="s">
        <v>48</v>
      </c>
      <c r="B92">
        <v>460644</v>
      </c>
      <c r="C92">
        <v>460665</v>
      </c>
      <c r="D92" t="s">
        <v>0</v>
      </c>
      <c r="E92" t="s">
        <v>49</v>
      </c>
      <c r="F92" t="s">
        <v>3</v>
      </c>
      <c r="G92" t="s">
        <v>1064</v>
      </c>
      <c r="H92" t="s">
        <v>936</v>
      </c>
      <c r="I92">
        <v>267</v>
      </c>
      <c r="J92">
        <v>482</v>
      </c>
      <c r="K92">
        <v>2119</v>
      </c>
      <c r="L92">
        <v>4032</v>
      </c>
      <c r="M92">
        <v>25.239000000000001</v>
      </c>
      <c r="N92">
        <f t="shared" si="2"/>
        <v>749</v>
      </c>
      <c r="O92" s="3">
        <f t="shared" si="3"/>
        <v>29.676294623400292</v>
      </c>
    </row>
    <row r="93" spans="1:15" x14ac:dyDescent="0.35">
      <c r="A93" t="s">
        <v>350</v>
      </c>
      <c r="B93">
        <v>1857902</v>
      </c>
      <c r="C93">
        <v>1857921</v>
      </c>
      <c r="D93" t="s">
        <v>0</v>
      </c>
      <c r="E93" t="s">
        <v>351</v>
      </c>
      <c r="F93" t="s">
        <v>3</v>
      </c>
      <c r="G93" t="s">
        <v>943</v>
      </c>
      <c r="H93" t="s">
        <v>936</v>
      </c>
      <c r="I93">
        <v>212</v>
      </c>
      <c r="J93">
        <v>358</v>
      </c>
      <c r="K93">
        <v>5545</v>
      </c>
      <c r="L93">
        <v>9894</v>
      </c>
      <c r="M93">
        <v>19.632999999999999</v>
      </c>
      <c r="N93">
        <f t="shared" si="2"/>
        <v>570</v>
      </c>
      <c r="O93" s="3">
        <f t="shared" si="3"/>
        <v>29.032750980492029</v>
      </c>
    </row>
    <row r="94" spans="1:15" x14ac:dyDescent="0.35">
      <c r="A94" t="s">
        <v>437</v>
      </c>
      <c r="B94">
        <v>2091400</v>
      </c>
      <c r="C94">
        <v>2091422</v>
      </c>
      <c r="E94" t="s">
        <v>438</v>
      </c>
      <c r="F94" t="s">
        <v>6</v>
      </c>
      <c r="G94" t="s">
        <v>1184</v>
      </c>
      <c r="H94" t="s">
        <v>936</v>
      </c>
      <c r="I94">
        <v>123</v>
      </c>
      <c r="J94">
        <v>190</v>
      </c>
      <c r="K94">
        <v>5577</v>
      </c>
      <c r="L94">
        <v>17596</v>
      </c>
      <c r="M94">
        <v>10.843</v>
      </c>
      <c r="N94">
        <f t="shared" si="2"/>
        <v>313</v>
      </c>
      <c r="O94" s="3">
        <f t="shared" si="3"/>
        <v>28.866549847828093</v>
      </c>
    </row>
    <row r="95" spans="1:15" x14ac:dyDescent="0.35">
      <c r="A95" t="s">
        <v>109</v>
      </c>
      <c r="B95">
        <v>1135054</v>
      </c>
      <c r="C95">
        <v>1135079</v>
      </c>
      <c r="D95" t="s">
        <v>0</v>
      </c>
      <c r="E95" t="s">
        <v>110</v>
      </c>
      <c r="F95" t="s">
        <v>3</v>
      </c>
      <c r="G95" t="s">
        <v>943</v>
      </c>
      <c r="H95" t="s">
        <v>936</v>
      </c>
      <c r="I95">
        <v>426</v>
      </c>
      <c r="J95">
        <v>914</v>
      </c>
      <c r="K95">
        <v>2605</v>
      </c>
      <c r="L95">
        <v>5682</v>
      </c>
      <c r="M95">
        <v>46.802999999999997</v>
      </c>
      <c r="N95">
        <f t="shared" si="2"/>
        <v>1340</v>
      </c>
      <c r="O95" s="3">
        <f t="shared" si="3"/>
        <v>28.630643334828967</v>
      </c>
    </row>
    <row r="96" spans="1:15" x14ac:dyDescent="0.35">
      <c r="A96" t="s">
        <v>511</v>
      </c>
      <c r="B96">
        <v>1566264</v>
      </c>
      <c r="C96">
        <v>1566284</v>
      </c>
      <c r="D96" t="s">
        <v>0</v>
      </c>
      <c r="E96" t="s">
        <v>512</v>
      </c>
      <c r="F96" t="s">
        <v>6</v>
      </c>
      <c r="G96" t="s">
        <v>1217</v>
      </c>
      <c r="H96" t="s">
        <v>1218</v>
      </c>
      <c r="I96">
        <v>498</v>
      </c>
      <c r="J96">
        <v>720</v>
      </c>
      <c r="K96">
        <v>27174</v>
      </c>
      <c r="L96">
        <v>54636</v>
      </c>
      <c r="M96">
        <v>43.259</v>
      </c>
      <c r="N96">
        <f t="shared" si="2"/>
        <v>1218</v>
      </c>
      <c r="O96" s="3">
        <f t="shared" si="3"/>
        <v>28.155990660902933</v>
      </c>
    </row>
    <row r="97" spans="1:15" x14ac:dyDescent="0.35">
      <c r="A97" t="s">
        <v>582</v>
      </c>
      <c r="B97">
        <v>779694</v>
      </c>
      <c r="C97">
        <v>779717</v>
      </c>
      <c r="E97" t="s">
        <v>583</v>
      </c>
      <c r="F97" t="s">
        <v>6</v>
      </c>
      <c r="G97" t="s">
        <v>967</v>
      </c>
      <c r="H97" t="s">
        <v>968</v>
      </c>
      <c r="I97">
        <v>784</v>
      </c>
      <c r="J97">
        <v>950</v>
      </c>
      <c r="K97">
        <v>23213</v>
      </c>
      <c r="L97">
        <v>42500</v>
      </c>
      <c r="M97">
        <v>62.124000000000002</v>
      </c>
      <c r="N97">
        <f t="shared" si="2"/>
        <v>1734</v>
      </c>
      <c r="O97" s="3">
        <f t="shared" si="3"/>
        <v>27.911918099285298</v>
      </c>
    </row>
    <row r="98" spans="1:15" x14ac:dyDescent="0.35">
      <c r="A98" t="s">
        <v>771</v>
      </c>
      <c r="B98">
        <v>1515321</v>
      </c>
      <c r="C98">
        <v>1515349</v>
      </c>
      <c r="E98" t="s">
        <v>772</v>
      </c>
      <c r="F98" t="s">
        <v>6</v>
      </c>
      <c r="G98" t="s">
        <v>1045</v>
      </c>
      <c r="H98" t="s">
        <v>936</v>
      </c>
      <c r="I98">
        <v>195</v>
      </c>
      <c r="J98">
        <v>448</v>
      </c>
      <c r="K98">
        <v>4418</v>
      </c>
      <c r="L98">
        <v>15021</v>
      </c>
      <c r="M98">
        <v>23.603000000000002</v>
      </c>
      <c r="N98">
        <f t="shared" si="2"/>
        <v>643</v>
      </c>
      <c r="O98" s="3">
        <f t="shared" si="3"/>
        <v>27.242299707664277</v>
      </c>
    </row>
    <row r="99" spans="1:15" x14ac:dyDescent="0.35">
      <c r="A99" t="s">
        <v>830</v>
      </c>
      <c r="B99">
        <v>2648311</v>
      </c>
      <c r="C99">
        <v>2648345</v>
      </c>
      <c r="D99" t="s">
        <v>0</v>
      </c>
      <c r="E99" t="s">
        <v>831</v>
      </c>
      <c r="F99" t="s">
        <v>6</v>
      </c>
      <c r="G99" t="s">
        <v>943</v>
      </c>
      <c r="H99" t="s">
        <v>936</v>
      </c>
      <c r="I99">
        <v>574</v>
      </c>
      <c r="J99">
        <v>701</v>
      </c>
      <c r="K99">
        <v>10777</v>
      </c>
      <c r="L99">
        <v>19474</v>
      </c>
      <c r="M99">
        <v>46.994</v>
      </c>
      <c r="N99">
        <f t="shared" si="2"/>
        <v>1275</v>
      </c>
      <c r="O99" s="3">
        <f t="shared" si="3"/>
        <v>27.131123122100693</v>
      </c>
    </row>
    <row r="100" spans="1:15" x14ac:dyDescent="0.35">
      <c r="A100" t="s">
        <v>172</v>
      </c>
      <c r="B100">
        <v>1356007</v>
      </c>
      <c r="C100">
        <v>1356048</v>
      </c>
      <c r="D100" t="s">
        <v>0</v>
      </c>
      <c r="E100" t="s">
        <v>173</v>
      </c>
      <c r="F100" t="s">
        <v>3</v>
      </c>
      <c r="G100" t="s">
        <v>963</v>
      </c>
      <c r="H100" t="s">
        <v>936</v>
      </c>
      <c r="I100">
        <v>207</v>
      </c>
      <c r="J100">
        <v>568</v>
      </c>
      <c r="K100">
        <v>10684</v>
      </c>
      <c r="L100">
        <v>100191</v>
      </c>
      <c r="M100">
        <v>28.786999999999999</v>
      </c>
      <c r="N100">
        <f t="shared" si="2"/>
        <v>775</v>
      </c>
      <c r="O100" s="3">
        <f t="shared" si="3"/>
        <v>26.921874457220273</v>
      </c>
    </row>
    <row r="101" spans="1:15" x14ac:dyDescent="0.35">
      <c r="A101" t="s">
        <v>880</v>
      </c>
      <c r="B101">
        <v>3585811</v>
      </c>
      <c r="C101">
        <v>3585836</v>
      </c>
      <c r="D101" t="s">
        <v>0</v>
      </c>
      <c r="E101" t="s">
        <v>881</v>
      </c>
      <c r="F101" t="s">
        <v>3</v>
      </c>
      <c r="G101" t="s">
        <v>1007</v>
      </c>
      <c r="H101" t="s">
        <v>1008</v>
      </c>
      <c r="I101">
        <v>408</v>
      </c>
      <c r="J101">
        <v>548</v>
      </c>
      <c r="K101">
        <v>10312</v>
      </c>
      <c r="L101">
        <v>20493</v>
      </c>
      <c r="M101">
        <v>36.274000000000001</v>
      </c>
      <c r="N101">
        <f t="shared" si="2"/>
        <v>956</v>
      </c>
      <c r="O101" s="3">
        <f t="shared" si="3"/>
        <v>26.354964988697137</v>
      </c>
    </row>
    <row r="102" spans="1:15" x14ac:dyDescent="0.35">
      <c r="A102" t="s">
        <v>87</v>
      </c>
      <c r="B102">
        <v>742060</v>
      </c>
      <c r="C102">
        <v>742090</v>
      </c>
      <c r="D102" t="s">
        <v>0</v>
      </c>
      <c r="E102" t="s">
        <v>88</v>
      </c>
      <c r="F102" t="s">
        <v>6</v>
      </c>
      <c r="G102" t="s">
        <v>1073</v>
      </c>
      <c r="H102" t="s">
        <v>936</v>
      </c>
      <c r="I102">
        <v>327</v>
      </c>
      <c r="J102">
        <v>621</v>
      </c>
      <c r="K102">
        <v>1677</v>
      </c>
      <c r="L102">
        <v>3238</v>
      </c>
      <c r="M102">
        <v>36.000999999999998</v>
      </c>
      <c r="N102">
        <f t="shared" si="2"/>
        <v>948</v>
      </c>
      <c r="O102" s="3">
        <f t="shared" si="3"/>
        <v>26.332601872170219</v>
      </c>
    </row>
    <row r="103" spans="1:15" x14ac:dyDescent="0.35">
      <c r="A103" t="s">
        <v>461</v>
      </c>
      <c r="B103">
        <v>654900</v>
      </c>
      <c r="C103">
        <v>654923</v>
      </c>
      <c r="D103" t="s">
        <v>0</v>
      </c>
      <c r="E103" t="s">
        <v>462</v>
      </c>
      <c r="F103" t="s">
        <v>6</v>
      </c>
      <c r="G103" t="s">
        <v>1197</v>
      </c>
      <c r="H103" t="s">
        <v>1198</v>
      </c>
      <c r="I103">
        <v>260</v>
      </c>
      <c r="J103">
        <v>444</v>
      </c>
      <c r="K103">
        <v>12413</v>
      </c>
      <c r="L103">
        <v>29480</v>
      </c>
      <c r="M103">
        <v>26.908000000000001</v>
      </c>
      <c r="N103">
        <f t="shared" si="2"/>
        <v>704</v>
      </c>
      <c r="O103" s="3">
        <f t="shared" si="3"/>
        <v>26.163222833358109</v>
      </c>
    </row>
    <row r="104" spans="1:15" x14ac:dyDescent="0.35">
      <c r="A104" t="s">
        <v>922</v>
      </c>
      <c r="B104">
        <v>4393277</v>
      </c>
      <c r="C104">
        <v>4393306</v>
      </c>
      <c r="D104" t="s">
        <v>0</v>
      </c>
      <c r="E104" t="s">
        <v>923</v>
      </c>
      <c r="F104" t="s">
        <v>3</v>
      </c>
      <c r="G104" t="s">
        <v>1022</v>
      </c>
      <c r="H104" t="s">
        <v>1023</v>
      </c>
      <c r="I104">
        <v>459</v>
      </c>
      <c r="J104">
        <v>986</v>
      </c>
      <c r="K104">
        <v>10054</v>
      </c>
      <c r="L104">
        <v>31957</v>
      </c>
      <c r="M104">
        <v>55.284999999999997</v>
      </c>
      <c r="N104">
        <f t="shared" si="2"/>
        <v>1445</v>
      </c>
      <c r="O104" s="3">
        <f t="shared" si="3"/>
        <v>26.137288595459893</v>
      </c>
    </row>
    <row r="105" spans="1:15" x14ac:dyDescent="0.35">
      <c r="A105" t="s">
        <v>815</v>
      </c>
      <c r="B105">
        <v>2570483</v>
      </c>
      <c r="C105">
        <v>2570511</v>
      </c>
      <c r="E105" t="s">
        <v>816</v>
      </c>
      <c r="F105" t="s">
        <v>3</v>
      </c>
      <c r="G105" t="s">
        <v>1061</v>
      </c>
      <c r="H105" t="s">
        <v>936</v>
      </c>
      <c r="I105">
        <v>261</v>
      </c>
      <c r="J105">
        <v>681</v>
      </c>
      <c r="K105">
        <v>5914</v>
      </c>
      <c r="L105">
        <v>22833</v>
      </c>
      <c r="M105">
        <v>36.133000000000003</v>
      </c>
      <c r="N105">
        <f t="shared" si="2"/>
        <v>942</v>
      </c>
      <c r="O105" s="3">
        <f t="shared" si="3"/>
        <v>26.070351202501865</v>
      </c>
    </row>
    <row r="106" spans="1:15" x14ac:dyDescent="0.35">
      <c r="A106" t="s">
        <v>413</v>
      </c>
      <c r="B106">
        <v>1467897</v>
      </c>
      <c r="C106">
        <v>1467925</v>
      </c>
      <c r="E106" t="s">
        <v>414</v>
      </c>
      <c r="F106" t="s">
        <v>3</v>
      </c>
      <c r="G106" t="s">
        <v>1171</v>
      </c>
      <c r="H106" t="s">
        <v>1172</v>
      </c>
      <c r="I106">
        <v>691</v>
      </c>
      <c r="J106">
        <v>1049</v>
      </c>
      <c r="K106">
        <v>24849</v>
      </c>
      <c r="L106">
        <v>77049</v>
      </c>
      <c r="M106">
        <v>67.084000000000003</v>
      </c>
      <c r="N106">
        <f t="shared" si="2"/>
        <v>1740</v>
      </c>
      <c r="O106" s="3">
        <f t="shared" si="3"/>
        <v>25.937630433486373</v>
      </c>
    </row>
    <row r="107" spans="1:15" x14ac:dyDescent="0.35">
      <c r="A107" t="s">
        <v>380</v>
      </c>
      <c r="B107">
        <v>663378</v>
      </c>
      <c r="C107">
        <v>663400</v>
      </c>
      <c r="E107" t="s">
        <v>381</v>
      </c>
      <c r="F107" t="s">
        <v>6</v>
      </c>
      <c r="G107" t="s">
        <v>1155</v>
      </c>
      <c r="H107" t="s">
        <v>936</v>
      </c>
      <c r="I107">
        <v>213</v>
      </c>
      <c r="J107">
        <v>325</v>
      </c>
      <c r="K107">
        <v>9658</v>
      </c>
      <c r="L107">
        <v>30098</v>
      </c>
      <c r="M107">
        <v>20.864000000000001</v>
      </c>
      <c r="N107">
        <f t="shared" si="2"/>
        <v>538</v>
      </c>
      <c r="O107" s="3">
        <f t="shared" si="3"/>
        <v>25.786042944785276</v>
      </c>
    </row>
    <row r="108" spans="1:15" x14ac:dyDescent="0.35">
      <c r="A108" t="s">
        <v>281</v>
      </c>
      <c r="B108">
        <v>104215</v>
      </c>
      <c r="C108">
        <v>104237</v>
      </c>
      <c r="D108" t="s">
        <v>0</v>
      </c>
      <c r="E108" t="s">
        <v>282</v>
      </c>
      <c r="F108" t="s">
        <v>6</v>
      </c>
      <c r="G108" t="s">
        <v>1142</v>
      </c>
      <c r="H108" t="s">
        <v>936</v>
      </c>
      <c r="I108">
        <v>159</v>
      </c>
      <c r="J108">
        <v>290</v>
      </c>
      <c r="K108">
        <v>3616</v>
      </c>
      <c r="L108">
        <v>6969</v>
      </c>
      <c r="M108">
        <v>17.503</v>
      </c>
      <c r="N108">
        <f t="shared" si="2"/>
        <v>449</v>
      </c>
      <c r="O108" s="3">
        <f t="shared" si="3"/>
        <v>25.652745243672513</v>
      </c>
    </row>
    <row r="109" spans="1:15" x14ac:dyDescent="0.35">
      <c r="A109" t="s">
        <v>199</v>
      </c>
      <c r="B109">
        <v>784662</v>
      </c>
      <c r="C109">
        <v>784683</v>
      </c>
      <c r="E109" t="s">
        <v>200</v>
      </c>
      <c r="F109" t="s">
        <v>3</v>
      </c>
      <c r="G109" t="s">
        <v>1112</v>
      </c>
      <c r="H109" t="s">
        <v>936</v>
      </c>
      <c r="I109">
        <v>400</v>
      </c>
      <c r="J109">
        <v>1300</v>
      </c>
      <c r="K109">
        <v>50175</v>
      </c>
      <c r="L109">
        <v>305024</v>
      </c>
      <c r="M109">
        <v>67.3</v>
      </c>
      <c r="N109">
        <f t="shared" si="2"/>
        <v>1700</v>
      </c>
      <c r="O109" s="3">
        <f t="shared" si="3"/>
        <v>25.260029717682023</v>
      </c>
    </row>
    <row r="110" spans="1:15" x14ac:dyDescent="0.35">
      <c r="A110" t="s">
        <v>714</v>
      </c>
      <c r="B110">
        <v>489511</v>
      </c>
      <c r="C110">
        <v>489534</v>
      </c>
      <c r="D110" t="s">
        <v>0</v>
      </c>
      <c r="E110" t="s">
        <v>715</v>
      </c>
      <c r="F110" t="s">
        <v>3</v>
      </c>
      <c r="G110" t="s">
        <v>943</v>
      </c>
      <c r="H110" t="s">
        <v>936</v>
      </c>
      <c r="I110">
        <v>866</v>
      </c>
      <c r="J110">
        <v>694</v>
      </c>
      <c r="K110">
        <v>23713</v>
      </c>
      <c r="L110">
        <v>28116</v>
      </c>
      <c r="M110">
        <v>62.207999999999998</v>
      </c>
      <c r="N110">
        <f t="shared" si="2"/>
        <v>1560</v>
      </c>
      <c r="O110" s="3">
        <f t="shared" si="3"/>
        <v>25.077160493827162</v>
      </c>
    </row>
    <row r="111" spans="1:15" x14ac:dyDescent="0.35">
      <c r="A111" t="s">
        <v>362</v>
      </c>
      <c r="B111">
        <v>172696</v>
      </c>
      <c r="C111">
        <v>172715</v>
      </c>
      <c r="D111" t="s">
        <v>0</v>
      </c>
      <c r="E111" t="s">
        <v>363</v>
      </c>
      <c r="F111" t="s">
        <v>6</v>
      </c>
      <c r="G111" t="s">
        <v>943</v>
      </c>
      <c r="H111" t="s">
        <v>1178</v>
      </c>
      <c r="I111">
        <v>239</v>
      </c>
      <c r="J111">
        <v>479</v>
      </c>
      <c r="K111">
        <v>12462</v>
      </c>
      <c r="L111">
        <v>51015</v>
      </c>
      <c r="M111">
        <v>29.786000000000001</v>
      </c>
      <c r="N111">
        <f t="shared" si="2"/>
        <v>718</v>
      </c>
      <c r="O111" s="3">
        <f t="shared" si="3"/>
        <v>24.105284361780701</v>
      </c>
    </row>
    <row r="112" spans="1:15" x14ac:dyDescent="0.35">
      <c r="A112" t="s">
        <v>744</v>
      </c>
      <c r="B112">
        <v>858676</v>
      </c>
      <c r="C112">
        <v>858695</v>
      </c>
      <c r="D112" t="s">
        <v>0</v>
      </c>
      <c r="E112" t="s">
        <v>745</v>
      </c>
      <c r="F112" t="s">
        <v>3</v>
      </c>
      <c r="G112" t="s">
        <v>1038</v>
      </c>
      <c r="H112" t="s">
        <v>1039</v>
      </c>
      <c r="I112">
        <v>219</v>
      </c>
      <c r="J112">
        <v>554</v>
      </c>
      <c r="K112">
        <v>7196</v>
      </c>
      <c r="L112">
        <v>26933</v>
      </c>
      <c r="M112">
        <v>32.186</v>
      </c>
      <c r="N112">
        <f t="shared" si="2"/>
        <v>773</v>
      </c>
      <c r="O112" s="3">
        <f t="shared" si="3"/>
        <v>24.016653203256073</v>
      </c>
    </row>
    <row r="113" spans="1:15" x14ac:dyDescent="0.35">
      <c r="A113" t="s">
        <v>262</v>
      </c>
      <c r="B113">
        <v>1204959</v>
      </c>
      <c r="C113">
        <v>1204980</v>
      </c>
      <c r="D113" t="s">
        <v>0</v>
      </c>
      <c r="E113" t="s">
        <v>263</v>
      </c>
      <c r="F113" t="s">
        <v>6</v>
      </c>
      <c r="G113" t="s">
        <v>1127</v>
      </c>
      <c r="H113" t="s">
        <v>936</v>
      </c>
      <c r="I113">
        <v>451</v>
      </c>
      <c r="J113">
        <v>654</v>
      </c>
      <c r="K113">
        <v>28875</v>
      </c>
      <c r="L113">
        <v>57284</v>
      </c>
      <c r="M113">
        <v>46.136000000000003</v>
      </c>
      <c r="N113">
        <f t="shared" si="2"/>
        <v>1105</v>
      </c>
      <c r="O113" s="3">
        <f t="shared" si="3"/>
        <v>23.950927692040921</v>
      </c>
    </row>
    <row r="114" spans="1:15" x14ac:dyDescent="0.35">
      <c r="A114" t="s">
        <v>268</v>
      </c>
      <c r="B114">
        <v>1318001</v>
      </c>
      <c r="C114">
        <v>1318020</v>
      </c>
      <c r="E114" t="s">
        <v>269</v>
      </c>
      <c r="F114" t="s">
        <v>6</v>
      </c>
      <c r="G114" t="s">
        <v>1129</v>
      </c>
      <c r="H114" t="s">
        <v>936</v>
      </c>
      <c r="I114">
        <v>315</v>
      </c>
      <c r="J114">
        <v>745</v>
      </c>
      <c r="K114">
        <v>22184</v>
      </c>
      <c r="L114">
        <v>71780</v>
      </c>
      <c r="M114">
        <v>44.726999999999997</v>
      </c>
      <c r="N114">
        <f t="shared" si="2"/>
        <v>1060</v>
      </c>
      <c r="O114" s="3">
        <f t="shared" si="3"/>
        <v>23.699331499988823</v>
      </c>
    </row>
    <row r="115" spans="1:15" x14ac:dyDescent="0.35">
      <c r="A115" t="s">
        <v>585</v>
      </c>
      <c r="B115">
        <v>783774</v>
      </c>
      <c r="C115">
        <v>783793</v>
      </c>
      <c r="E115" t="s">
        <v>586</v>
      </c>
      <c r="F115" t="s">
        <v>6</v>
      </c>
      <c r="G115" t="s">
        <v>969</v>
      </c>
      <c r="H115" t="s">
        <v>970</v>
      </c>
      <c r="I115">
        <v>533</v>
      </c>
      <c r="J115">
        <v>1100</v>
      </c>
      <c r="K115">
        <v>18938</v>
      </c>
      <c r="L115">
        <v>59053</v>
      </c>
      <c r="M115">
        <v>69.783000000000001</v>
      </c>
      <c r="N115">
        <f t="shared" si="2"/>
        <v>1633</v>
      </c>
      <c r="O115" s="3">
        <f t="shared" si="3"/>
        <v>23.40111488471404</v>
      </c>
    </row>
    <row r="116" spans="1:15" x14ac:dyDescent="0.35">
      <c r="A116" t="s">
        <v>544</v>
      </c>
      <c r="B116">
        <v>2353090</v>
      </c>
      <c r="C116">
        <v>2353113</v>
      </c>
      <c r="E116" t="s">
        <v>545</v>
      </c>
      <c r="F116" t="s">
        <v>6</v>
      </c>
      <c r="G116" t="s">
        <v>943</v>
      </c>
      <c r="H116" t="s">
        <v>936</v>
      </c>
      <c r="I116">
        <v>255</v>
      </c>
      <c r="J116">
        <v>723</v>
      </c>
      <c r="K116">
        <v>12175</v>
      </c>
      <c r="L116">
        <v>48006</v>
      </c>
      <c r="M116">
        <v>41.975000000000001</v>
      </c>
      <c r="N116">
        <f t="shared" si="2"/>
        <v>978</v>
      </c>
      <c r="O116" s="3">
        <f t="shared" si="3"/>
        <v>23.299583085169743</v>
      </c>
    </row>
    <row r="117" spans="1:15" x14ac:dyDescent="0.35">
      <c r="A117" t="s">
        <v>154</v>
      </c>
      <c r="B117">
        <v>443842</v>
      </c>
      <c r="C117">
        <v>443861</v>
      </c>
      <c r="D117" t="s">
        <v>0</v>
      </c>
      <c r="E117" t="s">
        <v>155</v>
      </c>
      <c r="F117" t="s">
        <v>6</v>
      </c>
      <c r="G117" t="s">
        <v>943</v>
      </c>
      <c r="H117" t="s">
        <v>936</v>
      </c>
      <c r="I117">
        <v>311</v>
      </c>
      <c r="J117">
        <v>454</v>
      </c>
      <c r="K117">
        <v>33709</v>
      </c>
      <c r="L117">
        <v>168173</v>
      </c>
      <c r="M117">
        <v>32.994</v>
      </c>
      <c r="N117">
        <f t="shared" si="2"/>
        <v>765</v>
      </c>
      <c r="O117" s="3">
        <f t="shared" si="3"/>
        <v>23.186033824331698</v>
      </c>
    </row>
    <row r="118" spans="1:15" x14ac:dyDescent="0.35">
      <c r="A118" t="s">
        <v>804</v>
      </c>
      <c r="B118">
        <v>2265556</v>
      </c>
      <c r="C118">
        <v>2265588</v>
      </c>
      <c r="E118" t="s">
        <v>805</v>
      </c>
      <c r="F118" t="s">
        <v>3</v>
      </c>
      <c r="G118" t="s">
        <v>1057</v>
      </c>
      <c r="H118" t="s">
        <v>936</v>
      </c>
      <c r="I118">
        <v>250</v>
      </c>
      <c r="J118">
        <v>259</v>
      </c>
      <c r="K118">
        <v>4978</v>
      </c>
      <c r="L118">
        <v>7631</v>
      </c>
      <c r="M118">
        <v>22.035</v>
      </c>
      <c r="N118">
        <f t="shared" si="2"/>
        <v>509</v>
      </c>
      <c r="O118" s="3">
        <f t="shared" si="3"/>
        <v>23.099614250056728</v>
      </c>
    </row>
    <row r="119" spans="1:15" x14ac:dyDescent="0.35">
      <c r="A119" t="s">
        <v>916</v>
      </c>
      <c r="B119">
        <v>4249385</v>
      </c>
      <c r="C119">
        <v>4249410</v>
      </c>
      <c r="D119" t="s">
        <v>0</v>
      </c>
      <c r="E119" t="s">
        <v>917</v>
      </c>
      <c r="F119" t="s">
        <v>3</v>
      </c>
      <c r="G119" t="s">
        <v>1019</v>
      </c>
      <c r="H119" t="s">
        <v>1020</v>
      </c>
      <c r="I119">
        <v>396</v>
      </c>
      <c r="J119">
        <v>250</v>
      </c>
      <c r="K119">
        <v>10009</v>
      </c>
      <c r="L119">
        <v>9349</v>
      </c>
      <c r="M119">
        <v>28.289000000000001</v>
      </c>
      <c r="N119">
        <f t="shared" si="2"/>
        <v>646</v>
      </c>
      <c r="O119" s="3">
        <f t="shared" si="3"/>
        <v>22.835731202941073</v>
      </c>
    </row>
    <row r="120" spans="1:15" x14ac:dyDescent="0.35">
      <c r="A120" t="s">
        <v>863</v>
      </c>
      <c r="B120">
        <v>3465197</v>
      </c>
      <c r="C120">
        <v>3465223</v>
      </c>
      <c r="D120" t="s">
        <v>0</v>
      </c>
      <c r="E120" t="s">
        <v>864</v>
      </c>
      <c r="F120" t="s">
        <v>6</v>
      </c>
      <c r="G120" t="s">
        <v>1002</v>
      </c>
      <c r="H120" t="s">
        <v>1003</v>
      </c>
      <c r="I120">
        <v>241</v>
      </c>
      <c r="J120">
        <v>374</v>
      </c>
      <c r="K120">
        <v>5865</v>
      </c>
      <c r="L120">
        <v>13468</v>
      </c>
      <c r="M120">
        <v>27.49</v>
      </c>
      <c r="N120">
        <f t="shared" si="2"/>
        <v>615</v>
      </c>
      <c r="O120" s="3">
        <f t="shared" si="3"/>
        <v>22.371771553292106</v>
      </c>
    </row>
    <row r="121" spans="1:15" x14ac:dyDescent="0.35">
      <c r="A121" t="s">
        <v>54</v>
      </c>
      <c r="B121">
        <v>742504</v>
      </c>
      <c r="C121">
        <v>742524</v>
      </c>
      <c r="D121" t="s">
        <v>0</v>
      </c>
      <c r="E121" t="s">
        <v>55</v>
      </c>
      <c r="F121" t="s">
        <v>6</v>
      </c>
      <c r="G121" t="s">
        <v>1067</v>
      </c>
      <c r="H121" t="s">
        <v>1068</v>
      </c>
      <c r="I121">
        <v>2087</v>
      </c>
      <c r="J121">
        <v>3623</v>
      </c>
      <c r="K121">
        <v>17356</v>
      </c>
      <c r="L121">
        <v>31754</v>
      </c>
      <c r="M121">
        <v>256.37700000000001</v>
      </c>
      <c r="N121">
        <f t="shared" si="2"/>
        <v>5710</v>
      </c>
      <c r="O121" s="3">
        <f t="shared" si="3"/>
        <v>22.271888663959714</v>
      </c>
    </row>
    <row r="122" spans="1:15" x14ac:dyDescent="0.35">
      <c r="A122" t="s">
        <v>690</v>
      </c>
      <c r="B122">
        <v>3810862</v>
      </c>
      <c r="C122">
        <v>3810885</v>
      </c>
      <c r="E122" t="s">
        <v>691</v>
      </c>
      <c r="F122" t="s">
        <v>6</v>
      </c>
      <c r="G122" t="s">
        <v>962</v>
      </c>
      <c r="H122" t="s">
        <v>936</v>
      </c>
      <c r="I122">
        <v>550</v>
      </c>
      <c r="J122">
        <v>1120</v>
      </c>
      <c r="K122">
        <v>16285</v>
      </c>
      <c r="L122">
        <v>50105</v>
      </c>
      <c r="M122">
        <v>75.006</v>
      </c>
      <c r="N122">
        <f t="shared" si="2"/>
        <v>1670</v>
      </c>
      <c r="O122" s="3">
        <f t="shared" si="3"/>
        <v>22.264885475828599</v>
      </c>
    </row>
    <row r="123" spans="1:15" x14ac:dyDescent="0.35">
      <c r="A123" t="s">
        <v>467</v>
      </c>
      <c r="B123">
        <v>1017677</v>
      </c>
      <c r="C123">
        <v>1017702</v>
      </c>
      <c r="E123" t="s">
        <v>1222</v>
      </c>
      <c r="F123" t="s">
        <v>3</v>
      </c>
      <c r="G123" t="s">
        <v>1223</v>
      </c>
      <c r="H123" t="s">
        <v>1224</v>
      </c>
      <c r="I123">
        <v>359</v>
      </c>
      <c r="J123">
        <v>316</v>
      </c>
      <c r="K123">
        <v>15822</v>
      </c>
      <c r="L123">
        <v>19367</v>
      </c>
      <c r="M123">
        <v>30.378</v>
      </c>
      <c r="N123">
        <f t="shared" si="2"/>
        <v>675</v>
      </c>
      <c r="O123" s="3">
        <f t="shared" si="3"/>
        <v>22.220027651589966</v>
      </c>
    </row>
    <row r="124" spans="1:15" x14ac:dyDescent="0.35">
      <c r="A124" t="s">
        <v>490</v>
      </c>
      <c r="B124">
        <v>1466271</v>
      </c>
      <c r="C124">
        <v>1466286</v>
      </c>
      <c r="D124" t="s">
        <v>0</v>
      </c>
      <c r="E124" t="s">
        <v>491</v>
      </c>
      <c r="F124" t="s">
        <v>6</v>
      </c>
      <c r="G124" t="s">
        <v>943</v>
      </c>
      <c r="H124" t="s">
        <v>936</v>
      </c>
      <c r="I124">
        <v>271</v>
      </c>
      <c r="J124">
        <v>456</v>
      </c>
      <c r="K124">
        <v>19408</v>
      </c>
      <c r="L124">
        <v>45416</v>
      </c>
      <c r="M124">
        <v>32.838000000000001</v>
      </c>
      <c r="N124">
        <f t="shared" si="2"/>
        <v>727</v>
      </c>
      <c r="O124" s="3">
        <f t="shared" si="3"/>
        <v>22.138985321883183</v>
      </c>
    </row>
    <row r="125" spans="1:15" x14ac:dyDescent="0.35">
      <c r="A125" t="s">
        <v>910</v>
      </c>
      <c r="B125">
        <v>4092089</v>
      </c>
      <c r="C125">
        <v>4092114</v>
      </c>
      <c r="D125" t="s">
        <v>0</v>
      </c>
      <c r="E125" t="s">
        <v>911</v>
      </c>
      <c r="F125" t="s">
        <v>6</v>
      </c>
      <c r="G125" t="s">
        <v>1016</v>
      </c>
      <c r="H125" t="s">
        <v>936</v>
      </c>
      <c r="I125">
        <v>213</v>
      </c>
      <c r="J125">
        <v>378</v>
      </c>
      <c r="K125">
        <v>5383</v>
      </c>
      <c r="L125">
        <v>14136</v>
      </c>
      <c r="M125">
        <v>27.1</v>
      </c>
      <c r="N125">
        <f t="shared" si="2"/>
        <v>591</v>
      </c>
      <c r="O125" s="3">
        <f t="shared" si="3"/>
        <v>21.808118081180812</v>
      </c>
    </row>
    <row r="126" spans="1:15" x14ac:dyDescent="0.35">
      <c r="A126" t="s">
        <v>786</v>
      </c>
      <c r="B126">
        <v>1737569</v>
      </c>
      <c r="C126">
        <v>1737585</v>
      </c>
      <c r="D126" t="s">
        <v>0</v>
      </c>
      <c r="E126" t="s">
        <v>787</v>
      </c>
      <c r="F126" t="s">
        <v>3</v>
      </c>
      <c r="G126" t="s">
        <v>1049</v>
      </c>
      <c r="H126" t="s">
        <v>1050</v>
      </c>
      <c r="I126">
        <v>495</v>
      </c>
      <c r="J126">
        <v>798</v>
      </c>
      <c r="K126">
        <v>19135</v>
      </c>
      <c r="L126">
        <v>45642</v>
      </c>
      <c r="M126">
        <v>59.326999999999998</v>
      </c>
      <c r="N126">
        <f t="shared" si="2"/>
        <v>1293</v>
      </c>
      <c r="O126" s="3">
        <f t="shared" si="3"/>
        <v>21.794461206533281</v>
      </c>
    </row>
    <row r="127" spans="1:15" x14ac:dyDescent="0.35">
      <c r="A127" t="s">
        <v>777</v>
      </c>
      <c r="B127">
        <v>1573227</v>
      </c>
      <c r="C127">
        <v>1573250</v>
      </c>
      <c r="E127" t="s">
        <v>778</v>
      </c>
      <c r="F127" t="s">
        <v>6</v>
      </c>
      <c r="G127" t="s">
        <v>1046</v>
      </c>
      <c r="H127" t="s">
        <v>1047</v>
      </c>
      <c r="I127">
        <v>164</v>
      </c>
      <c r="J127">
        <v>420</v>
      </c>
      <c r="K127">
        <v>4490</v>
      </c>
      <c r="L127">
        <v>17015</v>
      </c>
      <c r="M127">
        <v>26.992999999999999</v>
      </c>
      <c r="N127">
        <f t="shared" si="2"/>
        <v>584</v>
      </c>
      <c r="O127" s="3">
        <f t="shared" si="3"/>
        <v>21.635238765605898</v>
      </c>
    </row>
    <row r="128" spans="1:15" x14ac:dyDescent="0.35">
      <c r="A128" t="s">
        <v>20</v>
      </c>
      <c r="B128">
        <v>293147</v>
      </c>
      <c r="C128">
        <v>293175</v>
      </c>
      <c r="E128" t="s">
        <v>7</v>
      </c>
      <c r="F128" t="s">
        <v>6</v>
      </c>
      <c r="G128" t="s">
        <v>935</v>
      </c>
      <c r="H128" t="s">
        <v>936</v>
      </c>
      <c r="I128">
        <v>165</v>
      </c>
      <c r="J128">
        <v>303</v>
      </c>
      <c r="K128">
        <v>2586</v>
      </c>
      <c r="L128">
        <v>5345</v>
      </c>
      <c r="M128">
        <v>21.794</v>
      </c>
      <c r="N128">
        <f t="shared" si="2"/>
        <v>468</v>
      </c>
      <c r="O128" s="3">
        <f t="shared" si="3"/>
        <v>21.473800128475727</v>
      </c>
    </row>
    <row r="129" spans="1:15" x14ac:dyDescent="0.35">
      <c r="A129" t="s">
        <v>124</v>
      </c>
      <c r="B129">
        <v>1566508</v>
      </c>
      <c r="C129">
        <v>1566528</v>
      </c>
      <c r="E129" t="s">
        <v>125</v>
      </c>
      <c r="F129" t="s">
        <v>6</v>
      </c>
      <c r="G129" t="s">
        <v>943</v>
      </c>
      <c r="H129" t="s">
        <v>936</v>
      </c>
      <c r="I129">
        <v>396</v>
      </c>
      <c r="J129">
        <v>600</v>
      </c>
      <c r="K129">
        <v>2998</v>
      </c>
      <c r="L129">
        <v>4618</v>
      </c>
      <c r="M129">
        <v>47.055</v>
      </c>
      <c r="N129">
        <f t="shared" si="2"/>
        <v>996</v>
      </c>
      <c r="O129" s="3">
        <f t="shared" si="3"/>
        <v>21.166719795983425</v>
      </c>
    </row>
    <row r="130" spans="1:15" x14ac:dyDescent="0.35">
      <c r="A130" t="s">
        <v>681</v>
      </c>
      <c r="B130">
        <v>3598964</v>
      </c>
      <c r="C130">
        <v>3598990</v>
      </c>
      <c r="D130" t="s">
        <v>0</v>
      </c>
      <c r="E130" t="s">
        <v>682</v>
      </c>
      <c r="F130" t="s">
        <v>6</v>
      </c>
      <c r="G130" t="s">
        <v>958</v>
      </c>
      <c r="H130" t="s">
        <v>936</v>
      </c>
      <c r="I130">
        <v>474</v>
      </c>
      <c r="J130">
        <v>1108</v>
      </c>
      <c r="K130">
        <v>12475</v>
      </c>
      <c r="L130">
        <v>44061</v>
      </c>
      <c r="M130">
        <v>75.25</v>
      </c>
      <c r="N130">
        <f t="shared" si="2"/>
        <v>1582</v>
      </c>
      <c r="O130" s="3">
        <f t="shared" si="3"/>
        <v>21.023255813953487</v>
      </c>
    </row>
    <row r="131" spans="1:15" x14ac:dyDescent="0.35">
      <c r="A131" t="s">
        <v>100</v>
      </c>
      <c r="B131">
        <v>1018330</v>
      </c>
      <c r="C131">
        <v>1018356</v>
      </c>
      <c r="E131" t="s">
        <v>101</v>
      </c>
      <c r="F131" t="s">
        <v>95</v>
      </c>
      <c r="G131" t="s">
        <v>1078</v>
      </c>
      <c r="H131" t="s">
        <v>1079</v>
      </c>
      <c r="I131">
        <v>465</v>
      </c>
      <c r="J131">
        <v>519</v>
      </c>
      <c r="K131">
        <v>2738</v>
      </c>
      <c r="L131">
        <v>3107</v>
      </c>
      <c r="M131">
        <v>47.054000000000002</v>
      </c>
      <c r="N131">
        <f t="shared" ref="N131:N194" si="4">I131+J131</f>
        <v>984</v>
      </c>
      <c r="O131" s="3">
        <f t="shared" ref="O131:O194" si="5">N131/M131</f>
        <v>20.912143494708207</v>
      </c>
    </row>
    <row r="132" spans="1:15" x14ac:dyDescent="0.35">
      <c r="A132" t="s">
        <v>526</v>
      </c>
      <c r="B132">
        <v>1835627</v>
      </c>
      <c r="C132">
        <v>1835650</v>
      </c>
      <c r="E132" t="s">
        <v>527</v>
      </c>
      <c r="F132" t="s">
        <v>6</v>
      </c>
      <c r="G132" t="s">
        <v>1190</v>
      </c>
      <c r="H132" t="s">
        <v>936</v>
      </c>
      <c r="I132">
        <v>413</v>
      </c>
      <c r="J132">
        <v>846</v>
      </c>
      <c r="K132">
        <v>19718</v>
      </c>
      <c r="L132">
        <v>56173</v>
      </c>
      <c r="M132">
        <v>60.548999999999999</v>
      </c>
      <c r="N132">
        <f t="shared" si="4"/>
        <v>1259</v>
      </c>
      <c r="O132" s="3">
        <f t="shared" si="5"/>
        <v>20.793076681695815</v>
      </c>
    </row>
    <row r="133" spans="1:15" x14ac:dyDescent="0.35">
      <c r="A133" t="s">
        <v>783</v>
      </c>
      <c r="B133">
        <v>1628112</v>
      </c>
      <c r="C133">
        <v>1628131</v>
      </c>
      <c r="E133" t="s">
        <v>784</v>
      </c>
      <c r="F133" t="s">
        <v>3</v>
      </c>
      <c r="G133" t="s">
        <v>1048</v>
      </c>
      <c r="H133" t="s">
        <v>936</v>
      </c>
      <c r="I133">
        <v>148</v>
      </c>
      <c r="J133">
        <v>334</v>
      </c>
      <c r="K133">
        <v>4863</v>
      </c>
      <c r="L133">
        <v>16238</v>
      </c>
      <c r="M133">
        <v>23.317</v>
      </c>
      <c r="N133">
        <f t="shared" si="4"/>
        <v>482</v>
      </c>
      <c r="O133" s="3">
        <f t="shared" si="5"/>
        <v>20.671612986233221</v>
      </c>
    </row>
    <row r="134" spans="1:15" x14ac:dyDescent="0.35">
      <c r="A134" t="s">
        <v>90</v>
      </c>
      <c r="B134">
        <v>871593</v>
      </c>
      <c r="C134">
        <v>871622</v>
      </c>
      <c r="D134" t="s">
        <v>0</v>
      </c>
      <c r="E134" t="s">
        <v>91</v>
      </c>
      <c r="F134" t="s">
        <v>6</v>
      </c>
      <c r="G134" t="s">
        <v>1074</v>
      </c>
      <c r="H134" t="s">
        <v>936</v>
      </c>
      <c r="I134">
        <v>961</v>
      </c>
      <c r="J134">
        <v>2088</v>
      </c>
      <c r="K134">
        <v>5093</v>
      </c>
      <c r="L134">
        <v>11251</v>
      </c>
      <c r="M134">
        <v>147.65899999999999</v>
      </c>
      <c r="N134">
        <f t="shared" si="4"/>
        <v>3049</v>
      </c>
      <c r="O134" s="3">
        <f t="shared" si="5"/>
        <v>20.648927596692381</v>
      </c>
    </row>
    <row r="135" spans="1:15" x14ac:dyDescent="0.35">
      <c r="A135" t="s">
        <v>529</v>
      </c>
      <c r="B135">
        <v>1837444</v>
      </c>
      <c r="C135">
        <v>1837465</v>
      </c>
      <c r="E135" t="s">
        <v>530</v>
      </c>
      <c r="F135" t="s">
        <v>6</v>
      </c>
      <c r="G135" t="s">
        <v>1191</v>
      </c>
      <c r="H135" t="s">
        <v>936</v>
      </c>
      <c r="I135">
        <v>429</v>
      </c>
      <c r="J135">
        <v>788</v>
      </c>
      <c r="K135">
        <v>22345</v>
      </c>
      <c r="L135">
        <v>57078</v>
      </c>
      <c r="M135">
        <v>59.15</v>
      </c>
      <c r="N135">
        <f t="shared" si="4"/>
        <v>1217</v>
      </c>
      <c r="O135" s="3">
        <f t="shared" si="5"/>
        <v>20.574809805579036</v>
      </c>
    </row>
    <row r="136" spans="1:15" x14ac:dyDescent="0.35">
      <c r="A136" t="s">
        <v>774</v>
      </c>
      <c r="B136">
        <v>1520473</v>
      </c>
      <c r="C136">
        <v>1520496</v>
      </c>
      <c r="E136" t="s">
        <v>775</v>
      </c>
      <c r="F136" t="s">
        <v>6</v>
      </c>
      <c r="G136" t="s">
        <v>943</v>
      </c>
      <c r="H136" t="s">
        <v>936</v>
      </c>
      <c r="I136">
        <v>180</v>
      </c>
      <c r="J136">
        <v>397</v>
      </c>
      <c r="K136">
        <v>4928</v>
      </c>
      <c r="L136">
        <v>16084</v>
      </c>
      <c r="M136">
        <v>28.701000000000001</v>
      </c>
      <c r="N136">
        <f t="shared" si="4"/>
        <v>577</v>
      </c>
      <c r="O136" s="3">
        <f t="shared" si="5"/>
        <v>20.103829134873347</v>
      </c>
    </row>
    <row r="137" spans="1:15" x14ac:dyDescent="0.35">
      <c r="A137" t="s">
        <v>768</v>
      </c>
      <c r="B137">
        <v>1489909</v>
      </c>
      <c r="C137">
        <v>1489940</v>
      </c>
      <c r="E137" t="s">
        <v>769</v>
      </c>
      <c r="F137" t="s">
        <v>6</v>
      </c>
      <c r="G137" t="s">
        <v>949</v>
      </c>
      <c r="H137" t="s">
        <v>936</v>
      </c>
      <c r="I137">
        <v>393</v>
      </c>
      <c r="J137">
        <v>802</v>
      </c>
      <c r="K137">
        <v>8070</v>
      </c>
      <c r="L137">
        <v>24396</v>
      </c>
      <c r="M137">
        <v>59.465000000000003</v>
      </c>
      <c r="N137">
        <f t="shared" si="4"/>
        <v>1195</v>
      </c>
      <c r="O137" s="3">
        <f t="shared" si="5"/>
        <v>20.095854704447994</v>
      </c>
    </row>
    <row r="138" spans="1:15" x14ac:dyDescent="0.35">
      <c r="A138" t="s">
        <v>901</v>
      </c>
      <c r="B138">
        <v>3840176</v>
      </c>
      <c r="C138">
        <v>3840205</v>
      </c>
      <c r="E138" t="s">
        <v>902</v>
      </c>
      <c r="F138" t="s">
        <v>6</v>
      </c>
      <c r="G138" t="s">
        <v>1013</v>
      </c>
      <c r="H138" t="s">
        <v>1014</v>
      </c>
      <c r="I138">
        <v>149</v>
      </c>
      <c r="J138">
        <v>379</v>
      </c>
      <c r="K138">
        <v>3263</v>
      </c>
      <c r="L138">
        <v>12283</v>
      </c>
      <c r="M138">
        <v>26.388999999999999</v>
      </c>
      <c r="N138">
        <f t="shared" si="4"/>
        <v>528</v>
      </c>
      <c r="O138" s="3">
        <f t="shared" si="5"/>
        <v>20.008336807002919</v>
      </c>
    </row>
    <row r="139" spans="1:15" x14ac:dyDescent="0.35">
      <c r="A139" t="s">
        <v>359</v>
      </c>
      <c r="B139">
        <v>2138776</v>
      </c>
      <c r="C139">
        <v>2138803</v>
      </c>
      <c r="D139" t="s">
        <v>0</v>
      </c>
      <c r="E139" t="s">
        <v>360</v>
      </c>
      <c r="F139" t="s">
        <v>3</v>
      </c>
      <c r="G139" t="s">
        <v>1148</v>
      </c>
      <c r="H139" t="s">
        <v>936</v>
      </c>
      <c r="I139">
        <v>436</v>
      </c>
      <c r="J139">
        <v>653</v>
      </c>
      <c r="K139">
        <v>8145</v>
      </c>
      <c r="L139">
        <v>12890</v>
      </c>
      <c r="M139">
        <v>54.738</v>
      </c>
      <c r="N139">
        <f t="shared" si="4"/>
        <v>1089</v>
      </c>
      <c r="O139" s="3">
        <f t="shared" si="5"/>
        <v>19.894771456757645</v>
      </c>
    </row>
    <row r="140" spans="1:15" x14ac:dyDescent="0.35">
      <c r="A140" t="s">
        <v>699</v>
      </c>
      <c r="B140">
        <v>3955547</v>
      </c>
      <c r="C140">
        <v>3955573</v>
      </c>
      <c r="E140" t="s">
        <v>700</v>
      </c>
      <c r="F140" t="s">
        <v>6</v>
      </c>
      <c r="G140" t="s">
        <v>943</v>
      </c>
      <c r="H140" t="s">
        <v>936</v>
      </c>
      <c r="I140">
        <v>833</v>
      </c>
      <c r="J140">
        <v>1063</v>
      </c>
      <c r="K140">
        <v>21923</v>
      </c>
      <c r="L140">
        <v>42271</v>
      </c>
      <c r="M140">
        <v>96.635999999999996</v>
      </c>
      <c r="N140">
        <f t="shared" si="4"/>
        <v>1896</v>
      </c>
      <c r="O140" s="3">
        <f t="shared" si="5"/>
        <v>19.62001738482553</v>
      </c>
    </row>
    <row r="141" spans="1:15" x14ac:dyDescent="0.35">
      <c r="A141" t="s">
        <v>597</v>
      </c>
      <c r="B141">
        <v>940174</v>
      </c>
      <c r="C141">
        <v>940195</v>
      </c>
      <c r="E141" t="s">
        <v>598</v>
      </c>
      <c r="F141" t="s">
        <v>3</v>
      </c>
      <c r="G141" t="s">
        <v>973</v>
      </c>
      <c r="H141" t="s">
        <v>936</v>
      </c>
      <c r="I141">
        <v>432</v>
      </c>
      <c r="J141">
        <v>415</v>
      </c>
      <c r="K141">
        <v>13954</v>
      </c>
      <c r="L141">
        <v>20253</v>
      </c>
      <c r="M141">
        <v>43.326000000000001</v>
      </c>
      <c r="N141">
        <f t="shared" si="4"/>
        <v>847</v>
      </c>
      <c r="O141" s="3">
        <f t="shared" si="5"/>
        <v>19.549462216682823</v>
      </c>
    </row>
    <row r="142" spans="1:15" x14ac:dyDescent="0.35">
      <c r="A142" t="s">
        <v>762</v>
      </c>
      <c r="B142">
        <v>1348791</v>
      </c>
      <c r="C142">
        <v>1348818</v>
      </c>
      <c r="E142" t="s">
        <v>763</v>
      </c>
      <c r="F142" t="s">
        <v>6</v>
      </c>
      <c r="G142" t="s">
        <v>943</v>
      </c>
      <c r="H142" t="s">
        <v>936</v>
      </c>
      <c r="I142">
        <v>294</v>
      </c>
      <c r="J142">
        <v>738</v>
      </c>
      <c r="K142">
        <v>6900</v>
      </c>
      <c r="L142">
        <v>25628</v>
      </c>
      <c r="M142">
        <v>53.502000000000002</v>
      </c>
      <c r="N142">
        <f t="shared" si="4"/>
        <v>1032</v>
      </c>
      <c r="O142" s="3">
        <f t="shared" si="5"/>
        <v>19.288998542110573</v>
      </c>
    </row>
    <row r="143" spans="1:15" x14ac:dyDescent="0.35">
      <c r="A143" t="s">
        <v>148</v>
      </c>
      <c r="B143">
        <v>339531</v>
      </c>
      <c r="C143">
        <v>339555</v>
      </c>
      <c r="D143" t="s">
        <v>0</v>
      </c>
      <c r="E143" t="s">
        <v>149</v>
      </c>
      <c r="F143" t="s">
        <v>6</v>
      </c>
      <c r="G143" t="s">
        <v>1092</v>
      </c>
      <c r="H143" t="s">
        <v>936</v>
      </c>
      <c r="I143">
        <v>579</v>
      </c>
      <c r="J143">
        <v>530</v>
      </c>
      <c r="K143">
        <v>50206</v>
      </c>
      <c r="L143">
        <v>157060</v>
      </c>
      <c r="M143">
        <v>57.62</v>
      </c>
      <c r="N143">
        <f t="shared" si="4"/>
        <v>1109</v>
      </c>
      <c r="O143" s="3">
        <f t="shared" si="5"/>
        <v>19.246789309267616</v>
      </c>
    </row>
    <row r="144" spans="1:15" x14ac:dyDescent="0.35">
      <c r="A144" t="s">
        <v>18</v>
      </c>
      <c r="B144">
        <v>59472</v>
      </c>
      <c r="C144">
        <v>59510</v>
      </c>
      <c r="D144" t="s">
        <v>0</v>
      </c>
      <c r="E144" t="s">
        <v>931</v>
      </c>
      <c r="F144" t="s">
        <v>932</v>
      </c>
      <c r="G144" t="s">
        <v>1221</v>
      </c>
      <c r="I144">
        <v>3734</v>
      </c>
      <c r="J144">
        <v>14211</v>
      </c>
      <c r="K144">
        <v>43523</v>
      </c>
      <c r="L144">
        <v>186416</v>
      </c>
      <c r="M144">
        <v>949.95399999999995</v>
      </c>
      <c r="N144">
        <f t="shared" si="4"/>
        <v>17945</v>
      </c>
      <c r="O144" s="3">
        <f t="shared" si="5"/>
        <v>18.890388376700347</v>
      </c>
    </row>
    <row r="145" spans="1:15" x14ac:dyDescent="0.35">
      <c r="A145" t="s">
        <v>795</v>
      </c>
      <c r="B145">
        <v>2002533</v>
      </c>
      <c r="C145">
        <v>2002558</v>
      </c>
      <c r="D145" t="s">
        <v>0</v>
      </c>
      <c r="E145" t="s">
        <v>796</v>
      </c>
      <c r="F145" t="s">
        <v>6</v>
      </c>
      <c r="G145" t="s">
        <v>1053</v>
      </c>
      <c r="H145" t="s">
        <v>936</v>
      </c>
      <c r="I145">
        <v>358</v>
      </c>
      <c r="J145">
        <v>916</v>
      </c>
      <c r="K145">
        <v>9048</v>
      </c>
      <c r="L145">
        <v>34256</v>
      </c>
      <c r="M145">
        <v>67.805000000000007</v>
      </c>
      <c r="N145">
        <f t="shared" si="4"/>
        <v>1274</v>
      </c>
      <c r="O145" s="3">
        <f t="shared" si="5"/>
        <v>18.789174839613597</v>
      </c>
    </row>
    <row r="146" spans="1:15" x14ac:dyDescent="0.35">
      <c r="A146" t="s">
        <v>678</v>
      </c>
      <c r="B146">
        <v>3582923</v>
      </c>
      <c r="C146">
        <v>3582954</v>
      </c>
      <c r="D146" t="s">
        <v>0</v>
      </c>
      <c r="E146" t="s">
        <v>679</v>
      </c>
      <c r="F146" t="s">
        <v>6</v>
      </c>
      <c r="G146" t="s">
        <v>958</v>
      </c>
      <c r="H146" t="s">
        <v>936</v>
      </c>
      <c r="I146">
        <v>479</v>
      </c>
      <c r="J146">
        <v>1104</v>
      </c>
      <c r="K146">
        <v>10637</v>
      </c>
      <c r="L146">
        <v>37042</v>
      </c>
      <c r="M146">
        <v>85.016999999999996</v>
      </c>
      <c r="N146">
        <f t="shared" si="4"/>
        <v>1583</v>
      </c>
      <c r="O146" s="3">
        <f t="shared" si="5"/>
        <v>18.619805450674573</v>
      </c>
    </row>
    <row r="147" spans="1:15" x14ac:dyDescent="0.35">
      <c r="A147" t="s">
        <v>244</v>
      </c>
      <c r="B147">
        <v>797529</v>
      </c>
      <c r="C147">
        <v>797554</v>
      </c>
      <c r="E147" t="s">
        <v>245</v>
      </c>
      <c r="F147" t="s">
        <v>3</v>
      </c>
      <c r="G147" t="s">
        <v>1121</v>
      </c>
      <c r="H147" t="s">
        <v>1122</v>
      </c>
      <c r="I147">
        <v>354</v>
      </c>
      <c r="J147">
        <v>1225</v>
      </c>
      <c r="K147">
        <v>19178</v>
      </c>
      <c r="L147">
        <v>90790</v>
      </c>
      <c r="M147">
        <v>85.069000000000003</v>
      </c>
      <c r="N147">
        <f t="shared" si="4"/>
        <v>1579</v>
      </c>
      <c r="O147" s="3">
        <f t="shared" si="5"/>
        <v>18.561403096310055</v>
      </c>
    </row>
    <row r="148" spans="1:15" x14ac:dyDescent="0.35">
      <c r="A148" t="s">
        <v>594</v>
      </c>
      <c r="B148">
        <v>909297</v>
      </c>
      <c r="C148">
        <v>909319</v>
      </c>
      <c r="E148" t="s">
        <v>595</v>
      </c>
      <c r="F148" t="s">
        <v>3</v>
      </c>
      <c r="G148" t="s">
        <v>972</v>
      </c>
      <c r="H148" t="s">
        <v>936</v>
      </c>
      <c r="I148">
        <v>274</v>
      </c>
      <c r="J148">
        <v>407</v>
      </c>
      <c r="K148">
        <v>8465</v>
      </c>
      <c r="L148">
        <v>18999</v>
      </c>
      <c r="M148">
        <v>36.728000000000002</v>
      </c>
      <c r="N148">
        <f t="shared" si="4"/>
        <v>681</v>
      </c>
      <c r="O148" s="3">
        <f t="shared" si="5"/>
        <v>18.541712045306031</v>
      </c>
    </row>
    <row r="149" spans="1:15" x14ac:dyDescent="0.35">
      <c r="A149" t="s">
        <v>848</v>
      </c>
      <c r="B149">
        <v>3191730</v>
      </c>
      <c r="C149">
        <v>3191759</v>
      </c>
      <c r="E149" t="s">
        <v>849</v>
      </c>
      <c r="F149" t="s">
        <v>95</v>
      </c>
      <c r="G149" t="s">
        <v>943</v>
      </c>
      <c r="H149" t="s">
        <v>936</v>
      </c>
      <c r="I149">
        <v>195</v>
      </c>
      <c r="J149">
        <v>476</v>
      </c>
      <c r="K149">
        <v>4271</v>
      </c>
      <c r="L149">
        <v>15427</v>
      </c>
      <c r="M149">
        <v>37.238</v>
      </c>
      <c r="N149">
        <f t="shared" si="4"/>
        <v>671</v>
      </c>
      <c r="O149" s="3">
        <f t="shared" si="5"/>
        <v>18.019227670659003</v>
      </c>
    </row>
    <row r="150" spans="1:15" x14ac:dyDescent="0.35">
      <c r="A150" t="s">
        <v>81</v>
      </c>
      <c r="B150">
        <v>465648</v>
      </c>
      <c r="C150">
        <v>465675</v>
      </c>
      <c r="D150" t="s">
        <v>0</v>
      </c>
      <c r="E150" t="s">
        <v>82</v>
      </c>
      <c r="F150" t="s">
        <v>3</v>
      </c>
      <c r="G150" t="s">
        <v>943</v>
      </c>
      <c r="H150" t="s">
        <v>936</v>
      </c>
      <c r="I150">
        <v>264</v>
      </c>
      <c r="J150">
        <v>378</v>
      </c>
      <c r="K150">
        <v>1499</v>
      </c>
      <c r="L150">
        <v>2182</v>
      </c>
      <c r="M150">
        <v>35.835999999999999</v>
      </c>
      <c r="N150">
        <f t="shared" si="4"/>
        <v>642</v>
      </c>
      <c r="O150" s="3">
        <f t="shared" si="5"/>
        <v>17.914945864493806</v>
      </c>
    </row>
    <row r="151" spans="1:15" x14ac:dyDescent="0.35">
      <c r="A151" t="s">
        <v>28</v>
      </c>
      <c r="B151">
        <v>1006004</v>
      </c>
      <c r="C151">
        <v>1006037</v>
      </c>
      <c r="E151" t="s">
        <v>15</v>
      </c>
      <c r="F151" t="s">
        <v>3</v>
      </c>
      <c r="G151" t="s">
        <v>943</v>
      </c>
      <c r="H151" t="s">
        <v>936</v>
      </c>
      <c r="I151">
        <v>348</v>
      </c>
      <c r="J151">
        <v>1088</v>
      </c>
      <c r="K151">
        <v>4652</v>
      </c>
      <c r="L151">
        <v>16370</v>
      </c>
      <c r="M151">
        <v>82.688000000000002</v>
      </c>
      <c r="N151">
        <f t="shared" si="4"/>
        <v>1436</v>
      </c>
      <c r="O151" s="3">
        <f t="shared" si="5"/>
        <v>17.366486068111456</v>
      </c>
    </row>
    <row r="152" spans="1:15" x14ac:dyDescent="0.35">
      <c r="A152" t="s">
        <v>250</v>
      </c>
      <c r="B152">
        <v>883953</v>
      </c>
      <c r="C152">
        <v>883974</v>
      </c>
      <c r="E152" t="s">
        <v>251</v>
      </c>
      <c r="F152" t="s">
        <v>6</v>
      </c>
      <c r="G152" t="s">
        <v>1123</v>
      </c>
      <c r="H152" t="s">
        <v>936</v>
      </c>
      <c r="I152">
        <v>114</v>
      </c>
      <c r="J152">
        <v>244</v>
      </c>
      <c r="K152">
        <v>7298</v>
      </c>
      <c r="L152">
        <v>21372</v>
      </c>
      <c r="M152">
        <v>20.643999999999998</v>
      </c>
      <c r="N152">
        <f t="shared" si="4"/>
        <v>358</v>
      </c>
      <c r="O152" s="3">
        <f t="shared" si="5"/>
        <v>17.341600465026158</v>
      </c>
    </row>
    <row r="153" spans="1:15" x14ac:dyDescent="0.35">
      <c r="A153" t="s">
        <v>636</v>
      </c>
      <c r="B153">
        <v>2768533</v>
      </c>
      <c r="C153">
        <v>2768558</v>
      </c>
      <c r="E153" t="s">
        <v>637</v>
      </c>
      <c r="F153" t="s">
        <v>6</v>
      </c>
      <c r="G153" t="s">
        <v>943</v>
      </c>
      <c r="H153" t="s">
        <v>936</v>
      </c>
      <c r="I153">
        <v>362</v>
      </c>
      <c r="J153">
        <v>887</v>
      </c>
      <c r="K153">
        <v>9894</v>
      </c>
      <c r="L153">
        <v>36629</v>
      </c>
      <c r="M153">
        <v>72.039000000000001</v>
      </c>
      <c r="N153">
        <f t="shared" si="4"/>
        <v>1249</v>
      </c>
      <c r="O153" s="3">
        <f t="shared" si="5"/>
        <v>17.33783089715293</v>
      </c>
    </row>
    <row r="154" spans="1:15" x14ac:dyDescent="0.35">
      <c r="A154" t="s">
        <v>647</v>
      </c>
      <c r="B154">
        <v>2852615</v>
      </c>
      <c r="C154">
        <v>2852646</v>
      </c>
      <c r="E154" t="s">
        <v>648</v>
      </c>
      <c r="F154" t="s">
        <v>6</v>
      </c>
      <c r="G154" t="s">
        <v>943</v>
      </c>
      <c r="H154" t="s">
        <v>936</v>
      </c>
      <c r="I154">
        <v>253</v>
      </c>
      <c r="J154">
        <v>535</v>
      </c>
      <c r="K154">
        <v>5618</v>
      </c>
      <c r="L154">
        <v>17950</v>
      </c>
      <c r="M154">
        <v>45.848999999999997</v>
      </c>
      <c r="N154">
        <f t="shared" si="4"/>
        <v>788</v>
      </c>
      <c r="O154" s="3">
        <f t="shared" si="5"/>
        <v>17.186852494056577</v>
      </c>
    </row>
    <row r="155" spans="1:15" x14ac:dyDescent="0.35">
      <c r="A155" t="s">
        <v>612</v>
      </c>
      <c r="B155">
        <v>1499972</v>
      </c>
      <c r="C155">
        <v>1499993</v>
      </c>
      <c r="D155" t="s">
        <v>0</v>
      </c>
      <c r="E155" t="s">
        <v>613</v>
      </c>
      <c r="F155" t="s">
        <v>6</v>
      </c>
      <c r="G155" t="s">
        <v>977</v>
      </c>
      <c r="H155" t="s">
        <v>936</v>
      </c>
      <c r="I155">
        <v>145</v>
      </c>
      <c r="J155">
        <v>218</v>
      </c>
      <c r="K155">
        <v>4683</v>
      </c>
      <c r="L155">
        <v>10639</v>
      </c>
      <c r="M155">
        <v>21.135000000000002</v>
      </c>
      <c r="N155">
        <f t="shared" si="4"/>
        <v>363</v>
      </c>
      <c r="O155" s="3">
        <f t="shared" si="5"/>
        <v>17.175301632363379</v>
      </c>
    </row>
    <row r="156" spans="1:15" x14ac:dyDescent="0.35">
      <c r="A156" t="s">
        <v>184</v>
      </c>
      <c r="B156">
        <v>535802</v>
      </c>
      <c r="C156">
        <v>535828</v>
      </c>
      <c r="D156" t="s">
        <v>0</v>
      </c>
      <c r="E156" t="s">
        <v>185</v>
      </c>
      <c r="F156" t="s">
        <v>6</v>
      </c>
      <c r="G156" t="s">
        <v>1104</v>
      </c>
      <c r="H156" t="s">
        <v>1105</v>
      </c>
      <c r="I156">
        <v>226</v>
      </c>
      <c r="J156">
        <v>506</v>
      </c>
      <c r="K156">
        <v>23099</v>
      </c>
      <c r="L156">
        <v>96738</v>
      </c>
      <c r="M156">
        <v>42.637999999999998</v>
      </c>
      <c r="N156">
        <f t="shared" si="4"/>
        <v>732</v>
      </c>
      <c r="O156" s="3">
        <f t="shared" si="5"/>
        <v>17.167784605281675</v>
      </c>
    </row>
    <row r="157" spans="1:15" x14ac:dyDescent="0.35">
      <c r="A157" t="s">
        <v>287</v>
      </c>
      <c r="B157">
        <v>155435</v>
      </c>
      <c r="C157">
        <v>155459</v>
      </c>
      <c r="D157" t="s">
        <v>0</v>
      </c>
      <c r="E157" t="s">
        <v>288</v>
      </c>
      <c r="F157" t="s">
        <v>3</v>
      </c>
      <c r="G157" t="s">
        <v>1144</v>
      </c>
      <c r="H157" t="s">
        <v>1145</v>
      </c>
      <c r="I157">
        <v>1221</v>
      </c>
      <c r="J157">
        <v>2208</v>
      </c>
      <c r="K157">
        <v>25549</v>
      </c>
      <c r="L157">
        <v>48817</v>
      </c>
      <c r="M157">
        <v>200.81899999999999</v>
      </c>
      <c r="N157">
        <f t="shared" si="4"/>
        <v>3429</v>
      </c>
      <c r="O157" s="3">
        <f t="shared" si="5"/>
        <v>17.075077557402437</v>
      </c>
    </row>
    <row r="158" spans="1:15" x14ac:dyDescent="0.35">
      <c r="A158" t="s">
        <v>606</v>
      </c>
      <c r="B158">
        <v>1156577</v>
      </c>
      <c r="C158">
        <v>1156602</v>
      </c>
      <c r="D158" t="s">
        <v>0</v>
      </c>
      <c r="E158" t="s">
        <v>607</v>
      </c>
      <c r="F158" t="s">
        <v>3</v>
      </c>
      <c r="G158" t="s">
        <v>974</v>
      </c>
      <c r="H158" t="s">
        <v>975</v>
      </c>
      <c r="I158">
        <v>232</v>
      </c>
      <c r="J158">
        <v>336</v>
      </c>
      <c r="K158">
        <v>6340</v>
      </c>
      <c r="L158">
        <v>13875</v>
      </c>
      <c r="M158">
        <v>33.465000000000003</v>
      </c>
      <c r="N158">
        <f t="shared" si="4"/>
        <v>568</v>
      </c>
      <c r="O158" s="3">
        <f t="shared" si="5"/>
        <v>16.972956820558792</v>
      </c>
    </row>
    <row r="159" spans="1:15" x14ac:dyDescent="0.35">
      <c r="A159" t="s">
        <v>541</v>
      </c>
      <c r="B159">
        <v>2196637</v>
      </c>
      <c r="C159">
        <v>2196657</v>
      </c>
      <c r="D159" t="s">
        <v>0</v>
      </c>
      <c r="E159" t="s">
        <v>542</v>
      </c>
      <c r="F159" t="s">
        <v>6</v>
      </c>
      <c r="G159" t="s">
        <v>1194</v>
      </c>
      <c r="H159" t="s">
        <v>936</v>
      </c>
      <c r="I159">
        <v>215</v>
      </c>
      <c r="J159">
        <v>405</v>
      </c>
      <c r="K159">
        <v>11731</v>
      </c>
      <c r="L159">
        <v>30732</v>
      </c>
      <c r="M159">
        <v>36.692</v>
      </c>
      <c r="N159">
        <f t="shared" si="4"/>
        <v>620</v>
      </c>
      <c r="O159" s="3">
        <f t="shared" si="5"/>
        <v>16.897416330535265</v>
      </c>
    </row>
    <row r="160" spans="1:15" x14ac:dyDescent="0.35">
      <c r="A160" t="s">
        <v>630</v>
      </c>
      <c r="B160">
        <v>2408124</v>
      </c>
      <c r="C160">
        <v>2408145</v>
      </c>
      <c r="E160" t="s">
        <v>631</v>
      </c>
      <c r="F160" t="s">
        <v>6</v>
      </c>
      <c r="G160" t="s">
        <v>990</v>
      </c>
      <c r="H160" t="s">
        <v>991</v>
      </c>
      <c r="I160">
        <v>327</v>
      </c>
      <c r="J160">
        <v>643</v>
      </c>
      <c r="K160">
        <v>10562</v>
      </c>
      <c r="L160">
        <v>31381</v>
      </c>
      <c r="M160">
        <v>57.679000000000002</v>
      </c>
      <c r="N160">
        <f t="shared" si="4"/>
        <v>970</v>
      </c>
      <c r="O160" s="3">
        <f t="shared" si="5"/>
        <v>16.817212503684182</v>
      </c>
    </row>
    <row r="161" spans="1:15" x14ac:dyDescent="0.35">
      <c r="A161" t="s">
        <v>422</v>
      </c>
      <c r="B161">
        <v>1618840</v>
      </c>
      <c r="C161">
        <v>1618865</v>
      </c>
      <c r="E161" t="s">
        <v>423</v>
      </c>
      <c r="F161" t="s">
        <v>3</v>
      </c>
      <c r="G161" t="s">
        <v>1174</v>
      </c>
      <c r="H161" t="s">
        <v>1175</v>
      </c>
      <c r="I161">
        <v>768</v>
      </c>
      <c r="J161">
        <v>520</v>
      </c>
      <c r="K161">
        <v>30805</v>
      </c>
      <c r="L161">
        <v>42601</v>
      </c>
      <c r="M161">
        <v>77.361999999999995</v>
      </c>
      <c r="N161">
        <f t="shared" si="4"/>
        <v>1288</v>
      </c>
      <c r="O161" s="3">
        <f t="shared" si="5"/>
        <v>16.649000801427057</v>
      </c>
    </row>
    <row r="162" spans="1:15" x14ac:dyDescent="0.35">
      <c r="A162" t="s">
        <v>274</v>
      </c>
      <c r="B162">
        <v>1361875</v>
      </c>
      <c r="C162">
        <v>1361895</v>
      </c>
      <c r="E162" t="s">
        <v>275</v>
      </c>
      <c r="F162" t="s">
        <v>6</v>
      </c>
      <c r="G162" t="s">
        <v>1130</v>
      </c>
      <c r="H162" t="s">
        <v>1131</v>
      </c>
      <c r="I162">
        <v>576</v>
      </c>
      <c r="J162">
        <v>492</v>
      </c>
      <c r="K162">
        <v>38634</v>
      </c>
      <c r="L162">
        <v>45146</v>
      </c>
      <c r="M162">
        <v>65.774000000000001</v>
      </c>
      <c r="N162">
        <f t="shared" si="4"/>
        <v>1068</v>
      </c>
      <c r="O162" s="3">
        <f t="shared" si="5"/>
        <v>16.237419040958432</v>
      </c>
    </row>
    <row r="163" spans="1:15" x14ac:dyDescent="0.35">
      <c r="A163" t="s">
        <v>425</v>
      </c>
      <c r="B163">
        <v>1673079</v>
      </c>
      <c r="C163">
        <v>1673102</v>
      </c>
      <c r="E163" t="s">
        <v>426</v>
      </c>
      <c r="F163" t="s">
        <v>95</v>
      </c>
      <c r="G163" t="s">
        <v>1176</v>
      </c>
      <c r="H163" t="s">
        <v>1177</v>
      </c>
      <c r="I163">
        <v>277</v>
      </c>
      <c r="J163">
        <v>237</v>
      </c>
      <c r="K163">
        <v>12036</v>
      </c>
      <c r="L163">
        <v>21034</v>
      </c>
      <c r="M163">
        <v>31.992000000000001</v>
      </c>
      <c r="N163">
        <f t="shared" si="4"/>
        <v>514</v>
      </c>
      <c r="O163" s="3">
        <f t="shared" si="5"/>
        <v>16.066516629157288</v>
      </c>
    </row>
    <row r="164" spans="1:15" x14ac:dyDescent="0.35">
      <c r="A164" t="s">
        <v>514</v>
      </c>
      <c r="B164">
        <v>1576862</v>
      </c>
      <c r="C164">
        <v>1576881</v>
      </c>
      <c r="D164" t="s">
        <v>0</v>
      </c>
      <c r="E164" t="s">
        <v>515</v>
      </c>
      <c r="F164" t="s">
        <v>6</v>
      </c>
      <c r="G164" t="s">
        <v>1219</v>
      </c>
      <c r="H164" t="s">
        <v>1220</v>
      </c>
      <c r="I164">
        <v>122</v>
      </c>
      <c r="J164">
        <v>337</v>
      </c>
      <c r="K164">
        <v>6989</v>
      </c>
      <c r="L164">
        <v>26851</v>
      </c>
      <c r="M164">
        <v>28.792000000000002</v>
      </c>
      <c r="N164">
        <f t="shared" si="4"/>
        <v>459</v>
      </c>
      <c r="O164" s="3">
        <f t="shared" si="5"/>
        <v>15.941928313420394</v>
      </c>
    </row>
    <row r="165" spans="1:15" x14ac:dyDescent="0.35">
      <c r="A165" t="s">
        <v>238</v>
      </c>
      <c r="B165">
        <v>681075</v>
      </c>
      <c r="C165">
        <v>681094</v>
      </c>
      <c r="D165" t="s">
        <v>0</v>
      </c>
      <c r="E165" t="s">
        <v>239</v>
      </c>
      <c r="F165" t="s">
        <v>6</v>
      </c>
      <c r="G165" t="s">
        <v>1118</v>
      </c>
      <c r="H165" t="s">
        <v>1119</v>
      </c>
      <c r="I165">
        <v>241</v>
      </c>
      <c r="J165">
        <v>552</v>
      </c>
      <c r="K165">
        <v>16973</v>
      </c>
      <c r="L165">
        <v>53184</v>
      </c>
      <c r="M165">
        <v>50.209000000000003</v>
      </c>
      <c r="N165">
        <f t="shared" si="4"/>
        <v>793</v>
      </c>
      <c r="O165" s="3">
        <f t="shared" si="5"/>
        <v>15.793981158756397</v>
      </c>
    </row>
    <row r="166" spans="1:15" x14ac:dyDescent="0.35">
      <c r="A166" t="s">
        <v>93</v>
      </c>
      <c r="B166">
        <v>985526</v>
      </c>
      <c r="C166">
        <v>985551</v>
      </c>
      <c r="E166" t="s">
        <v>94</v>
      </c>
      <c r="F166" t="s">
        <v>95</v>
      </c>
      <c r="G166" t="s">
        <v>1075</v>
      </c>
      <c r="H166" t="s">
        <v>1076</v>
      </c>
      <c r="I166">
        <v>1257</v>
      </c>
      <c r="J166">
        <v>1220</v>
      </c>
      <c r="K166">
        <v>7687</v>
      </c>
      <c r="L166">
        <v>7585</v>
      </c>
      <c r="M166">
        <v>157.803</v>
      </c>
      <c r="N166">
        <f t="shared" si="4"/>
        <v>2477</v>
      </c>
      <c r="O166" s="3">
        <f t="shared" si="5"/>
        <v>15.696786499622949</v>
      </c>
    </row>
    <row r="167" spans="1:15" x14ac:dyDescent="0.35">
      <c r="A167" t="s">
        <v>621</v>
      </c>
      <c r="B167">
        <v>1608405</v>
      </c>
      <c r="C167">
        <v>1608436</v>
      </c>
      <c r="D167" t="s">
        <v>0</v>
      </c>
      <c r="E167" t="s">
        <v>622</v>
      </c>
      <c r="F167" t="s">
        <v>3</v>
      </c>
      <c r="G167" t="s">
        <v>982</v>
      </c>
      <c r="H167" t="s">
        <v>982</v>
      </c>
      <c r="I167">
        <v>312</v>
      </c>
      <c r="J167">
        <v>549</v>
      </c>
      <c r="K167">
        <v>6928</v>
      </c>
      <c r="L167">
        <v>18420</v>
      </c>
      <c r="M167">
        <v>55.466999999999999</v>
      </c>
      <c r="N167">
        <f t="shared" si="4"/>
        <v>861</v>
      </c>
      <c r="O167" s="3">
        <f t="shared" si="5"/>
        <v>15.522743252744876</v>
      </c>
    </row>
    <row r="168" spans="1:15" x14ac:dyDescent="0.35">
      <c r="A168" t="s">
        <v>759</v>
      </c>
      <c r="B168">
        <v>1268589</v>
      </c>
      <c r="C168">
        <v>1268615</v>
      </c>
      <c r="D168" t="s">
        <v>0</v>
      </c>
      <c r="E168" t="s">
        <v>760</v>
      </c>
      <c r="F168" t="s">
        <v>6</v>
      </c>
      <c r="G168" t="s">
        <v>1044</v>
      </c>
      <c r="H168" t="s">
        <v>936</v>
      </c>
      <c r="I168">
        <v>150</v>
      </c>
      <c r="J168">
        <v>363</v>
      </c>
      <c r="K168">
        <v>3650</v>
      </c>
      <c r="L168">
        <v>13072</v>
      </c>
      <c r="M168">
        <v>33.292999999999999</v>
      </c>
      <c r="N168">
        <f t="shared" si="4"/>
        <v>513</v>
      </c>
      <c r="O168" s="3">
        <f t="shared" si="5"/>
        <v>15.408644459796355</v>
      </c>
    </row>
    <row r="169" spans="1:15" x14ac:dyDescent="0.35">
      <c r="A169" t="s">
        <v>663</v>
      </c>
      <c r="B169">
        <v>3051390</v>
      </c>
      <c r="C169">
        <v>3051408</v>
      </c>
      <c r="D169" t="s">
        <v>0</v>
      </c>
      <c r="E169" t="s">
        <v>664</v>
      </c>
      <c r="F169" t="s">
        <v>6</v>
      </c>
      <c r="G169" t="s">
        <v>943</v>
      </c>
      <c r="H169" t="s">
        <v>936</v>
      </c>
      <c r="I169">
        <v>229</v>
      </c>
      <c r="J169">
        <v>443</v>
      </c>
      <c r="K169">
        <v>8564</v>
      </c>
      <c r="L169">
        <v>25034</v>
      </c>
      <c r="M169">
        <v>43.698999999999998</v>
      </c>
      <c r="N169">
        <f t="shared" si="4"/>
        <v>672</v>
      </c>
      <c r="O169" s="3">
        <f t="shared" si="5"/>
        <v>15.37792626833566</v>
      </c>
    </row>
    <row r="170" spans="1:15" x14ac:dyDescent="0.35">
      <c r="A170" t="s">
        <v>812</v>
      </c>
      <c r="B170">
        <v>2419339</v>
      </c>
      <c r="C170">
        <v>2419366</v>
      </c>
      <c r="E170" t="s">
        <v>813</v>
      </c>
      <c r="F170" t="s">
        <v>6</v>
      </c>
      <c r="G170" t="s">
        <v>943</v>
      </c>
      <c r="H170" t="s">
        <v>936</v>
      </c>
      <c r="I170">
        <v>263</v>
      </c>
      <c r="J170">
        <v>193</v>
      </c>
      <c r="K170">
        <v>6172</v>
      </c>
      <c r="L170">
        <v>6702</v>
      </c>
      <c r="M170">
        <v>29.670999999999999</v>
      </c>
      <c r="N170">
        <f t="shared" si="4"/>
        <v>456</v>
      </c>
      <c r="O170" s="3">
        <f t="shared" si="5"/>
        <v>15.368541673688114</v>
      </c>
    </row>
    <row r="171" spans="1:15" x14ac:dyDescent="0.35">
      <c r="A171" t="s">
        <v>327</v>
      </c>
      <c r="B171">
        <v>831935</v>
      </c>
      <c r="C171">
        <v>831956</v>
      </c>
      <c r="E171" t="s">
        <v>328</v>
      </c>
      <c r="F171" t="s">
        <v>6</v>
      </c>
      <c r="G171" t="s">
        <v>943</v>
      </c>
      <c r="H171" t="s">
        <v>936</v>
      </c>
      <c r="I171">
        <v>183</v>
      </c>
      <c r="J171">
        <v>216</v>
      </c>
      <c r="K171">
        <v>4351</v>
      </c>
      <c r="L171">
        <v>5426</v>
      </c>
      <c r="M171">
        <v>26.466999999999999</v>
      </c>
      <c r="N171">
        <f t="shared" si="4"/>
        <v>399</v>
      </c>
      <c r="O171" s="3">
        <f t="shared" si="5"/>
        <v>15.075376884422111</v>
      </c>
    </row>
    <row r="172" spans="1:15" x14ac:dyDescent="0.35">
      <c r="A172" t="s">
        <v>556</v>
      </c>
      <c r="B172">
        <v>197892</v>
      </c>
      <c r="C172">
        <v>197910</v>
      </c>
      <c r="E172" t="s">
        <v>557</v>
      </c>
      <c r="F172" t="s">
        <v>6</v>
      </c>
      <c r="G172" t="s">
        <v>943</v>
      </c>
      <c r="H172" t="s">
        <v>936</v>
      </c>
      <c r="I172">
        <v>212</v>
      </c>
      <c r="J172">
        <v>410</v>
      </c>
      <c r="K172">
        <v>7929</v>
      </c>
      <c r="L172">
        <v>23169</v>
      </c>
      <c r="M172">
        <v>41.356000000000002</v>
      </c>
      <c r="N172">
        <f t="shared" si="4"/>
        <v>622</v>
      </c>
      <c r="O172" s="3">
        <f t="shared" si="5"/>
        <v>15.040139278460199</v>
      </c>
    </row>
    <row r="173" spans="1:15" x14ac:dyDescent="0.35">
      <c r="A173" t="s">
        <v>618</v>
      </c>
      <c r="B173">
        <v>1571193</v>
      </c>
      <c r="C173">
        <v>1571215</v>
      </c>
      <c r="D173" t="s">
        <v>0</v>
      </c>
      <c r="E173" t="s">
        <v>619</v>
      </c>
      <c r="F173" t="s">
        <v>6</v>
      </c>
      <c r="G173" t="s">
        <v>980</v>
      </c>
      <c r="H173" t="s">
        <v>981</v>
      </c>
      <c r="I173">
        <v>321</v>
      </c>
      <c r="J173">
        <v>600</v>
      </c>
      <c r="K173">
        <v>9917</v>
      </c>
      <c r="L173">
        <v>28009</v>
      </c>
      <c r="M173">
        <v>61.27</v>
      </c>
      <c r="N173">
        <f t="shared" si="4"/>
        <v>921</v>
      </c>
      <c r="O173" s="3">
        <f t="shared" si="5"/>
        <v>15.031826342418801</v>
      </c>
    </row>
    <row r="174" spans="1:15" x14ac:dyDescent="0.35">
      <c r="A174" t="s">
        <v>765</v>
      </c>
      <c r="B174">
        <v>1470813</v>
      </c>
      <c r="C174">
        <v>1470839</v>
      </c>
      <c r="E174" t="s">
        <v>766</v>
      </c>
      <c r="F174" t="s">
        <v>6</v>
      </c>
      <c r="G174" t="s">
        <v>943</v>
      </c>
      <c r="H174" t="s">
        <v>936</v>
      </c>
      <c r="I174">
        <v>238</v>
      </c>
      <c r="J174">
        <v>304</v>
      </c>
      <c r="K174">
        <v>5792</v>
      </c>
      <c r="L174">
        <v>10947</v>
      </c>
      <c r="M174">
        <v>36.061999999999998</v>
      </c>
      <c r="N174">
        <f t="shared" si="4"/>
        <v>542</v>
      </c>
      <c r="O174" s="3">
        <f t="shared" si="5"/>
        <v>15.029671121956632</v>
      </c>
    </row>
    <row r="175" spans="1:15" x14ac:dyDescent="0.35">
      <c r="A175" t="s">
        <v>675</v>
      </c>
      <c r="B175">
        <v>3531108</v>
      </c>
      <c r="C175">
        <v>3531135</v>
      </c>
      <c r="D175" t="s">
        <v>0</v>
      </c>
      <c r="E175" t="s">
        <v>676</v>
      </c>
      <c r="F175" t="s">
        <v>6</v>
      </c>
      <c r="G175" t="s">
        <v>956</v>
      </c>
      <c r="H175" t="s">
        <v>957</v>
      </c>
      <c r="I175">
        <v>157</v>
      </c>
      <c r="J175">
        <v>446</v>
      </c>
      <c r="K175">
        <v>3984</v>
      </c>
      <c r="L175">
        <v>17102</v>
      </c>
      <c r="M175">
        <v>40.128999999999998</v>
      </c>
      <c r="N175">
        <f t="shared" si="4"/>
        <v>603</v>
      </c>
      <c r="O175" s="3">
        <f t="shared" si="5"/>
        <v>15.026539410401456</v>
      </c>
    </row>
    <row r="176" spans="1:15" x14ac:dyDescent="0.35">
      <c r="A176" t="s">
        <v>553</v>
      </c>
      <c r="B176">
        <v>173596</v>
      </c>
      <c r="C176">
        <v>173619</v>
      </c>
      <c r="E176" t="s">
        <v>554</v>
      </c>
      <c r="F176" t="s">
        <v>6</v>
      </c>
      <c r="G176" t="s">
        <v>983</v>
      </c>
      <c r="H176" t="s">
        <v>984</v>
      </c>
      <c r="I176">
        <v>285</v>
      </c>
      <c r="J176">
        <v>325</v>
      </c>
      <c r="K176">
        <v>8438</v>
      </c>
      <c r="L176">
        <v>14539</v>
      </c>
      <c r="M176">
        <v>40.630000000000003</v>
      </c>
      <c r="N176">
        <f t="shared" si="4"/>
        <v>610</v>
      </c>
      <c r="O176" s="3">
        <f t="shared" si="5"/>
        <v>15.013536795471326</v>
      </c>
    </row>
    <row r="177" spans="1:15" x14ac:dyDescent="0.35">
      <c r="A177" t="s">
        <v>190</v>
      </c>
      <c r="B177">
        <v>595368</v>
      </c>
      <c r="C177">
        <v>595399</v>
      </c>
      <c r="E177" t="s">
        <v>191</v>
      </c>
      <c r="F177" t="s">
        <v>6</v>
      </c>
      <c r="G177" t="s">
        <v>1107</v>
      </c>
      <c r="H177" t="s">
        <v>1108</v>
      </c>
      <c r="I177">
        <v>532</v>
      </c>
      <c r="J177">
        <v>542</v>
      </c>
      <c r="K177">
        <v>45878</v>
      </c>
      <c r="L177">
        <v>87430</v>
      </c>
      <c r="M177">
        <v>71.915000000000006</v>
      </c>
      <c r="N177">
        <f t="shared" si="4"/>
        <v>1074</v>
      </c>
      <c r="O177" s="3">
        <f t="shared" si="5"/>
        <v>14.934297434471249</v>
      </c>
    </row>
    <row r="178" spans="1:15" x14ac:dyDescent="0.35">
      <c r="A178" t="s">
        <v>27</v>
      </c>
      <c r="B178">
        <v>835960</v>
      </c>
      <c r="C178">
        <v>835992</v>
      </c>
      <c r="E178" t="s">
        <v>14</v>
      </c>
      <c r="F178" t="s">
        <v>6</v>
      </c>
      <c r="G178" t="s">
        <v>944</v>
      </c>
      <c r="H178" t="s">
        <v>945</v>
      </c>
      <c r="I178">
        <v>150</v>
      </c>
      <c r="J178">
        <v>328</v>
      </c>
      <c r="K178">
        <v>2066</v>
      </c>
      <c r="L178">
        <v>5084</v>
      </c>
      <c r="M178">
        <v>32.43</v>
      </c>
      <c r="N178">
        <f t="shared" si="4"/>
        <v>478</v>
      </c>
      <c r="O178" s="3">
        <f t="shared" si="5"/>
        <v>14.739438791242677</v>
      </c>
    </row>
    <row r="179" spans="1:15" x14ac:dyDescent="0.35">
      <c r="A179" t="s">
        <v>26</v>
      </c>
      <c r="B179">
        <v>817011</v>
      </c>
      <c r="C179">
        <v>817042</v>
      </c>
      <c r="E179" t="s">
        <v>13</v>
      </c>
      <c r="F179" t="s">
        <v>6</v>
      </c>
      <c r="G179" t="s">
        <v>943</v>
      </c>
      <c r="H179" t="s">
        <v>936</v>
      </c>
      <c r="I179">
        <v>239</v>
      </c>
      <c r="J179">
        <v>463</v>
      </c>
      <c r="K179">
        <v>3395</v>
      </c>
      <c r="L179">
        <v>7402</v>
      </c>
      <c r="M179">
        <v>47.825000000000003</v>
      </c>
      <c r="N179">
        <f t="shared" si="4"/>
        <v>702</v>
      </c>
      <c r="O179" s="3">
        <f t="shared" si="5"/>
        <v>14.678515420805017</v>
      </c>
    </row>
    <row r="180" spans="1:15" x14ac:dyDescent="0.35">
      <c r="A180" t="s">
        <v>136</v>
      </c>
      <c r="B180">
        <v>194473</v>
      </c>
      <c r="C180">
        <v>194485</v>
      </c>
      <c r="D180" t="s">
        <v>0</v>
      </c>
      <c r="E180" t="s">
        <v>137</v>
      </c>
      <c r="F180" t="s">
        <v>6</v>
      </c>
      <c r="G180" t="s">
        <v>943</v>
      </c>
      <c r="H180" t="s">
        <v>936</v>
      </c>
      <c r="I180">
        <v>142</v>
      </c>
      <c r="J180">
        <v>305</v>
      </c>
      <c r="K180">
        <v>23697</v>
      </c>
      <c r="L180">
        <v>173814</v>
      </c>
      <c r="M180">
        <v>30.47</v>
      </c>
      <c r="N180">
        <f t="shared" si="4"/>
        <v>447</v>
      </c>
      <c r="O180" s="3">
        <f t="shared" si="5"/>
        <v>14.670167377748605</v>
      </c>
    </row>
    <row r="181" spans="1:15" x14ac:dyDescent="0.35">
      <c r="A181" t="s">
        <v>641</v>
      </c>
      <c r="B181">
        <v>2800189</v>
      </c>
      <c r="C181">
        <v>2800207</v>
      </c>
      <c r="E181" t="s">
        <v>642</v>
      </c>
      <c r="F181" t="s">
        <v>6</v>
      </c>
      <c r="G181" t="s">
        <v>943</v>
      </c>
      <c r="H181" t="s">
        <v>936</v>
      </c>
      <c r="I181">
        <v>129</v>
      </c>
      <c r="J181">
        <v>228</v>
      </c>
      <c r="K181">
        <v>4824</v>
      </c>
      <c r="L181">
        <v>12884</v>
      </c>
      <c r="M181">
        <v>24.431999999999999</v>
      </c>
      <c r="N181">
        <f t="shared" si="4"/>
        <v>357</v>
      </c>
      <c r="O181" s="3">
        <f t="shared" si="5"/>
        <v>14.611984282907663</v>
      </c>
    </row>
    <row r="182" spans="1:15" x14ac:dyDescent="0.35">
      <c r="A182" t="s">
        <v>428</v>
      </c>
      <c r="B182">
        <v>1815990</v>
      </c>
      <c r="C182">
        <v>1816011</v>
      </c>
      <c r="E182" t="s">
        <v>429</v>
      </c>
      <c r="F182" t="s">
        <v>3</v>
      </c>
      <c r="G182" t="s">
        <v>1179</v>
      </c>
      <c r="H182" t="s">
        <v>1180</v>
      </c>
      <c r="I182">
        <v>744</v>
      </c>
      <c r="J182">
        <v>1748</v>
      </c>
      <c r="K182">
        <v>35268</v>
      </c>
      <c r="L182">
        <v>169243</v>
      </c>
      <c r="M182">
        <v>170.54900000000001</v>
      </c>
      <c r="N182">
        <f t="shared" si="4"/>
        <v>2492</v>
      </c>
      <c r="O182" s="3">
        <f t="shared" si="5"/>
        <v>14.611636538472814</v>
      </c>
    </row>
    <row r="183" spans="1:15" x14ac:dyDescent="0.35">
      <c r="A183" t="s">
        <v>75</v>
      </c>
      <c r="B183">
        <v>171378</v>
      </c>
      <c r="C183">
        <v>171403</v>
      </c>
      <c r="D183" t="s">
        <v>0</v>
      </c>
      <c r="E183" t="s">
        <v>76</v>
      </c>
      <c r="F183" t="s">
        <v>3</v>
      </c>
      <c r="G183" t="s">
        <v>943</v>
      </c>
      <c r="H183" t="s">
        <v>936</v>
      </c>
      <c r="I183">
        <v>1584</v>
      </c>
      <c r="J183">
        <v>779</v>
      </c>
      <c r="K183">
        <v>9687</v>
      </c>
      <c r="L183">
        <v>4843</v>
      </c>
      <c r="M183">
        <v>166.53700000000001</v>
      </c>
      <c r="N183">
        <f t="shared" si="4"/>
        <v>2363</v>
      </c>
      <c r="O183" s="3">
        <f t="shared" si="5"/>
        <v>14.189039072398325</v>
      </c>
    </row>
    <row r="184" spans="1:15" x14ac:dyDescent="0.35">
      <c r="A184" t="s">
        <v>398</v>
      </c>
      <c r="B184">
        <v>1203038</v>
      </c>
      <c r="C184">
        <v>1203056</v>
      </c>
      <c r="D184" t="s">
        <v>0</v>
      </c>
      <c r="E184" t="s">
        <v>399</v>
      </c>
      <c r="F184" t="s">
        <v>3</v>
      </c>
      <c r="G184" t="s">
        <v>1164</v>
      </c>
      <c r="H184" t="s">
        <v>1165</v>
      </c>
      <c r="I184">
        <v>294</v>
      </c>
      <c r="J184">
        <v>800</v>
      </c>
      <c r="K184">
        <v>16137</v>
      </c>
      <c r="L184">
        <v>89687</v>
      </c>
      <c r="M184">
        <v>77.688000000000002</v>
      </c>
      <c r="N184">
        <f t="shared" si="4"/>
        <v>1094</v>
      </c>
      <c r="O184" s="3">
        <f t="shared" si="5"/>
        <v>14.081968901246009</v>
      </c>
    </row>
    <row r="185" spans="1:15" x14ac:dyDescent="0.35">
      <c r="A185" t="s">
        <v>487</v>
      </c>
      <c r="B185">
        <v>1447905</v>
      </c>
      <c r="C185">
        <v>1447919</v>
      </c>
      <c r="D185" t="s">
        <v>0</v>
      </c>
      <c r="E185" t="s">
        <v>488</v>
      </c>
      <c r="F185" t="s">
        <v>6</v>
      </c>
      <c r="G185" t="s">
        <v>943</v>
      </c>
      <c r="H185" t="s">
        <v>936</v>
      </c>
      <c r="I185">
        <v>205</v>
      </c>
      <c r="J185">
        <v>418</v>
      </c>
      <c r="K185">
        <v>15660</v>
      </c>
      <c r="L185">
        <v>44407</v>
      </c>
      <c r="M185">
        <v>44.606999999999999</v>
      </c>
      <c r="N185">
        <f t="shared" si="4"/>
        <v>623</v>
      </c>
      <c r="O185" s="3">
        <f t="shared" si="5"/>
        <v>13.966417826798486</v>
      </c>
    </row>
    <row r="186" spans="1:15" x14ac:dyDescent="0.35">
      <c r="A186" t="s">
        <v>627</v>
      </c>
      <c r="B186">
        <v>2224658</v>
      </c>
      <c r="C186">
        <v>2224686</v>
      </c>
      <c r="E186" t="s">
        <v>628</v>
      </c>
      <c r="F186" t="s">
        <v>3</v>
      </c>
      <c r="G186" t="s">
        <v>988</v>
      </c>
      <c r="H186" t="s">
        <v>989</v>
      </c>
      <c r="I186">
        <v>275</v>
      </c>
      <c r="J186">
        <v>535</v>
      </c>
      <c r="K186">
        <v>6738</v>
      </c>
      <c r="L186">
        <v>19807</v>
      </c>
      <c r="M186">
        <v>58.055999999999997</v>
      </c>
      <c r="N186">
        <f t="shared" si="4"/>
        <v>810</v>
      </c>
      <c r="O186" s="3">
        <f t="shared" si="5"/>
        <v>13.952046300124019</v>
      </c>
    </row>
    <row r="187" spans="1:15" x14ac:dyDescent="0.35">
      <c r="A187" t="s">
        <v>669</v>
      </c>
      <c r="B187">
        <v>3474081</v>
      </c>
      <c r="C187">
        <v>3474097</v>
      </c>
      <c r="D187" t="s">
        <v>0</v>
      </c>
      <c r="E187" t="s">
        <v>670</v>
      </c>
      <c r="F187" t="s">
        <v>6</v>
      </c>
      <c r="G187" t="s">
        <v>952</v>
      </c>
      <c r="H187" t="s">
        <v>953</v>
      </c>
      <c r="I187">
        <v>188</v>
      </c>
      <c r="J187">
        <v>263</v>
      </c>
      <c r="K187">
        <v>7858</v>
      </c>
      <c r="L187">
        <v>16610</v>
      </c>
      <c r="M187">
        <v>32.369</v>
      </c>
      <c r="N187">
        <f t="shared" si="4"/>
        <v>451</v>
      </c>
      <c r="O187" s="3">
        <f t="shared" si="5"/>
        <v>13.933084123698601</v>
      </c>
    </row>
    <row r="188" spans="1:15" x14ac:dyDescent="0.35">
      <c r="A188" t="s">
        <v>133</v>
      </c>
      <c r="B188">
        <v>158831</v>
      </c>
      <c r="C188">
        <v>158848</v>
      </c>
      <c r="D188" t="s">
        <v>0</v>
      </c>
      <c r="E188" t="s">
        <v>134</v>
      </c>
      <c r="F188" t="s">
        <v>6</v>
      </c>
      <c r="G188" t="s">
        <v>1099</v>
      </c>
      <c r="H188" t="s">
        <v>1100</v>
      </c>
      <c r="I188">
        <v>228</v>
      </c>
      <c r="J188">
        <v>354</v>
      </c>
      <c r="K188">
        <v>27458</v>
      </c>
      <c r="L188">
        <v>145700</v>
      </c>
      <c r="M188">
        <v>41.78</v>
      </c>
      <c r="N188">
        <f t="shared" si="4"/>
        <v>582</v>
      </c>
      <c r="O188" s="3">
        <f t="shared" si="5"/>
        <v>13.930110100526568</v>
      </c>
    </row>
    <row r="189" spans="1:15" x14ac:dyDescent="0.35">
      <c r="A189" t="s">
        <v>747</v>
      </c>
      <c r="B189">
        <v>936448</v>
      </c>
      <c r="C189">
        <v>936470</v>
      </c>
      <c r="E189" t="s">
        <v>748</v>
      </c>
      <c r="F189" t="s">
        <v>6</v>
      </c>
      <c r="G189" t="s">
        <v>976</v>
      </c>
      <c r="H189" t="s">
        <v>1040</v>
      </c>
      <c r="I189">
        <v>509</v>
      </c>
      <c r="J189">
        <v>966</v>
      </c>
      <c r="K189">
        <v>14543</v>
      </c>
      <c r="L189">
        <v>40838</v>
      </c>
      <c r="M189">
        <v>106.209</v>
      </c>
      <c r="N189">
        <f t="shared" si="4"/>
        <v>1475</v>
      </c>
      <c r="O189" s="3">
        <f t="shared" si="5"/>
        <v>13.887711964146165</v>
      </c>
    </row>
    <row r="190" spans="1:15" x14ac:dyDescent="0.35">
      <c r="A190" t="s">
        <v>464</v>
      </c>
      <c r="B190">
        <v>713154</v>
      </c>
      <c r="C190">
        <v>713174</v>
      </c>
      <c r="E190" t="s">
        <v>465</v>
      </c>
      <c r="F190" t="s">
        <v>6</v>
      </c>
      <c r="G190" t="s">
        <v>1199</v>
      </c>
      <c r="H190" t="s">
        <v>1200</v>
      </c>
      <c r="I190">
        <v>204</v>
      </c>
      <c r="J190">
        <v>283</v>
      </c>
      <c r="K190">
        <v>11131</v>
      </c>
      <c r="L190">
        <v>21475</v>
      </c>
      <c r="M190">
        <v>35.180999999999997</v>
      </c>
      <c r="N190">
        <f t="shared" si="4"/>
        <v>487</v>
      </c>
      <c r="O190" s="3">
        <f t="shared" si="5"/>
        <v>13.842699184218755</v>
      </c>
    </row>
    <row r="191" spans="1:15" x14ac:dyDescent="0.35">
      <c r="A191" t="s">
        <v>660</v>
      </c>
      <c r="B191">
        <v>3003792</v>
      </c>
      <c r="C191">
        <v>3003814</v>
      </c>
      <c r="D191" t="s">
        <v>0</v>
      </c>
      <c r="E191" t="s">
        <v>661</v>
      </c>
      <c r="F191" t="s">
        <v>6</v>
      </c>
      <c r="G191" t="s">
        <v>949</v>
      </c>
      <c r="H191" t="s">
        <v>950</v>
      </c>
      <c r="I191">
        <v>225</v>
      </c>
      <c r="J191">
        <v>386</v>
      </c>
      <c r="K191">
        <v>6951</v>
      </c>
      <c r="L191">
        <v>18019</v>
      </c>
      <c r="M191">
        <v>44.648000000000003</v>
      </c>
      <c r="N191">
        <f t="shared" si="4"/>
        <v>611</v>
      </c>
      <c r="O191" s="3">
        <f t="shared" si="5"/>
        <v>13.684823508331839</v>
      </c>
    </row>
    <row r="192" spans="1:15" x14ac:dyDescent="0.35">
      <c r="A192" t="s">
        <v>293</v>
      </c>
      <c r="B192">
        <v>247906</v>
      </c>
      <c r="C192">
        <v>247928</v>
      </c>
      <c r="E192" t="s">
        <v>294</v>
      </c>
      <c r="F192" t="s">
        <v>3</v>
      </c>
      <c r="G192" t="s">
        <v>1149</v>
      </c>
      <c r="H192" t="s">
        <v>936</v>
      </c>
      <c r="I192">
        <v>125</v>
      </c>
      <c r="J192">
        <v>372</v>
      </c>
      <c r="K192">
        <v>2843</v>
      </c>
      <c r="L192">
        <v>8939</v>
      </c>
      <c r="M192">
        <v>36.517000000000003</v>
      </c>
      <c r="N192">
        <f t="shared" si="4"/>
        <v>497</v>
      </c>
      <c r="O192" s="3">
        <f t="shared" si="5"/>
        <v>13.610099405756221</v>
      </c>
    </row>
    <row r="193" spans="1:15" x14ac:dyDescent="0.35">
      <c r="A193" t="s">
        <v>401</v>
      </c>
      <c r="B193">
        <v>1212659</v>
      </c>
      <c r="C193">
        <v>1212672</v>
      </c>
      <c r="D193" t="s">
        <v>0</v>
      </c>
      <c r="E193" t="s">
        <v>402</v>
      </c>
      <c r="F193" t="s">
        <v>3</v>
      </c>
      <c r="G193" t="s">
        <v>1164</v>
      </c>
      <c r="H193" t="s">
        <v>1166</v>
      </c>
      <c r="I193">
        <v>282</v>
      </c>
      <c r="J193">
        <v>752</v>
      </c>
      <c r="K193">
        <v>21006</v>
      </c>
      <c r="L193">
        <v>114414</v>
      </c>
      <c r="M193">
        <v>76.063000000000002</v>
      </c>
      <c r="N193">
        <f t="shared" si="4"/>
        <v>1034</v>
      </c>
      <c r="O193" s="3">
        <f t="shared" si="5"/>
        <v>13.593994451967447</v>
      </c>
    </row>
    <row r="194" spans="1:15" x14ac:dyDescent="0.35">
      <c r="A194" t="s">
        <v>449</v>
      </c>
      <c r="B194">
        <v>2349035</v>
      </c>
      <c r="C194">
        <v>2349054</v>
      </c>
      <c r="E194" t="s">
        <v>450</v>
      </c>
      <c r="F194" t="s">
        <v>6</v>
      </c>
      <c r="G194" t="s">
        <v>996</v>
      </c>
      <c r="H194" t="s">
        <v>936</v>
      </c>
      <c r="I194">
        <v>129</v>
      </c>
      <c r="J194">
        <v>199</v>
      </c>
      <c r="K194">
        <v>6726</v>
      </c>
      <c r="L194">
        <v>21194</v>
      </c>
      <c r="M194">
        <v>24.187999999999999</v>
      </c>
      <c r="N194">
        <f t="shared" si="4"/>
        <v>328</v>
      </c>
      <c r="O194" s="3">
        <f t="shared" si="5"/>
        <v>13.560443194972715</v>
      </c>
    </row>
    <row r="195" spans="1:15" x14ac:dyDescent="0.35">
      <c r="A195" t="s">
        <v>299</v>
      </c>
      <c r="B195">
        <v>344780</v>
      </c>
      <c r="C195">
        <v>344803</v>
      </c>
      <c r="E195" t="s">
        <v>300</v>
      </c>
      <c r="F195" t="s">
        <v>6</v>
      </c>
      <c r="G195" t="s">
        <v>1013</v>
      </c>
      <c r="H195" t="s">
        <v>936</v>
      </c>
      <c r="I195">
        <v>242</v>
      </c>
      <c r="J195">
        <v>367</v>
      </c>
      <c r="K195">
        <v>5274</v>
      </c>
      <c r="L195">
        <v>8452</v>
      </c>
      <c r="M195">
        <v>45.095999999999997</v>
      </c>
      <c r="N195">
        <f t="shared" ref="N195:N258" si="6">I195+J195</f>
        <v>609</v>
      </c>
      <c r="O195" s="3">
        <f t="shared" ref="O195:O258" si="7">N195/M195</f>
        <v>13.504523682810007</v>
      </c>
    </row>
    <row r="196" spans="1:15" x14ac:dyDescent="0.35">
      <c r="A196" t="s">
        <v>407</v>
      </c>
      <c r="B196">
        <v>1375102</v>
      </c>
      <c r="C196">
        <v>1375117</v>
      </c>
      <c r="D196" t="s">
        <v>0</v>
      </c>
      <c r="E196" t="s">
        <v>408</v>
      </c>
      <c r="F196" t="s">
        <v>6</v>
      </c>
      <c r="G196" t="s">
        <v>1169</v>
      </c>
      <c r="H196" t="s">
        <v>936</v>
      </c>
      <c r="I196">
        <v>276</v>
      </c>
      <c r="J196">
        <v>491</v>
      </c>
      <c r="K196">
        <v>17898</v>
      </c>
      <c r="L196">
        <v>65366</v>
      </c>
      <c r="M196">
        <v>56.801000000000002</v>
      </c>
      <c r="N196">
        <f t="shared" si="6"/>
        <v>767</v>
      </c>
      <c r="O196" s="3">
        <f t="shared" si="7"/>
        <v>13.503283392898012</v>
      </c>
    </row>
    <row r="197" spans="1:15" x14ac:dyDescent="0.35">
      <c r="A197" t="s">
        <v>475</v>
      </c>
      <c r="B197">
        <v>1373660</v>
      </c>
      <c r="C197">
        <v>1373678</v>
      </c>
      <c r="D197" t="s">
        <v>0</v>
      </c>
      <c r="E197" t="s">
        <v>476</v>
      </c>
      <c r="F197" t="s">
        <v>6</v>
      </c>
      <c r="G197" t="s">
        <v>1201</v>
      </c>
      <c r="H197" t="s">
        <v>936</v>
      </c>
      <c r="I197">
        <v>3295</v>
      </c>
      <c r="J197">
        <v>6520</v>
      </c>
      <c r="K197">
        <v>198722</v>
      </c>
      <c r="L197">
        <v>546843</v>
      </c>
      <c r="M197">
        <v>730.44299999999998</v>
      </c>
      <c r="N197">
        <f t="shared" si="6"/>
        <v>9815</v>
      </c>
      <c r="O197" s="3">
        <f t="shared" si="7"/>
        <v>13.437051214126223</v>
      </c>
    </row>
    <row r="198" spans="1:15" x14ac:dyDescent="0.35">
      <c r="A198" t="s">
        <v>106</v>
      </c>
      <c r="B198">
        <v>1098432</v>
      </c>
      <c r="C198">
        <v>1098461</v>
      </c>
      <c r="E198" t="s">
        <v>107</v>
      </c>
      <c r="F198" t="s">
        <v>6</v>
      </c>
      <c r="G198" t="s">
        <v>1081</v>
      </c>
      <c r="H198" t="s">
        <v>1082</v>
      </c>
      <c r="I198">
        <v>382</v>
      </c>
      <c r="J198">
        <v>435</v>
      </c>
      <c r="K198">
        <v>2024</v>
      </c>
      <c r="L198">
        <v>2344</v>
      </c>
      <c r="M198">
        <v>60.906999999999996</v>
      </c>
      <c r="N198">
        <f t="shared" si="6"/>
        <v>817</v>
      </c>
      <c r="O198" s="3">
        <f t="shared" si="7"/>
        <v>13.413893312755514</v>
      </c>
    </row>
    <row r="199" spans="1:15" x14ac:dyDescent="0.35">
      <c r="A199" t="s">
        <v>220</v>
      </c>
      <c r="B199">
        <v>387653</v>
      </c>
      <c r="C199">
        <v>387672</v>
      </c>
      <c r="D199" t="s">
        <v>0</v>
      </c>
      <c r="E199" t="s">
        <v>221</v>
      </c>
      <c r="F199" t="s">
        <v>6</v>
      </c>
      <c r="G199" t="s">
        <v>1132</v>
      </c>
      <c r="H199" t="s">
        <v>1133</v>
      </c>
      <c r="I199">
        <v>147</v>
      </c>
      <c r="J199">
        <v>195</v>
      </c>
      <c r="K199">
        <v>10352</v>
      </c>
      <c r="L199">
        <v>18788</v>
      </c>
      <c r="M199">
        <v>25.64</v>
      </c>
      <c r="N199">
        <f t="shared" si="6"/>
        <v>342</v>
      </c>
      <c r="O199" s="3">
        <f t="shared" si="7"/>
        <v>13.338533541341654</v>
      </c>
    </row>
    <row r="200" spans="1:15" x14ac:dyDescent="0.35">
      <c r="A200" t="s">
        <v>57</v>
      </c>
      <c r="B200">
        <v>781428</v>
      </c>
      <c r="C200">
        <v>781448</v>
      </c>
      <c r="D200" t="s">
        <v>0</v>
      </c>
      <c r="E200" t="s">
        <v>58</v>
      </c>
      <c r="F200" t="s">
        <v>6</v>
      </c>
      <c r="G200" t="s">
        <v>1069</v>
      </c>
      <c r="H200" t="s">
        <v>1070</v>
      </c>
      <c r="I200">
        <v>174</v>
      </c>
      <c r="J200">
        <v>416</v>
      </c>
      <c r="K200">
        <v>1447</v>
      </c>
      <c r="L200">
        <v>3646</v>
      </c>
      <c r="M200">
        <v>44.265000000000001</v>
      </c>
      <c r="N200">
        <f t="shared" si="6"/>
        <v>590</v>
      </c>
      <c r="O200" s="3">
        <f t="shared" si="7"/>
        <v>13.328815090929629</v>
      </c>
    </row>
    <row r="201" spans="1:15" x14ac:dyDescent="0.35">
      <c r="A201" t="s">
        <v>883</v>
      </c>
      <c r="B201">
        <v>3596968</v>
      </c>
      <c r="C201">
        <v>3596993</v>
      </c>
      <c r="D201" t="s">
        <v>0</v>
      </c>
      <c r="E201" t="s">
        <v>884</v>
      </c>
      <c r="F201" t="s">
        <v>6</v>
      </c>
      <c r="G201" t="s">
        <v>943</v>
      </c>
      <c r="H201" t="s">
        <v>936</v>
      </c>
      <c r="I201">
        <v>132</v>
      </c>
      <c r="J201">
        <v>198</v>
      </c>
      <c r="K201">
        <v>3336</v>
      </c>
      <c r="L201">
        <v>7404</v>
      </c>
      <c r="M201">
        <v>25.402000000000001</v>
      </c>
      <c r="N201">
        <f t="shared" si="6"/>
        <v>330</v>
      </c>
      <c r="O201" s="3">
        <f t="shared" si="7"/>
        <v>12.991103062750964</v>
      </c>
    </row>
    <row r="202" spans="1:15" x14ac:dyDescent="0.35">
      <c r="A202" t="s">
        <v>322</v>
      </c>
      <c r="B202">
        <v>805848</v>
      </c>
      <c r="C202">
        <v>805873</v>
      </c>
      <c r="E202" t="s">
        <v>323</v>
      </c>
      <c r="F202" t="s">
        <v>6</v>
      </c>
      <c r="G202" t="s">
        <v>1138</v>
      </c>
      <c r="H202" t="s">
        <v>936</v>
      </c>
      <c r="I202">
        <v>132</v>
      </c>
      <c r="J202">
        <v>230</v>
      </c>
      <c r="K202">
        <v>2655</v>
      </c>
      <c r="L202">
        <v>4889</v>
      </c>
      <c r="M202">
        <v>27.925999999999998</v>
      </c>
      <c r="N202">
        <f t="shared" si="6"/>
        <v>362</v>
      </c>
      <c r="O202" s="3">
        <f t="shared" si="7"/>
        <v>12.96283033732006</v>
      </c>
    </row>
    <row r="203" spans="1:15" x14ac:dyDescent="0.35">
      <c r="A203" t="s">
        <v>151</v>
      </c>
      <c r="B203">
        <v>356608</v>
      </c>
      <c r="C203">
        <v>356620</v>
      </c>
      <c r="D203" t="s">
        <v>0</v>
      </c>
      <c r="E203" t="s">
        <v>152</v>
      </c>
      <c r="F203" t="s">
        <v>3</v>
      </c>
      <c r="G203" t="s">
        <v>1093</v>
      </c>
      <c r="H203" t="s">
        <v>936</v>
      </c>
      <c r="I203">
        <v>910</v>
      </c>
      <c r="J203">
        <v>433</v>
      </c>
      <c r="K203">
        <v>151746</v>
      </c>
      <c r="L203">
        <v>246760</v>
      </c>
      <c r="M203">
        <v>105.048</v>
      </c>
      <c r="N203">
        <f t="shared" si="6"/>
        <v>1343</v>
      </c>
      <c r="O203" s="3">
        <f t="shared" si="7"/>
        <v>12.784631787373391</v>
      </c>
    </row>
    <row r="204" spans="1:15" x14ac:dyDescent="0.35">
      <c r="A204" t="s">
        <v>517</v>
      </c>
      <c r="B204">
        <v>1581916</v>
      </c>
      <c r="C204">
        <v>1581940</v>
      </c>
      <c r="D204" t="s">
        <v>0</v>
      </c>
      <c r="E204" t="s">
        <v>518</v>
      </c>
      <c r="F204" t="s">
        <v>6</v>
      </c>
      <c r="G204" t="s">
        <v>971</v>
      </c>
      <c r="H204" t="s">
        <v>936</v>
      </c>
      <c r="I204">
        <v>295</v>
      </c>
      <c r="J204">
        <v>218</v>
      </c>
      <c r="K204">
        <v>13521</v>
      </c>
      <c r="L204">
        <v>13895</v>
      </c>
      <c r="M204">
        <v>40.908999999999999</v>
      </c>
      <c r="N204">
        <f t="shared" si="6"/>
        <v>513</v>
      </c>
      <c r="O204" s="3">
        <f t="shared" si="7"/>
        <v>12.540027866728593</v>
      </c>
    </row>
    <row r="205" spans="1:15" x14ac:dyDescent="0.35">
      <c r="A205" t="s">
        <v>410</v>
      </c>
      <c r="B205">
        <v>1439856</v>
      </c>
      <c r="C205">
        <v>1439874</v>
      </c>
      <c r="D205" t="s">
        <v>0</v>
      </c>
      <c r="E205" t="s">
        <v>411</v>
      </c>
      <c r="F205" t="s">
        <v>6</v>
      </c>
      <c r="G205" t="s">
        <v>1170</v>
      </c>
      <c r="H205" t="s">
        <v>936</v>
      </c>
      <c r="I205">
        <v>117</v>
      </c>
      <c r="J205">
        <v>333</v>
      </c>
      <c r="K205">
        <v>6422</v>
      </c>
      <c r="L205">
        <v>37332</v>
      </c>
      <c r="M205">
        <v>36.052</v>
      </c>
      <c r="N205">
        <f t="shared" si="6"/>
        <v>450</v>
      </c>
      <c r="O205" s="3">
        <f t="shared" si="7"/>
        <v>12.481970487074227</v>
      </c>
    </row>
    <row r="206" spans="1:15" x14ac:dyDescent="0.35">
      <c r="A206" t="s">
        <v>484</v>
      </c>
      <c r="B206">
        <v>1409847</v>
      </c>
      <c r="C206">
        <v>1409866</v>
      </c>
      <c r="D206" t="s">
        <v>0</v>
      </c>
      <c r="E206" t="s">
        <v>485</v>
      </c>
      <c r="F206" t="s">
        <v>6</v>
      </c>
      <c r="G206" t="s">
        <v>1205</v>
      </c>
      <c r="H206" t="s">
        <v>1206</v>
      </c>
      <c r="I206">
        <v>920</v>
      </c>
      <c r="J206">
        <v>1537</v>
      </c>
      <c r="K206">
        <v>52711</v>
      </c>
      <c r="L206">
        <v>122465</v>
      </c>
      <c r="M206">
        <v>197.16300000000001</v>
      </c>
      <c r="N206">
        <f t="shared" si="6"/>
        <v>2457</v>
      </c>
      <c r="O206" s="3">
        <f t="shared" si="7"/>
        <v>12.46177021043502</v>
      </c>
    </row>
    <row r="207" spans="1:15" x14ac:dyDescent="0.35">
      <c r="A207" t="s">
        <v>570</v>
      </c>
      <c r="B207">
        <v>564285</v>
      </c>
      <c r="C207">
        <v>564305</v>
      </c>
      <c r="E207" t="s">
        <v>571</v>
      </c>
      <c r="F207" t="s">
        <v>3</v>
      </c>
      <c r="G207" t="s">
        <v>964</v>
      </c>
      <c r="H207" t="s">
        <v>936</v>
      </c>
      <c r="I207">
        <v>432</v>
      </c>
      <c r="J207">
        <v>1032</v>
      </c>
      <c r="K207">
        <v>14618</v>
      </c>
      <c r="L207">
        <v>52764</v>
      </c>
      <c r="M207">
        <v>118.71299999999999</v>
      </c>
      <c r="N207">
        <f t="shared" si="6"/>
        <v>1464</v>
      </c>
      <c r="O207" s="3">
        <f t="shared" si="7"/>
        <v>12.33226352631978</v>
      </c>
    </row>
    <row r="208" spans="1:15" x14ac:dyDescent="0.35">
      <c r="A208" t="s">
        <v>178</v>
      </c>
      <c r="B208">
        <v>477986</v>
      </c>
      <c r="C208">
        <v>478005</v>
      </c>
      <c r="E208" t="s">
        <v>179</v>
      </c>
      <c r="F208" t="s">
        <v>95</v>
      </c>
      <c r="G208" t="s">
        <v>1102</v>
      </c>
      <c r="H208" t="s">
        <v>936</v>
      </c>
      <c r="I208">
        <v>250</v>
      </c>
      <c r="J208">
        <v>387</v>
      </c>
      <c r="K208">
        <v>34495</v>
      </c>
      <c r="L208">
        <v>99883</v>
      </c>
      <c r="M208">
        <v>51.75</v>
      </c>
      <c r="N208">
        <f t="shared" si="6"/>
        <v>637</v>
      </c>
      <c r="O208" s="3">
        <f t="shared" si="7"/>
        <v>12.309178743961352</v>
      </c>
    </row>
    <row r="209" spans="1:15" x14ac:dyDescent="0.35">
      <c r="A209" t="s">
        <v>440</v>
      </c>
      <c r="B209">
        <v>2166570</v>
      </c>
      <c r="C209">
        <v>2166590</v>
      </c>
      <c r="E209" t="s">
        <v>441</v>
      </c>
      <c r="F209" t="s">
        <v>6</v>
      </c>
      <c r="G209" t="s">
        <v>1185</v>
      </c>
      <c r="H209" t="s">
        <v>936</v>
      </c>
      <c r="I209">
        <v>185</v>
      </c>
      <c r="J209">
        <v>259</v>
      </c>
      <c r="K209">
        <v>9187</v>
      </c>
      <c r="L209">
        <v>26270</v>
      </c>
      <c r="M209">
        <v>36.274000000000001</v>
      </c>
      <c r="N209">
        <f t="shared" si="6"/>
        <v>444</v>
      </c>
      <c r="O209" s="3">
        <f t="shared" si="7"/>
        <v>12.240172024039257</v>
      </c>
    </row>
    <row r="210" spans="1:15" x14ac:dyDescent="0.35">
      <c r="A210" t="s">
        <v>469</v>
      </c>
      <c r="B210">
        <v>1336066</v>
      </c>
      <c r="C210">
        <v>1336083</v>
      </c>
      <c r="D210" t="s">
        <v>0</v>
      </c>
      <c r="E210" t="s">
        <v>470</v>
      </c>
      <c r="F210" t="s">
        <v>6</v>
      </c>
      <c r="G210" t="s">
        <v>1201</v>
      </c>
      <c r="H210" t="s">
        <v>1202</v>
      </c>
      <c r="I210">
        <v>3250</v>
      </c>
      <c r="J210">
        <v>6426</v>
      </c>
      <c r="K210">
        <v>206898</v>
      </c>
      <c r="L210">
        <v>568901</v>
      </c>
      <c r="M210">
        <v>806.01</v>
      </c>
      <c r="N210">
        <f t="shared" si="6"/>
        <v>9676</v>
      </c>
      <c r="O210" s="3">
        <f t="shared" si="7"/>
        <v>12.004813836056625</v>
      </c>
    </row>
    <row r="211" spans="1:15" x14ac:dyDescent="0.35">
      <c r="A211" t="s">
        <v>807</v>
      </c>
      <c r="B211">
        <v>2320249</v>
      </c>
      <c r="C211">
        <v>2320276</v>
      </c>
      <c r="E211" t="s">
        <v>808</v>
      </c>
      <c r="F211" t="s">
        <v>6</v>
      </c>
      <c r="G211" t="s">
        <v>943</v>
      </c>
      <c r="H211" t="s">
        <v>936</v>
      </c>
      <c r="I211">
        <v>142</v>
      </c>
      <c r="J211">
        <v>279</v>
      </c>
      <c r="K211">
        <v>3332</v>
      </c>
      <c r="L211">
        <v>9688</v>
      </c>
      <c r="M211">
        <v>35.174999999999997</v>
      </c>
      <c r="N211">
        <f t="shared" si="6"/>
        <v>421</v>
      </c>
      <c r="O211" s="3">
        <f t="shared" si="7"/>
        <v>11.968727789623314</v>
      </c>
    </row>
    <row r="212" spans="1:15" x14ac:dyDescent="0.35">
      <c r="A212" t="s">
        <v>392</v>
      </c>
      <c r="B212">
        <v>969211</v>
      </c>
      <c r="C212">
        <v>969235</v>
      </c>
      <c r="E212" t="s">
        <v>393</v>
      </c>
      <c r="F212" t="s">
        <v>6</v>
      </c>
      <c r="G212" t="s">
        <v>976</v>
      </c>
      <c r="H212" t="s">
        <v>936</v>
      </c>
      <c r="I212">
        <v>199</v>
      </c>
      <c r="J212">
        <v>592</v>
      </c>
      <c r="K212">
        <v>8301</v>
      </c>
      <c r="L212">
        <v>50439</v>
      </c>
      <c r="M212">
        <v>67.058999999999997</v>
      </c>
      <c r="N212">
        <f t="shared" si="6"/>
        <v>791</v>
      </c>
      <c r="O212" s="3">
        <f t="shared" si="7"/>
        <v>11.79558299407984</v>
      </c>
    </row>
    <row r="213" spans="1:15" x14ac:dyDescent="0.35">
      <c r="A213" t="s">
        <v>756</v>
      </c>
      <c r="B213">
        <v>1154548</v>
      </c>
      <c r="C213">
        <v>1154570</v>
      </c>
      <c r="E213" t="s">
        <v>757</v>
      </c>
      <c r="F213" t="s">
        <v>6</v>
      </c>
      <c r="G213" t="s">
        <v>943</v>
      </c>
      <c r="H213" t="s">
        <v>936</v>
      </c>
      <c r="I213">
        <v>201</v>
      </c>
      <c r="J213">
        <v>257</v>
      </c>
      <c r="K213">
        <v>5743</v>
      </c>
      <c r="L213">
        <v>10864</v>
      </c>
      <c r="M213">
        <v>39.307000000000002</v>
      </c>
      <c r="N213">
        <f t="shared" si="6"/>
        <v>458</v>
      </c>
      <c r="O213" s="3">
        <f t="shared" si="7"/>
        <v>11.651868623909227</v>
      </c>
    </row>
    <row r="214" spans="1:15" x14ac:dyDescent="0.35">
      <c r="A214" t="s">
        <v>25</v>
      </c>
      <c r="B214">
        <v>661012</v>
      </c>
      <c r="C214">
        <v>661036</v>
      </c>
      <c r="E214" t="s">
        <v>12</v>
      </c>
      <c r="F214" t="s">
        <v>6</v>
      </c>
      <c r="G214" t="s">
        <v>943</v>
      </c>
      <c r="H214" t="s">
        <v>936</v>
      </c>
      <c r="I214">
        <v>97</v>
      </c>
      <c r="J214">
        <v>212</v>
      </c>
      <c r="K214">
        <v>1763</v>
      </c>
      <c r="L214">
        <v>4338</v>
      </c>
      <c r="M214">
        <v>27.169</v>
      </c>
      <c r="N214">
        <f t="shared" si="6"/>
        <v>309</v>
      </c>
      <c r="O214" s="3">
        <f t="shared" si="7"/>
        <v>11.37325628473628</v>
      </c>
    </row>
    <row r="215" spans="1:15" x14ac:dyDescent="0.35">
      <c r="A215" t="s">
        <v>253</v>
      </c>
      <c r="B215">
        <v>905690</v>
      </c>
      <c r="C215">
        <v>905711</v>
      </c>
      <c r="E215" t="s">
        <v>254</v>
      </c>
      <c r="F215" t="s">
        <v>6</v>
      </c>
      <c r="G215" t="s">
        <v>1124</v>
      </c>
      <c r="H215" t="s">
        <v>1125</v>
      </c>
      <c r="I215">
        <v>206</v>
      </c>
      <c r="J215">
        <v>293</v>
      </c>
      <c r="K215">
        <v>13189</v>
      </c>
      <c r="L215">
        <v>25664</v>
      </c>
      <c r="M215">
        <v>43.96</v>
      </c>
      <c r="N215">
        <f t="shared" si="6"/>
        <v>499</v>
      </c>
      <c r="O215" s="3">
        <f t="shared" si="7"/>
        <v>11.35122838944495</v>
      </c>
    </row>
    <row r="216" spans="1:15" x14ac:dyDescent="0.35">
      <c r="A216" t="s">
        <v>166</v>
      </c>
      <c r="B216">
        <v>918663</v>
      </c>
      <c r="C216">
        <v>918689</v>
      </c>
      <c r="D216" t="s">
        <v>0</v>
      </c>
      <c r="E216" t="s">
        <v>167</v>
      </c>
      <c r="F216" t="s">
        <v>6</v>
      </c>
      <c r="G216" t="s">
        <v>1098</v>
      </c>
      <c r="H216" t="s">
        <v>936</v>
      </c>
      <c r="I216">
        <v>372</v>
      </c>
      <c r="J216">
        <v>255</v>
      </c>
      <c r="K216">
        <v>29867</v>
      </c>
      <c r="L216">
        <v>69969</v>
      </c>
      <c r="M216">
        <v>55.332000000000001</v>
      </c>
      <c r="N216">
        <f t="shared" si="6"/>
        <v>627</v>
      </c>
      <c r="O216" s="3">
        <f t="shared" si="7"/>
        <v>11.331598351767513</v>
      </c>
    </row>
    <row r="217" spans="1:15" x14ac:dyDescent="0.35">
      <c r="A217" t="s">
        <v>729</v>
      </c>
      <c r="B217">
        <v>683214</v>
      </c>
      <c r="C217">
        <v>683236</v>
      </c>
      <c r="E217" t="s">
        <v>730</v>
      </c>
      <c r="F217" t="s">
        <v>3</v>
      </c>
      <c r="G217" t="s">
        <v>1026</v>
      </c>
      <c r="H217" t="s">
        <v>1027</v>
      </c>
      <c r="I217">
        <v>376</v>
      </c>
      <c r="J217">
        <v>522</v>
      </c>
      <c r="K217">
        <v>10743</v>
      </c>
      <c r="L217">
        <v>22067</v>
      </c>
      <c r="M217">
        <v>79.353999999999999</v>
      </c>
      <c r="N217">
        <f t="shared" si="6"/>
        <v>898</v>
      </c>
      <c r="O217" s="3">
        <f t="shared" si="7"/>
        <v>11.31637976661542</v>
      </c>
    </row>
    <row r="218" spans="1:15" x14ac:dyDescent="0.35">
      <c r="A218" t="s">
        <v>452</v>
      </c>
      <c r="B218">
        <v>2424396</v>
      </c>
      <c r="C218">
        <v>2424414</v>
      </c>
      <c r="E218" t="s">
        <v>453</v>
      </c>
      <c r="F218" t="s">
        <v>6</v>
      </c>
      <c r="G218" t="s">
        <v>943</v>
      </c>
      <c r="H218" t="s">
        <v>936</v>
      </c>
      <c r="I218">
        <v>164</v>
      </c>
      <c r="J218">
        <v>286</v>
      </c>
      <c r="K218">
        <v>9001</v>
      </c>
      <c r="L218">
        <v>32063</v>
      </c>
      <c r="M218">
        <v>39.814</v>
      </c>
      <c r="N218">
        <f t="shared" si="6"/>
        <v>450</v>
      </c>
      <c r="O218" s="3">
        <f t="shared" si="7"/>
        <v>11.302556889536344</v>
      </c>
    </row>
    <row r="219" spans="1:15" x14ac:dyDescent="0.35">
      <c r="A219" t="s">
        <v>22</v>
      </c>
      <c r="B219">
        <v>332426</v>
      </c>
      <c r="C219">
        <v>332449</v>
      </c>
      <c r="E219" t="s">
        <v>9</v>
      </c>
      <c r="F219" t="s">
        <v>3</v>
      </c>
      <c r="G219" t="s">
        <v>939</v>
      </c>
      <c r="H219" t="s">
        <v>936</v>
      </c>
      <c r="I219">
        <v>745</v>
      </c>
      <c r="J219">
        <v>597</v>
      </c>
      <c r="K219">
        <v>14110</v>
      </c>
      <c r="L219">
        <v>12725</v>
      </c>
      <c r="M219">
        <v>119.995</v>
      </c>
      <c r="N219">
        <f t="shared" si="6"/>
        <v>1342</v>
      </c>
      <c r="O219" s="3">
        <f t="shared" si="7"/>
        <v>11.183799324971874</v>
      </c>
    </row>
    <row r="220" spans="1:15" x14ac:dyDescent="0.35">
      <c r="A220" t="s">
        <v>416</v>
      </c>
      <c r="B220">
        <v>1550183</v>
      </c>
      <c r="C220">
        <v>1550204</v>
      </c>
      <c r="E220" t="s">
        <v>417</v>
      </c>
      <c r="F220" t="s">
        <v>6</v>
      </c>
      <c r="G220" t="s">
        <v>1104</v>
      </c>
      <c r="H220" t="s">
        <v>936</v>
      </c>
      <c r="I220">
        <v>196</v>
      </c>
      <c r="J220">
        <v>306</v>
      </c>
      <c r="K220">
        <v>9291</v>
      </c>
      <c r="L220">
        <v>29627</v>
      </c>
      <c r="M220">
        <v>45.195</v>
      </c>
      <c r="N220">
        <f t="shared" si="6"/>
        <v>502</v>
      </c>
      <c r="O220" s="3">
        <f t="shared" si="7"/>
        <v>11.10742338754287</v>
      </c>
    </row>
    <row r="221" spans="1:15" x14ac:dyDescent="0.35">
      <c r="A221" t="s">
        <v>353</v>
      </c>
      <c r="B221">
        <v>1981034</v>
      </c>
      <c r="C221">
        <v>1981052</v>
      </c>
      <c r="D221" t="s">
        <v>0</v>
      </c>
      <c r="E221" t="s">
        <v>354</v>
      </c>
      <c r="F221" t="s">
        <v>6</v>
      </c>
      <c r="G221" t="s">
        <v>943</v>
      </c>
      <c r="H221" t="s">
        <v>936</v>
      </c>
      <c r="I221">
        <v>113</v>
      </c>
      <c r="J221">
        <v>137</v>
      </c>
      <c r="K221">
        <v>3111</v>
      </c>
      <c r="L221">
        <v>3985</v>
      </c>
      <c r="M221">
        <v>22.526</v>
      </c>
      <c r="N221">
        <f t="shared" si="6"/>
        <v>250</v>
      </c>
      <c r="O221" s="3">
        <f t="shared" si="7"/>
        <v>11.098286424576045</v>
      </c>
    </row>
    <row r="222" spans="1:15" x14ac:dyDescent="0.35">
      <c r="A222" t="s">
        <v>633</v>
      </c>
      <c r="B222">
        <v>2431685</v>
      </c>
      <c r="C222">
        <v>2431706</v>
      </c>
      <c r="E222" t="s">
        <v>634</v>
      </c>
      <c r="F222" t="s">
        <v>3</v>
      </c>
      <c r="G222" t="s">
        <v>992</v>
      </c>
      <c r="H222" t="s">
        <v>993</v>
      </c>
      <c r="I222">
        <v>294</v>
      </c>
      <c r="J222">
        <v>507</v>
      </c>
      <c r="K222">
        <v>9496</v>
      </c>
      <c r="L222">
        <v>24743</v>
      </c>
      <c r="M222">
        <v>72.322999999999993</v>
      </c>
      <c r="N222">
        <f t="shared" si="6"/>
        <v>801</v>
      </c>
      <c r="O222" s="3">
        <f t="shared" si="7"/>
        <v>11.07531490673783</v>
      </c>
    </row>
    <row r="223" spans="1:15" x14ac:dyDescent="0.35">
      <c r="A223" t="s">
        <v>130</v>
      </c>
      <c r="B223">
        <v>1575725</v>
      </c>
      <c r="C223">
        <v>1575753</v>
      </c>
      <c r="E223" t="s">
        <v>131</v>
      </c>
      <c r="F223" t="s">
        <v>3</v>
      </c>
      <c r="G223" t="s">
        <v>1089</v>
      </c>
      <c r="H223" t="s">
        <v>936</v>
      </c>
      <c r="I223">
        <v>213</v>
      </c>
      <c r="J223">
        <v>338</v>
      </c>
      <c r="K223">
        <v>1167</v>
      </c>
      <c r="L223">
        <v>1884</v>
      </c>
      <c r="M223">
        <v>50.631999999999998</v>
      </c>
      <c r="N223">
        <f t="shared" si="6"/>
        <v>551</v>
      </c>
      <c r="O223" s="3">
        <f t="shared" si="7"/>
        <v>10.882445884025913</v>
      </c>
    </row>
    <row r="224" spans="1:15" x14ac:dyDescent="0.35">
      <c r="A224" t="s">
        <v>23</v>
      </c>
      <c r="B224">
        <v>361280</v>
      </c>
      <c r="C224">
        <v>361310</v>
      </c>
      <c r="E224" t="s">
        <v>10</v>
      </c>
      <c r="F224" t="s">
        <v>6</v>
      </c>
      <c r="G224" t="s">
        <v>940</v>
      </c>
      <c r="H224" t="s">
        <v>936</v>
      </c>
      <c r="I224">
        <v>167</v>
      </c>
      <c r="J224">
        <v>415</v>
      </c>
      <c r="K224">
        <v>2448</v>
      </c>
      <c r="L224">
        <v>6848</v>
      </c>
      <c r="M224">
        <v>53.555</v>
      </c>
      <c r="N224">
        <f t="shared" si="6"/>
        <v>582</v>
      </c>
      <c r="O224" s="3">
        <f t="shared" si="7"/>
        <v>10.867332648678929</v>
      </c>
    </row>
    <row r="225" spans="1:15" x14ac:dyDescent="0.35">
      <c r="A225" t="s">
        <v>898</v>
      </c>
      <c r="B225">
        <v>3827128</v>
      </c>
      <c r="C225">
        <v>3827159</v>
      </c>
      <c r="E225" t="s">
        <v>899</v>
      </c>
      <c r="F225" t="s">
        <v>6</v>
      </c>
      <c r="G225" t="s">
        <v>1011</v>
      </c>
      <c r="H225" t="s">
        <v>1012</v>
      </c>
      <c r="I225">
        <v>139</v>
      </c>
      <c r="J225">
        <v>208</v>
      </c>
      <c r="K225">
        <v>2854</v>
      </c>
      <c r="L225">
        <v>6320</v>
      </c>
      <c r="M225">
        <v>32.33</v>
      </c>
      <c r="N225">
        <f t="shared" si="6"/>
        <v>347</v>
      </c>
      <c r="O225" s="3">
        <f t="shared" si="7"/>
        <v>10.733065264460254</v>
      </c>
    </row>
    <row r="226" spans="1:15" x14ac:dyDescent="0.35">
      <c r="A226" t="s">
        <v>827</v>
      </c>
      <c r="B226">
        <v>2610668</v>
      </c>
      <c r="C226">
        <v>2610698</v>
      </c>
      <c r="D226" t="s">
        <v>0</v>
      </c>
      <c r="E226" t="s">
        <v>828</v>
      </c>
      <c r="F226" t="s">
        <v>6</v>
      </c>
      <c r="G226" t="s">
        <v>1063</v>
      </c>
      <c r="H226" t="s">
        <v>936</v>
      </c>
      <c r="I226">
        <v>3290</v>
      </c>
      <c r="J226">
        <v>4235</v>
      </c>
      <c r="K226">
        <v>69745</v>
      </c>
      <c r="L226">
        <v>132834</v>
      </c>
      <c r="M226">
        <v>704.48099999999999</v>
      </c>
      <c r="N226">
        <f t="shared" si="6"/>
        <v>7525</v>
      </c>
      <c r="O226" s="3">
        <f t="shared" si="7"/>
        <v>10.681622357451799</v>
      </c>
    </row>
    <row r="227" spans="1:15" x14ac:dyDescent="0.35">
      <c r="A227" t="s">
        <v>869</v>
      </c>
      <c r="B227">
        <v>3539151</v>
      </c>
      <c r="C227">
        <v>3539173</v>
      </c>
      <c r="D227" t="s">
        <v>0</v>
      </c>
      <c r="E227" t="s">
        <v>870</v>
      </c>
      <c r="F227" t="s">
        <v>6</v>
      </c>
      <c r="G227" t="s">
        <v>1004</v>
      </c>
      <c r="H227" t="s">
        <v>936</v>
      </c>
      <c r="I227">
        <v>717</v>
      </c>
      <c r="J227">
        <v>1331</v>
      </c>
      <c r="K227">
        <v>20486</v>
      </c>
      <c r="L227">
        <v>56268</v>
      </c>
      <c r="M227">
        <v>195.405</v>
      </c>
      <c r="N227">
        <f t="shared" si="6"/>
        <v>2048</v>
      </c>
      <c r="O227" s="3">
        <f t="shared" si="7"/>
        <v>10.480796294874747</v>
      </c>
    </row>
    <row r="228" spans="1:15" x14ac:dyDescent="0.35">
      <c r="A228" t="s">
        <v>345</v>
      </c>
      <c r="B228">
        <v>1385199</v>
      </c>
      <c r="C228">
        <v>1385227</v>
      </c>
      <c r="E228" t="s">
        <v>346</v>
      </c>
      <c r="F228" t="s">
        <v>3</v>
      </c>
      <c r="G228" t="s">
        <v>1141</v>
      </c>
      <c r="H228" t="s">
        <v>936</v>
      </c>
      <c r="I228">
        <v>286</v>
      </c>
      <c r="J228">
        <v>448</v>
      </c>
      <c r="K228">
        <v>5159</v>
      </c>
      <c r="L228">
        <v>8538</v>
      </c>
      <c r="M228">
        <v>70.522000000000006</v>
      </c>
      <c r="N228">
        <f t="shared" si="6"/>
        <v>734</v>
      </c>
      <c r="O228" s="3">
        <f t="shared" si="7"/>
        <v>10.408099600124784</v>
      </c>
    </row>
    <row r="229" spans="1:15" x14ac:dyDescent="0.35">
      <c r="A229" t="s">
        <v>702</v>
      </c>
      <c r="B229">
        <v>59255</v>
      </c>
      <c r="C229">
        <v>59272</v>
      </c>
      <c r="D229" t="s">
        <v>0</v>
      </c>
      <c r="E229" t="s">
        <v>703</v>
      </c>
      <c r="F229" t="s">
        <v>6</v>
      </c>
      <c r="G229" t="s">
        <v>1032</v>
      </c>
      <c r="H229" t="s">
        <v>1033</v>
      </c>
      <c r="I229">
        <v>175</v>
      </c>
      <c r="J229">
        <v>329</v>
      </c>
      <c r="K229">
        <v>6389</v>
      </c>
      <c r="L229">
        <v>17772</v>
      </c>
      <c r="M229">
        <v>48.451999999999998</v>
      </c>
      <c r="N229">
        <f t="shared" si="6"/>
        <v>504</v>
      </c>
      <c r="O229" s="3">
        <f t="shared" si="7"/>
        <v>10.402047387104764</v>
      </c>
    </row>
    <row r="230" spans="1:15" x14ac:dyDescent="0.35">
      <c r="A230" t="s">
        <v>609</v>
      </c>
      <c r="B230">
        <v>1343691</v>
      </c>
      <c r="C230">
        <v>1343707</v>
      </c>
      <c r="E230" t="s">
        <v>610</v>
      </c>
      <c r="F230" t="s">
        <v>6</v>
      </c>
      <c r="G230" t="s">
        <v>976</v>
      </c>
      <c r="H230" t="s">
        <v>936</v>
      </c>
      <c r="I230">
        <v>183</v>
      </c>
      <c r="J230">
        <v>363</v>
      </c>
      <c r="K230">
        <v>7649</v>
      </c>
      <c r="L230">
        <v>22926</v>
      </c>
      <c r="M230">
        <v>53.354999999999997</v>
      </c>
      <c r="N230">
        <f t="shared" si="6"/>
        <v>546</v>
      </c>
      <c r="O230" s="3">
        <f t="shared" si="7"/>
        <v>10.233342704526287</v>
      </c>
    </row>
    <row r="231" spans="1:15" x14ac:dyDescent="0.35">
      <c r="A231" t="s">
        <v>103</v>
      </c>
      <c r="B231">
        <v>1044415</v>
      </c>
      <c r="C231">
        <v>1044444</v>
      </c>
      <c r="E231" t="s">
        <v>104</v>
      </c>
      <c r="F231" t="s">
        <v>6</v>
      </c>
      <c r="G231" t="s">
        <v>1080</v>
      </c>
      <c r="H231" t="s">
        <v>936</v>
      </c>
      <c r="I231">
        <v>180</v>
      </c>
      <c r="J231">
        <v>197</v>
      </c>
      <c r="K231">
        <v>954</v>
      </c>
      <c r="L231">
        <v>1061</v>
      </c>
      <c r="M231">
        <v>37.338000000000001</v>
      </c>
      <c r="N231">
        <f t="shared" si="6"/>
        <v>377</v>
      </c>
      <c r="O231" s="3">
        <f t="shared" si="7"/>
        <v>10.096952166693448</v>
      </c>
    </row>
    <row r="232" spans="1:15" x14ac:dyDescent="0.35">
      <c r="A232" t="s">
        <v>907</v>
      </c>
      <c r="B232">
        <v>3916473</v>
      </c>
      <c r="C232">
        <v>3916495</v>
      </c>
      <c r="D232" t="s">
        <v>0</v>
      </c>
      <c r="E232" t="s">
        <v>908</v>
      </c>
      <c r="F232" t="s">
        <v>6</v>
      </c>
      <c r="G232" t="s">
        <v>1015</v>
      </c>
      <c r="H232" t="s">
        <v>936</v>
      </c>
      <c r="I232">
        <v>241</v>
      </c>
      <c r="J232">
        <v>383</v>
      </c>
      <c r="K232">
        <v>6886</v>
      </c>
      <c r="L232">
        <v>16191</v>
      </c>
      <c r="M232">
        <v>62.792999999999999</v>
      </c>
      <c r="N232">
        <f t="shared" si="6"/>
        <v>624</v>
      </c>
      <c r="O232" s="3">
        <f t="shared" si="7"/>
        <v>9.9374134059528938</v>
      </c>
    </row>
    <row r="233" spans="1:15" x14ac:dyDescent="0.35">
      <c r="A233" t="s">
        <v>591</v>
      </c>
      <c r="B233">
        <v>898393</v>
      </c>
      <c r="C233">
        <v>898417</v>
      </c>
      <c r="E233" t="s">
        <v>592</v>
      </c>
      <c r="F233" t="s">
        <v>6</v>
      </c>
      <c r="G233" t="s">
        <v>971</v>
      </c>
      <c r="H233" t="s">
        <v>936</v>
      </c>
      <c r="I233">
        <v>132</v>
      </c>
      <c r="J233">
        <v>203</v>
      </c>
      <c r="K233">
        <v>3752</v>
      </c>
      <c r="L233">
        <v>8718</v>
      </c>
      <c r="M233">
        <v>34.337000000000003</v>
      </c>
      <c r="N233">
        <f t="shared" si="6"/>
        <v>335</v>
      </c>
      <c r="O233" s="3">
        <f t="shared" si="7"/>
        <v>9.7562396248944285</v>
      </c>
    </row>
    <row r="234" spans="1:15" x14ac:dyDescent="0.35">
      <c r="A234" t="s">
        <v>290</v>
      </c>
      <c r="B234">
        <v>212580</v>
      </c>
      <c r="C234">
        <v>212603</v>
      </c>
      <c r="D234" t="s">
        <v>0</v>
      </c>
      <c r="E234" t="s">
        <v>291</v>
      </c>
      <c r="F234" t="s">
        <v>95</v>
      </c>
      <c r="G234" t="s">
        <v>943</v>
      </c>
      <c r="H234" t="s">
        <v>936</v>
      </c>
      <c r="I234">
        <v>268</v>
      </c>
      <c r="J234">
        <v>443</v>
      </c>
      <c r="K234">
        <v>5841</v>
      </c>
      <c r="L234">
        <v>10202</v>
      </c>
      <c r="M234">
        <v>73.198999999999998</v>
      </c>
      <c r="N234">
        <f t="shared" si="6"/>
        <v>711</v>
      </c>
      <c r="O234" s="3">
        <f t="shared" si="7"/>
        <v>9.7132474487356379</v>
      </c>
    </row>
    <row r="235" spans="1:15" x14ac:dyDescent="0.35">
      <c r="A235" t="s">
        <v>644</v>
      </c>
      <c r="B235">
        <v>2821134</v>
      </c>
      <c r="C235">
        <v>2821161</v>
      </c>
      <c r="E235" t="s">
        <v>645</v>
      </c>
      <c r="F235" t="s">
        <v>6</v>
      </c>
      <c r="G235" t="s">
        <v>948</v>
      </c>
      <c r="H235" t="s">
        <v>936</v>
      </c>
      <c r="I235">
        <v>135</v>
      </c>
      <c r="J235">
        <v>209</v>
      </c>
      <c r="K235">
        <v>3426</v>
      </c>
      <c r="L235">
        <v>8014</v>
      </c>
      <c r="M235">
        <v>35.826999999999998</v>
      </c>
      <c r="N235">
        <f t="shared" si="6"/>
        <v>344</v>
      </c>
      <c r="O235" s="3">
        <f t="shared" si="7"/>
        <v>9.6016970441287306</v>
      </c>
    </row>
    <row r="236" spans="1:15" x14ac:dyDescent="0.35">
      <c r="A236" t="s">
        <v>481</v>
      </c>
      <c r="B236">
        <v>1403314</v>
      </c>
      <c r="C236">
        <v>1403334</v>
      </c>
      <c r="D236" t="s">
        <v>0</v>
      </c>
      <c r="E236" t="s">
        <v>482</v>
      </c>
      <c r="F236" t="s">
        <v>6</v>
      </c>
      <c r="G236" t="s">
        <v>943</v>
      </c>
      <c r="H236" t="s">
        <v>936</v>
      </c>
      <c r="I236">
        <v>160</v>
      </c>
      <c r="J236">
        <v>206</v>
      </c>
      <c r="K236">
        <v>8730</v>
      </c>
      <c r="L236">
        <v>15632</v>
      </c>
      <c r="M236">
        <v>38.164999999999999</v>
      </c>
      <c r="N236">
        <f t="shared" si="6"/>
        <v>366</v>
      </c>
      <c r="O236" s="3">
        <f t="shared" si="7"/>
        <v>9.5899384252587456</v>
      </c>
    </row>
    <row r="237" spans="1:15" x14ac:dyDescent="0.35">
      <c r="A237" t="s">
        <v>493</v>
      </c>
      <c r="B237">
        <v>1487172</v>
      </c>
      <c r="C237">
        <v>1487190</v>
      </c>
      <c r="D237" t="s">
        <v>0</v>
      </c>
      <c r="E237" t="s">
        <v>494</v>
      </c>
      <c r="F237" t="s">
        <v>6</v>
      </c>
      <c r="G237" t="s">
        <v>1207</v>
      </c>
      <c r="H237" t="s">
        <v>1208</v>
      </c>
      <c r="I237">
        <v>134</v>
      </c>
      <c r="J237">
        <v>189</v>
      </c>
      <c r="K237">
        <v>8081</v>
      </c>
      <c r="L237">
        <v>15851</v>
      </c>
      <c r="M237">
        <v>33.765999999999998</v>
      </c>
      <c r="N237">
        <f t="shared" si="6"/>
        <v>323</v>
      </c>
      <c r="O237" s="3">
        <f t="shared" si="7"/>
        <v>9.565835455783926</v>
      </c>
    </row>
    <row r="238" spans="1:15" x14ac:dyDescent="0.35">
      <c r="A238" t="s">
        <v>875</v>
      </c>
      <c r="B238">
        <v>3560367</v>
      </c>
      <c r="C238">
        <v>3560396</v>
      </c>
      <c r="D238" t="s">
        <v>0</v>
      </c>
      <c r="E238" t="s">
        <v>873</v>
      </c>
      <c r="F238" t="s">
        <v>6</v>
      </c>
      <c r="G238" t="s">
        <v>943</v>
      </c>
      <c r="H238" t="s">
        <v>936</v>
      </c>
      <c r="I238">
        <v>377</v>
      </c>
      <c r="J238">
        <v>531</v>
      </c>
      <c r="K238">
        <v>8258</v>
      </c>
      <c r="L238">
        <v>17210</v>
      </c>
      <c r="M238">
        <v>95.566000000000003</v>
      </c>
      <c r="N238">
        <f t="shared" si="6"/>
        <v>908</v>
      </c>
      <c r="O238" s="3">
        <f t="shared" si="7"/>
        <v>9.501287068622732</v>
      </c>
    </row>
    <row r="239" spans="1:15" x14ac:dyDescent="0.35">
      <c r="A239" t="s">
        <v>339</v>
      </c>
      <c r="B239">
        <v>1212419</v>
      </c>
      <c r="C239">
        <v>1212443</v>
      </c>
      <c r="D239" t="s">
        <v>0</v>
      </c>
      <c r="E239" t="s">
        <v>340</v>
      </c>
      <c r="F239" t="s">
        <v>3</v>
      </c>
      <c r="G239" t="s">
        <v>1139</v>
      </c>
      <c r="H239" t="s">
        <v>1140</v>
      </c>
      <c r="I239">
        <v>554</v>
      </c>
      <c r="J239">
        <v>1013</v>
      </c>
      <c r="K239">
        <v>11592</v>
      </c>
      <c r="L239">
        <v>22397</v>
      </c>
      <c r="M239">
        <v>166.471</v>
      </c>
      <c r="N239">
        <f t="shared" si="6"/>
        <v>1567</v>
      </c>
      <c r="O239" s="3">
        <f t="shared" si="7"/>
        <v>9.4130509217821725</v>
      </c>
    </row>
    <row r="240" spans="1:15" x14ac:dyDescent="0.35">
      <c r="A240" t="s">
        <v>717</v>
      </c>
      <c r="B240">
        <v>516238</v>
      </c>
      <c r="C240">
        <v>516263</v>
      </c>
      <c r="D240" t="s">
        <v>0</v>
      </c>
      <c r="E240" t="s">
        <v>718</v>
      </c>
      <c r="F240" t="s">
        <v>6</v>
      </c>
      <c r="G240" t="s">
        <v>1024</v>
      </c>
      <c r="H240" t="s">
        <v>936</v>
      </c>
      <c r="I240">
        <v>165</v>
      </c>
      <c r="J240">
        <v>231</v>
      </c>
      <c r="K240">
        <v>4170</v>
      </c>
      <c r="L240">
        <v>8638</v>
      </c>
      <c r="M240">
        <v>42.887999999999998</v>
      </c>
      <c r="N240">
        <f t="shared" si="6"/>
        <v>396</v>
      </c>
      <c r="O240" s="3">
        <f t="shared" si="7"/>
        <v>9.2333519865696694</v>
      </c>
    </row>
    <row r="241" spans="1:15" x14ac:dyDescent="0.35">
      <c r="A241" t="s">
        <v>550</v>
      </c>
      <c r="B241">
        <v>166648</v>
      </c>
      <c r="C241">
        <v>166668</v>
      </c>
      <c r="E241" t="s">
        <v>551</v>
      </c>
      <c r="F241" t="s">
        <v>3</v>
      </c>
      <c r="G241" t="s">
        <v>943</v>
      </c>
      <c r="H241" t="s">
        <v>936</v>
      </c>
      <c r="I241">
        <v>159</v>
      </c>
      <c r="J241">
        <v>204</v>
      </c>
      <c r="K241">
        <v>5380</v>
      </c>
      <c r="L241">
        <v>10430</v>
      </c>
      <c r="M241">
        <v>40.052999999999997</v>
      </c>
      <c r="N241">
        <f t="shared" si="6"/>
        <v>363</v>
      </c>
      <c r="O241" s="3">
        <f t="shared" si="7"/>
        <v>9.0629915362145166</v>
      </c>
    </row>
    <row r="242" spans="1:15" x14ac:dyDescent="0.35">
      <c r="A242" t="s">
        <v>241</v>
      </c>
      <c r="B242">
        <v>752801</v>
      </c>
      <c r="C242">
        <v>752815</v>
      </c>
      <c r="D242" t="s">
        <v>0</v>
      </c>
      <c r="E242" t="s">
        <v>242</v>
      </c>
      <c r="F242" t="s">
        <v>6</v>
      </c>
      <c r="G242" t="s">
        <v>1120</v>
      </c>
      <c r="H242" t="s">
        <v>936</v>
      </c>
      <c r="I242">
        <v>149</v>
      </c>
      <c r="J242">
        <v>207</v>
      </c>
      <c r="K242">
        <v>13991</v>
      </c>
      <c r="L242">
        <v>26592</v>
      </c>
      <c r="M242">
        <v>39.533999999999999</v>
      </c>
      <c r="N242">
        <f t="shared" si="6"/>
        <v>356</v>
      </c>
      <c r="O242" s="3">
        <f t="shared" si="7"/>
        <v>9.0049071685131796</v>
      </c>
    </row>
    <row r="243" spans="1:15" x14ac:dyDescent="0.35">
      <c r="A243" t="s">
        <v>579</v>
      </c>
      <c r="B243">
        <v>742925</v>
      </c>
      <c r="C243">
        <v>742946</v>
      </c>
      <c r="E243" t="s">
        <v>580</v>
      </c>
      <c r="F243" t="s">
        <v>6</v>
      </c>
      <c r="G243" t="s">
        <v>965</v>
      </c>
      <c r="H243" t="s">
        <v>966</v>
      </c>
      <c r="I243">
        <v>180</v>
      </c>
      <c r="J243">
        <v>372</v>
      </c>
      <c r="K243">
        <v>5814</v>
      </c>
      <c r="L243">
        <v>18155</v>
      </c>
      <c r="M243">
        <v>62.487000000000002</v>
      </c>
      <c r="N243">
        <f t="shared" si="6"/>
        <v>552</v>
      </c>
      <c r="O243" s="3">
        <f t="shared" si="7"/>
        <v>8.8338374381871425</v>
      </c>
    </row>
    <row r="244" spans="1:15" x14ac:dyDescent="0.35">
      <c r="A244" t="s">
        <v>603</v>
      </c>
      <c r="B244">
        <v>1110954</v>
      </c>
      <c r="C244">
        <v>1110978</v>
      </c>
      <c r="E244" t="s">
        <v>604</v>
      </c>
      <c r="F244" t="s">
        <v>95</v>
      </c>
      <c r="G244" t="s">
        <v>943</v>
      </c>
      <c r="H244" t="s">
        <v>936</v>
      </c>
      <c r="I244">
        <v>121</v>
      </c>
      <c r="J244">
        <v>199</v>
      </c>
      <c r="K244">
        <v>3439</v>
      </c>
      <c r="L244">
        <v>8546</v>
      </c>
      <c r="M244">
        <v>36.402000000000001</v>
      </c>
      <c r="N244">
        <f t="shared" si="6"/>
        <v>320</v>
      </c>
      <c r="O244" s="3">
        <f t="shared" si="7"/>
        <v>8.7907257842975657</v>
      </c>
    </row>
    <row r="245" spans="1:15" x14ac:dyDescent="0.35">
      <c r="A245" t="s">
        <v>247</v>
      </c>
      <c r="B245">
        <v>825451</v>
      </c>
      <c r="C245">
        <v>825470</v>
      </c>
      <c r="E245" t="s">
        <v>248</v>
      </c>
      <c r="F245" t="s">
        <v>6</v>
      </c>
      <c r="G245" t="s">
        <v>943</v>
      </c>
      <c r="H245" t="s">
        <v>936</v>
      </c>
      <c r="I245">
        <v>106</v>
      </c>
      <c r="J245">
        <v>254</v>
      </c>
      <c r="K245">
        <v>7465</v>
      </c>
      <c r="L245">
        <v>24472</v>
      </c>
      <c r="M245">
        <v>41.07</v>
      </c>
      <c r="N245">
        <f t="shared" si="6"/>
        <v>360</v>
      </c>
      <c r="O245" s="3">
        <f t="shared" si="7"/>
        <v>8.7655222790357925</v>
      </c>
    </row>
    <row r="246" spans="1:15" x14ac:dyDescent="0.35">
      <c r="A246" t="s">
        <v>284</v>
      </c>
      <c r="B246">
        <v>109290</v>
      </c>
      <c r="C246">
        <v>109310</v>
      </c>
      <c r="D246" t="s">
        <v>0</v>
      </c>
      <c r="E246" t="s">
        <v>285</v>
      </c>
      <c r="F246" t="s">
        <v>6</v>
      </c>
      <c r="G246" t="s">
        <v>949</v>
      </c>
      <c r="H246" t="s">
        <v>1143</v>
      </c>
      <c r="I246">
        <v>183</v>
      </c>
      <c r="J246">
        <v>262</v>
      </c>
      <c r="K246">
        <v>4558</v>
      </c>
      <c r="L246">
        <v>6896</v>
      </c>
      <c r="M246">
        <v>50.948999999999998</v>
      </c>
      <c r="N246">
        <f t="shared" si="6"/>
        <v>445</v>
      </c>
      <c r="O246" s="3">
        <f t="shared" si="7"/>
        <v>8.734224420498931</v>
      </c>
    </row>
    <row r="247" spans="1:15" x14ac:dyDescent="0.35">
      <c r="A247" t="s">
        <v>892</v>
      </c>
      <c r="B247">
        <v>3807843</v>
      </c>
      <c r="C247">
        <v>3807873</v>
      </c>
      <c r="E247" t="s">
        <v>893</v>
      </c>
      <c r="F247" t="s">
        <v>3</v>
      </c>
      <c r="G247" t="s">
        <v>943</v>
      </c>
      <c r="H247" t="s">
        <v>936</v>
      </c>
      <c r="I247">
        <v>309</v>
      </c>
      <c r="J247">
        <v>711</v>
      </c>
      <c r="K247">
        <v>6550</v>
      </c>
      <c r="L247">
        <v>22301</v>
      </c>
      <c r="M247">
        <v>118.045</v>
      </c>
      <c r="N247">
        <f t="shared" si="6"/>
        <v>1020</v>
      </c>
      <c r="O247" s="3">
        <f t="shared" si="7"/>
        <v>8.6407725867254008</v>
      </c>
    </row>
    <row r="248" spans="1:15" x14ac:dyDescent="0.35">
      <c r="A248" t="s">
        <v>508</v>
      </c>
      <c r="B248">
        <v>1541036</v>
      </c>
      <c r="C248">
        <v>1541055</v>
      </c>
      <c r="D248" t="s">
        <v>0</v>
      </c>
      <c r="E248" t="s">
        <v>509</v>
      </c>
      <c r="F248" t="s">
        <v>6</v>
      </c>
      <c r="G248" t="s">
        <v>1215</v>
      </c>
      <c r="H248" t="s">
        <v>1216</v>
      </c>
      <c r="I248">
        <v>306</v>
      </c>
      <c r="J248">
        <v>541</v>
      </c>
      <c r="K248">
        <v>17532</v>
      </c>
      <c r="L248">
        <v>43105</v>
      </c>
      <c r="M248">
        <v>99.468000000000004</v>
      </c>
      <c r="N248">
        <f t="shared" si="6"/>
        <v>847</v>
      </c>
      <c r="O248" s="3">
        <f t="shared" si="7"/>
        <v>8.5153014034664416</v>
      </c>
    </row>
    <row r="249" spans="1:15" x14ac:dyDescent="0.35">
      <c r="A249" t="s">
        <v>866</v>
      </c>
      <c r="B249">
        <v>3470210</v>
      </c>
      <c r="C249">
        <v>3470242</v>
      </c>
      <c r="D249" t="s">
        <v>0</v>
      </c>
      <c r="E249" t="s">
        <v>867</v>
      </c>
      <c r="F249" t="s">
        <v>6</v>
      </c>
      <c r="G249" t="s">
        <v>943</v>
      </c>
      <c r="H249" t="s">
        <v>936</v>
      </c>
      <c r="I249">
        <v>316</v>
      </c>
      <c r="J249">
        <v>382</v>
      </c>
      <c r="K249">
        <v>6292</v>
      </c>
      <c r="L249">
        <v>11255</v>
      </c>
      <c r="M249">
        <v>83.182000000000002</v>
      </c>
      <c r="N249">
        <f t="shared" si="6"/>
        <v>698</v>
      </c>
      <c r="O249" s="3">
        <f t="shared" si="7"/>
        <v>8.3912384890961977</v>
      </c>
    </row>
    <row r="250" spans="1:15" x14ac:dyDescent="0.35">
      <c r="A250" t="s">
        <v>559</v>
      </c>
      <c r="B250">
        <v>215665</v>
      </c>
      <c r="C250">
        <v>215686</v>
      </c>
      <c r="E250" t="s">
        <v>560</v>
      </c>
      <c r="F250" t="s">
        <v>6</v>
      </c>
      <c r="G250" t="s">
        <v>986</v>
      </c>
      <c r="H250" t="s">
        <v>987</v>
      </c>
      <c r="I250">
        <v>192</v>
      </c>
      <c r="J250">
        <v>488</v>
      </c>
      <c r="K250">
        <v>6201</v>
      </c>
      <c r="L250">
        <v>23861</v>
      </c>
      <c r="M250">
        <v>82.007999999999996</v>
      </c>
      <c r="N250">
        <f t="shared" si="6"/>
        <v>680</v>
      </c>
      <c r="O250" s="3">
        <f t="shared" si="7"/>
        <v>8.291873963515755</v>
      </c>
    </row>
    <row r="251" spans="1:15" x14ac:dyDescent="0.35">
      <c r="A251" t="s">
        <v>821</v>
      </c>
      <c r="B251">
        <v>2594229</v>
      </c>
      <c r="C251">
        <v>2594248</v>
      </c>
      <c r="D251" t="s">
        <v>0</v>
      </c>
      <c r="E251" t="s">
        <v>822</v>
      </c>
      <c r="F251" t="s">
        <v>3</v>
      </c>
      <c r="G251" t="s">
        <v>1062</v>
      </c>
      <c r="H251" t="s">
        <v>936</v>
      </c>
      <c r="I251">
        <v>103</v>
      </c>
      <c r="J251">
        <v>222</v>
      </c>
      <c r="K251">
        <v>3384</v>
      </c>
      <c r="L251">
        <v>10792</v>
      </c>
      <c r="M251">
        <v>40.131999999999998</v>
      </c>
      <c r="N251">
        <f t="shared" si="6"/>
        <v>325</v>
      </c>
      <c r="O251" s="3">
        <f t="shared" si="7"/>
        <v>8.0982756902222661</v>
      </c>
    </row>
    <row r="252" spans="1:15" x14ac:dyDescent="0.35">
      <c r="A252" t="s">
        <v>588</v>
      </c>
      <c r="B252">
        <v>888557</v>
      </c>
      <c r="C252">
        <v>888581</v>
      </c>
      <c r="E252" t="s">
        <v>589</v>
      </c>
      <c r="F252" t="s">
        <v>6</v>
      </c>
      <c r="G252" t="s">
        <v>943</v>
      </c>
      <c r="H252" t="s">
        <v>936</v>
      </c>
      <c r="I252">
        <v>84</v>
      </c>
      <c r="J252">
        <v>258</v>
      </c>
      <c r="K252">
        <v>2387</v>
      </c>
      <c r="L252">
        <v>11080</v>
      </c>
      <c r="M252">
        <v>42.570999999999998</v>
      </c>
      <c r="N252">
        <f t="shared" si="6"/>
        <v>342</v>
      </c>
      <c r="O252" s="3">
        <f t="shared" si="7"/>
        <v>8.0336379225294223</v>
      </c>
    </row>
    <row r="253" spans="1:15" x14ac:dyDescent="0.35">
      <c r="A253" t="s">
        <v>19</v>
      </c>
      <c r="B253">
        <v>276096</v>
      </c>
      <c r="C253">
        <v>276134</v>
      </c>
      <c r="D253" t="s">
        <v>0</v>
      </c>
      <c r="E253" t="s">
        <v>5</v>
      </c>
      <c r="F253" t="s">
        <v>6</v>
      </c>
      <c r="G253" t="s">
        <v>946</v>
      </c>
      <c r="H253" t="s">
        <v>947</v>
      </c>
      <c r="I253">
        <v>119</v>
      </c>
      <c r="J253">
        <v>217</v>
      </c>
      <c r="K253">
        <v>1387</v>
      </c>
      <c r="L253">
        <v>2846</v>
      </c>
      <c r="M253">
        <v>42.078000000000003</v>
      </c>
      <c r="N253">
        <f t="shared" si="6"/>
        <v>336</v>
      </c>
      <c r="O253" s="3">
        <f t="shared" si="7"/>
        <v>7.9851703978325963</v>
      </c>
    </row>
    <row r="254" spans="1:15" x14ac:dyDescent="0.35">
      <c r="A254" t="s">
        <v>63</v>
      </c>
      <c r="B254">
        <v>859148</v>
      </c>
      <c r="C254">
        <v>859178</v>
      </c>
      <c r="D254" t="s">
        <v>0</v>
      </c>
      <c r="E254" t="s">
        <v>64</v>
      </c>
      <c r="F254" t="s">
        <v>6</v>
      </c>
      <c r="G254" t="s">
        <v>1071</v>
      </c>
      <c r="H254" t="s">
        <v>936</v>
      </c>
      <c r="I254">
        <v>342</v>
      </c>
      <c r="J254">
        <v>331</v>
      </c>
      <c r="K254">
        <v>1926</v>
      </c>
      <c r="L254">
        <v>1965</v>
      </c>
      <c r="M254">
        <v>85.147000000000006</v>
      </c>
      <c r="N254">
        <f t="shared" si="6"/>
        <v>673</v>
      </c>
      <c r="O254" s="3">
        <f t="shared" si="7"/>
        <v>7.9039778265822633</v>
      </c>
    </row>
    <row r="255" spans="1:15" x14ac:dyDescent="0.35">
      <c r="A255" t="s">
        <v>265</v>
      </c>
      <c r="B255">
        <v>1244171</v>
      </c>
      <c r="C255">
        <v>1244191</v>
      </c>
      <c r="D255" t="s">
        <v>0</v>
      </c>
      <c r="E255" t="s">
        <v>266</v>
      </c>
      <c r="F255" t="s">
        <v>6</v>
      </c>
      <c r="G255" t="s">
        <v>1128</v>
      </c>
      <c r="H255" t="s">
        <v>936</v>
      </c>
      <c r="I255">
        <v>247</v>
      </c>
      <c r="J255">
        <v>346</v>
      </c>
      <c r="K255">
        <v>16567</v>
      </c>
      <c r="L255">
        <v>31749</v>
      </c>
      <c r="M255">
        <v>76.334000000000003</v>
      </c>
      <c r="N255">
        <f t="shared" si="6"/>
        <v>593</v>
      </c>
      <c r="O255" s="3">
        <f t="shared" si="7"/>
        <v>7.7684911048811793</v>
      </c>
    </row>
    <row r="256" spans="1:15" x14ac:dyDescent="0.35">
      <c r="A256" t="s">
        <v>69</v>
      </c>
      <c r="B256">
        <v>978507</v>
      </c>
      <c r="C256">
        <v>978539</v>
      </c>
      <c r="D256" t="s">
        <v>0</v>
      </c>
      <c r="E256" t="s">
        <v>70</v>
      </c>
      <c r="F256" t="s">
        <v>3</v>
      </c>
      <c r="G256" t="s">
        <v>943</v>
      </c>
      <c r="H256" t="s">
        <v>936</v>
      </c>
      <c r="I256">
        <v>262</v>
      </c>
      <c r="J256">
        <v>356</v>
      </c>
      <c r="K256">
        <v>1386</v>
      </c>
      <c r="L256">
        <v>1985</v>
      </c>
      <c r="M256">
        <v>79.691000000000003</v>
      </c>
      <c r="N256">
        <f t="shared" si="6"/>
        <v>618</v>
      </c>
      <c r="O256" s="3">
        <f t="shared" si="7"/>
        <v>7.7549535079243572</v>
      </c>
    </row>
    <row r="257" spans="1:15" x14ac:dyDescent="0.35">
      <c r="A257" t="s">
        <v>271</v>
      </c>
      <c r="B257">
        <v>1345029</v>
      </c>
      <c r="C257">
        <v>1345056</v>
      </c>
      <c r="E257" t="s">
        <v>272</v>
      </c>
      <c r="F257" t="s">
        <v>6</v>
      </c>
      <c r="G257" t="s">
        <v>1130</v>
      </c>
      <c r="H257" t="s">
        <v>1131</v>
      </c>
      <c r="I257">
        <v>753</v>
      </c>
      <c r="J257">
        <v>597</v>
      </c>
      <c r="K257">
        <v>37880</v>
      </c>
      <c r="L257">
        <v>41086</v>
      </c>
      <c r="M257">
        <v>174.56700000000001</v>
      </c>
      <c r="N257">
        <f t="shared" si="6"/>
        <v>1350</v>
      </c>
      <c r="O257" s="3">
        <f t="shared" si="7"/>
        <v>7.7334204059186442</v>
      </c>
    </row>
    <row r="258" spans="1:15" x14ac:dyDescent="0.35">
      <c r="A258" t="s">
        <v>226</v>
      </c>
      <c r="B258">
        <v>516898</v>
      </c>
      <c r="C258">
        <v>516916</v>
      </c>
      <c r="D258" t="s">
        <v>0</v>
      </c>
      <c r="E258" t="s">
        <v>227</v>
      </c>
      <c r="F258" t="s">
        <v>3</v>
      </c>
      <c r="G258" t="s">
        <v>943</v>
      </c>
      <c r="H258" t="s">
        <v>936</v>
      </c>
      <c r="I258">
        <v>334</v>
      </c>
      <c r="J258">
        <v>502</v>
      </c>
      <c r="K258">
        <v>24760</v>
      </c>
      <c r="L258">
        <v>50913</v>
      </c>
      <c r="M258">
        <v>110.26300000000001</v>
      </c>
      <c r="N258">
        <f t="shared" si="6"/>
        <v>836</v>
      </c>
      <c r="O258" s="3">
        <f t="shared" si="7"/>
        <v>7.5818724322755591</v>
      </c>
    </row>
    <row r="259" spans="1:15" x14ac:dyDescent="0.35">
      <c r="A259" t="s">
        <v>374</v>
      </c>
      <c r="B259">
        <v>562167</v>
      </c>
      <c r="C259">
        <v>562187</v>
      </c>
      <c r="D259" t="s">
        <v>0</v>
      </c>
      <c r="E259" t="s">
        <v>375</v>
      </c>
      <c r="F259" t="s">
        <v>6</v>
      </c>
      <c r="G259" t="s">
        <v>1153</v>
      </c>
      <c r="H259" t="s">
        <v>1154</v>
      </c>
      <c r="I259">
        <v>95</v>
      </c>
      <c r="J259">
        <v>141</v>
      </c>
      <c r="K259">
        <v>4717</v>
      </c>
      <c r="L259">
        <v>14301</v>
      </c>
      <c r="M259">
        <v>31.305</v>
      </c>
      <c r="N259">
        <f t="shared" ref="N259:N290" si="8">I259+J259</f>
        <v>236</v>
      </c>
      <c r="O259" s="3">
        <f t="shared" ref="O259:O290" si="9">N259/M259</f>
        <v>7.5387318319757224</v>
      </c>
    </row>
    <row r="260" spans="1:15" x14ac:dyDescent="0.35">
      <c r="A260" t="s">
        <v>112</v>
      </c>
      <c r="B260">
        <v>1178178</v>
      </c>
      <c r="C260">
        <v>1178193</v>
      </c>
      <c r="D260" t="s">
        <v>0</v>
      </c>
      <c r="E260" t="s">
        <v>113</v>
      </c>
      <c r="F260" t="s">
        <v>95</v>
      </c>
      <c r="G260" t="s">
        <v>1083</v>
      </c>
      <c r="H260" t="s">
        <v>936</v>
      </c>
      <c r="I260">
        <v>243</v>
      </c>
      <c r="J260">
        <v>151</v>
      </c>
      <c r="K260">
        <v>2415</v>
      </c>
      <c r="L260">
        <v>1525</v>
      </c>
      <c r="M260">
        <v>52.286999999999999</v>
      </c>
      <c r="N260">
        <f t="shared" si="8"/>
        <v>394</v>
      </c>
      <c r="O260" s="3">
        <f t="shared" si="9"/>
        <v>7.5353338305888657</v>
      </c>
    </row>
    <row r="261" spans="1:15" x14ac:dyDescent="0.35">
      <c r="A261" t="s">
        <v>502</v>
      </c>
      <c r="B261">
        <v>1503229</v>
      </c>
      <c r="C261">
        <v>1503246</v>
      </c>
      <c r="D261" t="s">
        <v>0</v>
      </c>
      <c r="E261" t="s">
        <v>503</v>
      </c>
      <c r="F261" t="s">
        <v>6</v>
      </c>
      <c r="G261" t="s">
        <v>1212</v>
      </c>
      <c r="H261" t="s">
        <v>936</v>
      </c>
      <c r="I261">
        <v>67</v>
      </c>
      <c r="J261">
        <v>89</v>
      </c>
      <c r="K261">
        <v>4265</v>
      </c>
      <c r="L261">
        <v>7879</v>
      </c>
      <c r="M261">
        <v>20.933</v>
      </c>
      <c r="N261">
        <f t="shared" si="8"/>
        <v>156</v>
      </c>
      <c r="O261" s="3">
        <f t="shared" si="9"/>
        <v>7.4523479673243207</v>
      </c>
    </row>
    <row r="262" spans="1:15" x14ac:dyDescent="0.35">
      <c r="A262" t="s">
        <v>496</v>
      </c>
      <c r="B262">
        <v>1498409</v>
      </c>
      <c r="C262">
        <v>1498424</v>
      </c>
      <c r="D262" t="s">
        <v>0</v>
      </c>
      <c r="E262" t="s">
        <v>497</v>
      </c>
      <c r="F262" t="s">
        <v>6</v>
      </c>
      <c r="G262" t="s">
        <v>1209</v>
      </c>
      <c r="H262" t="s">
        <v>1210</v>
      </c>
      <c r="I262">
        <v>124</v>
      </c>
      <c r="J262">
        <v>173</v>
      </c>
      <c r="K262">
        <v>8880</v>
      </c>
      <c r="L262">
        <v>17230</v>
      </c>
      <c r="M262">
        <v>40.055999999999997</v>
      </c>
      <c r="N262">
        <f t="shared" si="8"/>
        <v>297</v>
      </c>
      <c r="O262" s="3">
        <f t="shared" si="9"/>
        <v>7.4146195326542843</v>
      </c>
    </row>
    <row r="263" spans="1:15" x14ac:dyDescent="0.35">
      <c r="A263" t="s">
        <v>726</v>
      </c>
      <c r="B263">
        <v>677663</v>
      </c>
      <c r="C263">
        <v>677685</v>
      </c>
      <c r="E263" t="s">
        <v>727</v>
      </c>
      <c r="F263" t="s">
        <v>6</v>
      </c>
      <c r="G263" t="s">
        <v>1025</v>
      </c>
      <c r="H263" t="s">
        <v>936</v>
      </c>
      <c r="I263">
        <v>274</v>
      </c>
      <c r="J263">
        <v>269</v>
      </c>
      <c r="K263">
        <v>7828</v>
      </c>
      <c r="L263">
        <v>11372</v>
      </c>
      <c r="M263">
        <v>74.918999999999997</v>
      </c>
      <c r="N263">
        <f t="shared" si="8"/>
        <v>543</v>
      </c>
      <c r="O263" s="3">
        <f t="shared" si="9"/>
        <v>7.2478276538661754</v>
      </c>
    </row>
    <row r="264" spans="1:15" x14ac:dyDescent="0.35">
      <c r="A264" t="s">
        <v>672</v>
      </c>
      <c r="B264">
        <v>3515711</v>
      </c>
      <c r="C264">
        <v>3515729</v>
      </c>
      <c r="D264" t="s">
        <v>0</v>
      </c>
      <c r="E264" t="s">
        <v>673</v>
      </c>
      <c r="F264" t="s">
        <v>6</v>
      </c>
      <c r="G264" t="s">
        <v>954</v>
      </c>
      <c r="H264" t="s">
        <v>955</v>
      </c>
      <c r="I264">
        <v>85</v>
      </c>
      <c r="J264">
        <v>152</v>
      </c>
      <c r="K264">
        <v>3179</v>
      </c>
      <c r="L264">
        <v>8589</v>
      </c>
      <c r="M264">
        <v>32.942</v>
      </c>
      <c r="N264">
        <f t="shared" si="8"/>
        <v>237</v>
      </c>
      <c r="O264" s="3">
        <f t="shared" si="9"/>
        <v>7.1944629955679682</v>
      </c>
    </row>
    <row r="265" spans="1:15" x14ac:dyDescent="0.35">
      <c r="A265" t="s">
        <v>895</v>
      </c>
      <c r="B265">
        <v>3824539</v>
      </c>
      <c r="C265">
        <v>3824568</v>
      </c>
      <c r="E265" t="s">
        <v>896</v>
      </c>
      <c r="F265" t="s">
        <v>6</v>
      </c>
      <c r="G265" t="s">
        <v>1009</v>
      </c>
      <c r="H265" t="s">
        <v>1010</v>
      </c>
      <c r="I265">
        <v>96</v>
      </c>
      <c r="J265">
        <v>168</v>
      </c>
      <c r="K265">
        <v>2102</v>
      </c>
      <c r="L265">
        <v>5445</v>
      </c>
      <c r="M265">
        <v>37.106999999999999</v>
      </c>
      <c r="N265">
        <f t="shared" si="8"/>
        <v>264</v>
      </c>
      <c r="O265" s="3">
        <f t="shared" si="9"/>
        <v>7.1145605950359769</v>
      </c>
    </row>
    <row r="266" spans="1:15" x14ac:dyDescent="0.35">
      <c r="A266" t="s">
        <v>615</v>
      </c>
      <c r="B266">
        <v>1532174</v>
      </c>
      <c r="C266">
        <v>1532199</v>
      </c>
      <c r="D266" t="s">
        <v>0</v>
      </c>
      <c r="E266" t="s">
        <v>616</v>
      </c>
      <c r="F266" t="s">
        <v>3</v>
      </c>
      <c r="G266" t="s">
        <v>978</v>
      </c>
      <c r="H266" t="s">
        <v>979</v>
      </c>
      <c r="I266">
        <v>1583</v>
      </c>
      <c r="J266">
        <v>1627</v>
      </c>
      <c r="K266">
        <v>43265</v>
      </c>
      <c r="L266">
        <v>67188</v>
      </c>
      <c r="M266">
        <v>455.84699999999998</v>
      </c>
      <c r="N266">
        <f t="shared" si="8"/>
        <v>3210</v>
      </c>
      <c r="O266" s="3">
        <f t="shared" si="9"/>
        <v>7.0418364056361016</v>
      </c>
    </row>
    <row r="267" spans="1:15" x14ac:dyDescent="0.35">
      <c r="A267" t="s">
        <v>499</v>
      </c>
      <c r="B267">
        <v>1500745</v>
      </c>
      <c r="C267">
        <v>1500765</v>
      </c>
      <c r="D267" t="s">
        <v>0</v>
      </c>
      <c r="E267" t="s">
        <v>500</v>
      </c>
      <c r="F267" t="s">
        <v>6</v>
      </c>
      <c r="G267" t="s">
        <v>1209</v>
      </c>
      <c r="H267" t="s">
        <v>1211</v>
      </c>
      <c r="I267">
        <v>131</v>
      </c>
      <c r="J267">
        <v>167</v>
      </c>
      <c r="K267">
        <v>7148</v>
      </c>
      <c r="L267">
        <v>12672</v>
      </c>
      <c r="M267">
        <v>42.75</v>
      </c>
      <c r="N267">
        <f t="shared" si="8"/>
        <v>298</v>
      </c>
      <c r="O267" s="3">
        <f t="shared" si="9"/>
        <v>6.9707602339181287</v>
      </c>
    </row>
    <row r="268" spans="1:15" x14ac:dyDescent="0.35">
      <c r="A268" t="s">
        <v>789</v>
      </c>
      <c r="B268">
        <v>1787224</v>
      </c>
      <c r="C268">
        <v>1787246</v>
      </c>
      <c r="D268" t="s">
        <v>0</v>
      </c>
      <c r="E268" t="s">
        <v>790</v>
      </c>
      <c r="F268" t="s">
        <v>6</v>
      </c>
      <c r="G268" t="s">
        <v>1051</v>
      </c>
      <c r="H268" t="s">
        <v>936</v>
      </c>
      <c r="I268">
        <v>219</v>
      </c>
      <c r="J268">
        <v>284</v>
      </c>
      <c r="K268">
        <v>6257</v>
      </c>
      <c r="L268">
        <v>12006</v>
      </c>
      <c r="M268">
        <v>72.930000000000007</v>
      </c>
      <c r="N268">
        <f t="shared" si="8"/>
        <v>503</v>
      </c>
      <c r="O268" s="3">
        <f t="shared" si="9"/>
        <v>6.8970245440833668</v>
      </c>
    </row>
    <row r="269" spans="1:15" x14ac:dyDescent="0.35">
      <c r="A269" t="s">
        <v>735</v>
      </c>
      <c r="B269">
        <v>756069</v>
      </c>
      <c r="C269">
        <v>756089</v>
      </c>
      <c r="D269" t="s">
        <v>0</v>
      </c>
      <c r="E269" t="s">
        <v>736</v>
      </c>
      <c r="F269" t="s">
        <v>3</v>
      </c>
      <c r="G269" t="s">
        <v>1030</v>
      </c>
      <c r="H269" t="s">
        <v>1031</v>
      </c>
      <c r="I269">
        <v>135</v>
      </c>
      <c r="J269">
        <v>234</v>
      </c>
      <c r="K269">
        <v>4224</v>
      </c>
      <c r="L269">
        <v>10834</v>
      </c>
      <c r="M269">
        <v>54.078000000000003</v>
      </c>
      <c r="N269">
        <f t="shared" si="8"/>
        <v>369</v>
      </c>
      <c r="O269" s="3">
        <f t="shared" si="9"/>
        <v>6.8234771996005765</v>
      </c>
    </row>
    <row r="270" spans="1:15" x14ac:dyDescent="0.35">
      <c r="A270" t="s">
        <v>259</v>
      </c>
      <c r="B270">
        <v>1138648</v>
      </c>
      <c r="C270">
        <v>1138665</v>
      </c>
      <c r="D270" t="s">
        <v>0</v>
      </c>
      <c r="E270" t="s">
        <v>260</v>
      </c>
      <c r="F270" t="s">
        <v>3</v>
      </c>
      <c r="G270" t="s">
        <v>1126</v>
      </c>
      <c r="H270" t="s">
        <v>936</v>
      </c>
      <c r="I270">
        <v>523</v>
      </c>
      <c r="J270">
        <v>874</v>
      </c>
      <c r="K270">
        <v>40926</v>
      </c>
      <c r="L270">
        <v>93566</v>
      </c>
      <c r="M270">
        <v>207.46899999999999</v>
      </c>
      <c r="N270">
        <f t="shared" si="8"/>
        <v>1397</v>
      </c>
      <c r="O270" s="3">
        <f t="shared" si="9"/>
        <v>6.7335360945490654</v>
      </c>
    </row>
    <row r="271" spans="1:15" x14ac:dyDescent="0.35">
      <c r="A271" t="s">
        <v>567</v>
      </c>
      <c r="B271">
        <v>511516</v>
      </c>
      <c r="C271">
        <v>511543</v>
      </c>
      <c r="E271" t="s">
        <v>568</v>
      </c>
      <c r="F271" t="s">
        <v>6</v>
      </c>
      <c r="G271" t="s">
        <v>943</v>
      </c>
      <c r="H271" t="s">
        <v>936</v>
      </c>
      <c r="I271">
        <v>80</v>
      </c>
      <c r="J271">
        <v>146</v>
      </c>
      <c r="K271">
        <v>2030</v>
      </c>
      <c r="L271">
        <v>5598</v>
      </c>
      <c r="M271">
        <v>33.659999999999997</v>
      </c>
      <c r="N271">
        <f t="shared" si="8"/>
        <v>226</v>
      </c>
      <c r="O271" s="3">
        <f t="shared" si="9"/>
        <v>6.714200831847891</v>
      </c>
    </row>
    <row r="272" spans="1:15" x14ac:dyDescent="0.35">
      <c r="A272" t="s">
        <v>732</v>
      </c>
      <c r="B272">
        <v>736760</v>
      </c>
      <c r="C272">
        <v>736784</v>
      </c>
      <c r="D272" t="s">
        <v>0</v>
      </c>
      <c r="E272" t="s">
        <v>733</v>
      </c>
      <c r="F272" t="s">
        <v>6</v>
      </c>
      <c r="G272" t="s">
        <v>1028</v>
      </c>
      <c r="H272" t="s">
        <v>1029</v>
      </c>
      <c r="I272">
        <v>293</v>
      </c>
      <c r="J272">
        <v>393</v>
      </c>
      <c r="K272">
        <v>7702</v>
      </c>
      <c r="L272">
        <v>15285</v>
      </c>
      <c r="M272">
        <v>103.15</v>
      </c>
      <c r="N272">
        <f t="shared" si="8"/>
        <v>686</v>
      </c>
      <c r="O272" s="3">
        <f t="shared" si="9"/>
        <v>6.6505089675230247</v>
      </c>
    </row>
    <row r="273" spans="1:15" x14ac:dyDescent="0.35">
      <c r="A273" t="s">
        <v>187</v>
      </c>
      <c r="B273">
        <v>546927</v>
      </c>
      <c r="C273">
        <v>546947</v>
      </c>
      <c r="D273" t="s">
        <v>0</v>
      </c>
      <c r="E273" t="s">
        <v>188</v>
      </c>
      <c r="F273" t="s">
        <v>6</v>
      </c>
      <c r="G273" t="s">
        <v>1106</v>
      </c>
      <c r="H273" t="s">
        <v>936</v>
      </c>
      <c r="I273">
        <v>75</v>
      </c>
      <c r="J273">
        <v>110</v>
      </c>
      <c r="K273">
        <v>9855</v>
      </c>
      <c r="L273">
        <v>27038</v>
      </c>
      <c r="M273">
        <v>28.009</v>
      </c>
      <c r="N273">
        <f t="shared" si="8"/>
        <v>185</v>
      </c>
      <c r="O273" s="3">
        <f t="shared" si="9"/>
        <v>6.6050198150594452</v>
      </c>
    </row>
    <row r="274" spans="1:15" x14ac:dyDescent="0.35">
      <c r="A274" t="s">
        <v>801</v>
      </c>
      <c r="B274">
        <v>2204294</v>
      </c>
      <c r="C274">
        <v>2204315</v>
      </c>
      <c r="D274" t="s">
        <v>0</v>
      </c>
      <c r="E274" t="s">
        <v>802</v>
      </c>
      <c r="F274" t="s">
        <v>6</v>
      </c>
      <c r="G274" t="s">
        <v>1055</v>
      </c>
      <c r="H274" t="s">
        <v>1056</v>
      </c>
      <c r="I274">
        <v>319</v>
      </c>
      <c r="J274">
        <v>302</v>
      </c>
      <c r="K274">
        <v>9529</v>
      </c>
      <c r="L274">
        <v>13347</v>
      </c>
      <c r="M274">
        <v>94.266999999999996</v>
      </c>
      <c r="N274">
        <f t="shared" si="8"/>
        <v>621</v>
      </c>
      <c r="O274" s="3">
        <f t="shared" si="9"/>
        <v>6.587671189281509</v>
      </c>
    </row>
    <row r="275" spans="1:15" x14ac:dyDescent="0.35">
      <c r="A275" t="s">
        <v>877</v>
      </c>
      <c r="B275">
        <v>3561739</v>
      </c>
      <c r="C275">
        <v>3561772</v>
      </c>
      <c r="D275" t="s">
        <v>0</v>
      </c>
      <c r="E275" t="s">
        <v>878</v>
      </c>
      <c r="F275" t="s">
        <v>3</v>
      </c>
      <c r="G275" t="s">
        <v>1005</v>
      </c>
      <c r="H275" t="s">
        <v>1006</v>
      </c>
      <c r="I275">
        <v>497</v>
      </c>
      <c r="J275">
        <v>564</v>
      </c>
      <c r="K275">
        <v>9606</v>
      </c>
      <c r="L275">
        <v>16129</v>
      </c>
      <c r="M275">
        <v>164.381</v>
      </c>
      <c r="N275">
        <f t="shared" si="8"/>
        <v>1061</v>
      </c>
      <c r="O275" s="3">
        <f t="shared" si="9"/>
        <v>6.4545172495604719</v>
      </c>
    </row>
    <row r="276" spans="1:15" x14ac:dyDescent="0.35">
      <c r="A276" t="s">
        <v>386</v>
      </c>
      <c r="B276">
        <v>813010</v>
      </c>
      <c r="C276">
        <v>813031</v>
      </c>
      <c r="E276" t="s">
        <v>387</v>
      </c>
      <c r="F276" t="s">
        <v>3</v>
      </c>
      <c r="G276" t="s">
        <v>1158</v>
      </c>
      <c r="H276" t="s">
        <v>1159</v>
      </c>
      <c r="I276">
        <v>211</v>
      </c>
      <c r="J276">
        <v>258</v>
      </c>
      <c r="K276">
        <v>10002</v>
      </c>
      <c r="L276">
        <v>24979</v>
      </c>
      <c r="M276">
        <v>73.412999999999997</v>
      </c>
      <c r="N276">
        <f t="shared" si="8"/>
        <v>469</v>
      </c>
      <c r="O276" s="3">
        <f t="shared" si="9"/>
        <v>6.3885142958331631</v>
      </c>
    </row>
    <row r="277" spans="1:15" x14ac:dyDescent="0.35">
      <c r="A277" t="s">
        <v>792</v>
      </c>
      <c r="B277">
        <v>1988774</v>
      </c>
      <c r="C277">
        <v>1988793</v>
      </c>
      <c r="D277" t="s">
        <v>0</v>
      </c>
      <c r="E277" t="s">
        <v>793</v>
      </c>
      <c r="F277" t="s">
        <v>6</v>
      </c>
      <c r="G277" t="s">
        <v>1052</v>
      </c>
      <c r="H277" t="s">
        <v>936</v>
      </c>
      <c r="I277">
        <v>125</v>
      </c>
      <c r="J277">
        <v>296</v>
      </c>
      <c r="K277">
        <v>4107</v>
      </c>
      <c r="L277">
        <v>14390</v>
      </c>
      <c r="M277">
        <v>73.149000000000001</v>
      </c>
      <c r="N277">
        <f t="shared" si="8"/>
        <v>421</v>
      </c>
      <c r="O277" s="3">
        <f t="shared" si="9"/>
        <v>5.7553760133426293</v>
      </c>
    </row>
    <row r="278" spans="1:15" x14ac:dyDescent="0.35">
      <c r="A278" t="s">
        <v>720</v>
      </c>
      <c r="B278">
        <v>636170</v>
      </c>
      <c r="C278">
        <v>636196</v>
      </c>
      <c r="E278" t="s">
        <v>721</v>
      </c>
      <c r="F278" t="s">
        <v>6</v>
      </c>
      <c r="G278" t="s">
        <v>943</v>
      </c>
      <c r="H278" t="s">
        <v>936</v>
      </c>
      <c r="I278">
        <v>245</v>
      </c>
      <c r="J278">
        <v>193</v>
      </c>
      <c r="K278">
        <v>5963</v>
      </c>
      <c r="L278">
        <v>6950</v>
      </c>
      <c r="M278">
        <v>78.460999999999999</v>
      </c>
      <c r="N278">
        <f t="shared" si="8"/>
        <v>438</v>
      </c>
      <c r="O278" s="3">
        <f t="shared" si="9"/>
        <v>5.582391251704669</v>
      </c>
    </row>
    <row r="279" spans="1:15" x14ac:dyDescent="0.35">
      <c r="A279" t="s">
        <v>229</v>
      </c>
      <c r="B279">
        <v>526291</v>
      </c>
      <c r="C279">
        <v>526310</v>
      </c>
      <c r="D279" t="s">
        <v>0</v>
      </c>
      <c r="E279" t="s">
        <v>230</v>
      </c>
      <c r="F279" t="s">
        <v>6</v>
      </c>
      <c r="G279" t="s">
        <v>1116</v>
      </c>
      <c r="H279" t="s">
        <v>1117</v>
      </c>
      <c r="I279">
        <v>200</v>
      </c>
      <c r="J279">
        <v>175</v>
      </c>
      <c r="K279">
        <v>14085</v>
      </c>
      <c r="L279">
        <v>16861</v>
      </c>
      <c r="M279">
        <v>72.09</v>
      </c>
      <c r="N279">
        <f t="shared" si="8"/>
        <v>375</v>
      </c>
      <c r="O279" s="3">
        <f t="shared" si="9"/>
        <v>5.2018310445276734</v>
      </c>
    </row>
    <row r="280" spans="1:15" x14ac:dyDescent="0.35">
      <c r="A280" t="s">
        <v>84</v>
      </c>
      <c r="B280">
        <v>552864</v>
      </c>
      <c r="C280">
        <v>552892</v>
      </c>
      <c r="D280" t="s">
        <v>0</v>
      </c>
      <c r="E280" t="s">
        <v>85</v>
      </c>
      <c r="F280" t="s">
        <v>3</v>
      </c>
      <c r="G280" t="s">
        <v>943</v>
      </c>
      <c r="H280" t="s">
        <v>936</v>
      </c>
      <c r="I280">
        <v>121</v>
      </c>
      <c r="J280">
        <v>480</v>
      </c>
      <c r="K280">
        <v>663</v>
      </c>
      <c r="L280">
        <v>2675</v>
      </c>
      <c r="M280">
        <v>117.68899999999999</v>
      </c>
      <c r="N280">
        <f t="shared" si="8"/>
        <v>601</v>
      </c>
      <c r="O280" s="3">
        <f t="shared" si="9"/>
        <v>5.1066794687693839</v>
      </c>
    </row>
    <row r="281" spans="1:15" x14ac:dyDescent="0.35">
      <c r="A281" t="s">
        <v>505</v>
      </c>
      <c r="B281">
        <v>1505571</v>
      </c>
      <c r="C281">
        <v>1505588</v>
      </c>
      <c r="D281" t="s">
        <v>0</v>
      </c>
      <c r="E281" t="s">
        <v>506</v>
      </c>
      <c r="F281" t="s">
        <v>6</v>
      </c>
      <c r="G281" t="s">
        <v>1213</v>
      </c>
      <c r="H281" t="s">
        <v>1214</v>
      </c>
      <c r="I281">
        <v>128</v>
      </c>
      <c r="J281">
        <v>187</v>
      </c>
      <c r="K281">
        <v>8184</v>
      </c>
      <c r="L281">
        <v>16555</v>
      </c>
      <c r="M281">
        <v>69.849999999999994</v>
      </c>
      <c r="N281">
        <f t="shared" si="8"/>
        <v>315</v>
      </c>
      <c r="O281" s="3">
        <f t="shared" si="9"/>
        <v>4.5096635647816754</v>
      </c>
    </row>
    <row r="282" spans="1:15" x14ac:dyDescent="0.35">
      <c r="A282" t="s">
        <v>889</v>
      </c>
      <c r="B282">
        <v>3676097</v>
      </c>
      <c r="C282">
        <v>3676118</v>
      </c>
      <c r="E282" t="s">
        <v>890</v>
      </c>
      <c r="F282" t="s">
        <v>6</v>
      </c>
      <c r="G282" t="s">
        <v>943</v>
      </c>
      <c r="H282" t="s">
        <v>936</v>
      </c>
      <c r="I282">
        <v>124</v>
      </c>
      <c r="J282">
        <v>241</v>
      </c>
      <c r="K282">
        <v>3704</v>
      </c>
      <c r="L282">
        <v>10651</v>
      </c>
      <c r="M282">
        <v>81.91</v>
      </c>
      <c r="N282">
        <f t="shared" si="8"/>
        <v>365</v>
      </c>
      <c r="O282" s="3">
        <f t="shared" si="9"/>
        <v>4.4561103650347942</v>
      </c>
    </row>
    <row r="283" spans="1:15" x14ac:dyDescent="0.35">
      <c r="A283" t="s">
        <v>836</v>
      </c>
      <c r="B283">
        <v>3009690</v>
      </c>
      <c r="C283">
        <v>3009714</v>
      </c>
      <c r="E283" t="s">
        <v>837</v>
      </c>
      <c r="F283" t="s">
        <v>6</v>
      </c>
      <c r="G283" t="s">
        <v>995</v>
      </c>
      <c r="H283" t="s">
        <v>936</v>
      </c>
      <c r="I283">
        <v>3295</v>
      </c>
      <c r="J283">
        <v>1883</v>
      </c>
      <c r="K283">
        <v>86615</v>
      </c>
      <c r="L283">
        <v>73236</v>
      </c>
      <c r="M283">
        <v>1298.7760000000001</v>
      </c>
      <c r="N283">
        <f t="shared" si="8"/>
        <v>5178</v>
      </c>
      <c r="O283" s="3">
        <f t="shared" si="9"/>
        <v>3.9868306774994302</v>
      </c>
    </row>
    <row r="284" spans="1:15" x14ac:dyDescent="0.35">
      <c r="A284" t="s">
        <v>833</v>
      </c>
      <c r="B284">
        <v>2720925</v>
      </c>
      <c r="C284">
        <v>2720951</v>
      </c>
      <c r="E284" t="s">
        <v>834</v>
      </c>
      <c r="F284" t="s">
        <v>3</v>
      </c>
      <c r="G284" t="s">
        <v>994</v>
      </c>
      <c r="H284" t="s">
        <v>936</v>
      </c>
      <c r="I284">
        <v>2287</v>
      </c>
      <c r="J284">
        <v>3774</v>
      </c>
      <c r="K284">
        <v>55665</v>
      </c>
      <c r="L284">
        <v>135911</v>
      </c>
      <c r="M284">
        <v>1570.5429999999999</v>
      </c>
      <c r="N284">
        <f t="shared" si="8"/>
        <v>6061</v>
      </c>
      <c r="O284" s="3">
        <f t="shared" si="9"/>
        <v>3.8591748204283491</v>
      </c>
    </row>
    <row r="285" spans="1:15" x14ac:dyDescent="0.35">
      <c r="A285" t="s">
        <v>919</v>
      </c>
      <c r="B285">
        <v>4320458</v>
      </c>
      <c r="C285">
        <v>4320481</v>
      </c>
      <c r="D285" t="s">
        <v>0</v>
      </c>
      <c r="E285" t="s">
        <v>920</v>
      </c>
      <c r="F285" t="s">
        <v>6</v>
      </c>
      <c r="G285" t="s">
        <v>1021</v>
      </c>
      <c r="H285" t="s">
        <v>936</v>
      </c>
      <c r="I285">
        <v>1562</v>
      </c>
      <c r="J285">
        <v>2052</v>
      </c>
      <c r="K285">
        <v>42771</v>
      </c>
      <c r="L285">
        <v>83135</v>
      </c>
      <c r="M285">
        <v>1061.5740000000001</v>
      </c>
      <c r="N285">
        <f t="shared" si="8"/>
        <v>3614</v>
      </c>
      <c r="O285" s="3">
        <f t="shared" si="9"/>
        <v>3.404378780942261</v>
      </c>
    </row>
    <row r="286" spans="1:15" x14ac:dyDescent="0.35">
      <c r="A286" t="s">
        <v>687</v>
      </c>
      <c r="B286">
        <v>3703735</v>
      </c>
      <c r="C286">
        <v>3703756</v>
      </c>
      <c r="E286" t="s">
        <v>688</v>
      </c>
      <c r="F286" t="s">
        <v>3</v>
      </c>
      <c r="G286" t="s">
        <v>961</v>
      </c>
      <c r="H286" t="s">
        <v>936</v>
      </c>
      <c r="I286">
        <v>281</v>
      </c>
      <c r="J286">
        <v>438</v>
      </c>
      <c r="K286">
        <v>9076</v>
      </c>
      <c r="L286">
        <v>21376</v>
      </c>
      <c r="M286">
        <v>214.27799999999999</v>
      </c>
      <c r="N286">
        <f t="shared" si="8"/>
        <v>719</v>
      </c>
      <c r="O286" s="3">
        <f t="shared" si="9"/>
        <v>3.355454129682002</v>
      </c>
    </row>
    <row r="287" spans="1:15" x14ac:dyDescent="0.35">
      <c r="A287" t="s">
        <v>538</v>
      </c>
      <c r="B287">
        <v>2040797</v>
      </c>
      <c r="C287">
        <v>2040817</v>
      </c>
      <c r="E287" t="s">
        <v>539</v>
      </c>
      <c r="F287" t="s">
        <v>6</v>
      </c>
      <c r="G287" t="s">
        <v>1193</v>
      </c>
      <c r="H287" t="s">
        <v>936</v>
      </c>
      <c r="I287">
        <v>93</v>
      </c>
      <c r="J287">
        <v>77</v>
      </c>
      <c r="K287">
        <v>5074</v>
      </c>
      <c r="L287">
        <v>5843</v>
      </c>
      <c r="M287">
        <v>51.320999999999998</v>
      </c>
      <c r="N287">
        <f t="shared" si="8"/>
        <v>170</v>
      </c>
      <c r="O287" s="3">
        <f t="shared" si="9"/>
        <v>3.3124841682741959</v>
      </c>
    </row>
    <row r="288" spans="1:15" x14ac:dyDescent="0.35">
      <c r="A288" t="s">
        <v>175</v>
      </c>
      <c r="B288">
        <v>420008</v>
      </c>
      <c r="C288">
        <v>420040</v>
      </c>
      <c r="E288" t="s">
        <v>176</v>
      </c>
      <c r="F288" t="s">
        <v>6</v>
      </c>
      <c r="G288" t="s">
        <v>1021</v>
      </c>
      <c r="H288" t="s">
        <v>936</v>
      </c>
      <c r="I288">
        <v>1560</v>
      </c>
      <c r="J288">
        <v>1982</v>
      </c>
      <c r="K288">
        <v>130455</v>
      </c>
      <c r="L288">
        <v>310030</v>
      </c>
      <c r="M288">
        <v>1086.2950000000001</v>
      </c>
      <c r="N288">
        <f t="shared" si="8"/>
        <v>3542</v>
      </c>
      <c r="O288" s="3">
        <f t="shared" si="9"/>
        <v>3.2606244160195894</v>
      </c>
    </row>
    <row r="289" spans="1:15" x14ac:dyDescent="0.35">
      <c r="A289" t="s">
        <v>520</v>
      </c>
      <c r="B289">
        <v>1608796</v>
      </c>
      <c r="C289">
        <v>1608817</v>
      </c>
      <c r="D289" t="s">
        <v>0</v>
      </c>
      <c r="E289" t="s">
        <v>521</v>
      </c>
      <c r="F289" t="s">
        <v>3</v>
      </c>
      <c r="G289" t="s">
        <v>1187</v>
      </c>
      <c r="H289" t="s">
        <v>1188</v>
      </c>
      <c r="I289">
        <v>348</v>
      </c>
      <c r="J289">
        <v>763</v>
      </c>
      <c r="K289">
        <v>18126</v>
      </c>
      <c r="L289">
        <v>55267</v>
      </c>
      <c r="M289">
        <v>362.46499999999997</v>
      </c>
      <c r="N289">
        <f t="shared" si="8"/>
        <v>1111</v>
      </c>
      <c r="O289" s="3">
        <f t="shared" si="9"/>
        <v>3.0651235291683339</v>
      </c>
    </row>
    <row r="290" spans="1:15" x14ac:dyDescent="0.35">
      <c r="A290" t="s">
        <v>139</v>
      </c>
      <c r="B290">
        <v>207862</v>
      </c>
      <c r="C290">
        <v>207875</v>
      </c>
      <c r="D290" t="s">
        <v>0</v>
      </c>
      <c r="E290" t="s">
        <v>140</v>
      </c>
      <c r="F290" t="s">
        <v>95</v>
      </c>
      <c r="G290" t="s">
        <v>1101</v>
      </c>
      <c r="H290" t="s">
        <v>936</v>
      </c>
      <c r="I290">
        <v>337</v>
      </c>
      <c r="J290">
        <v>61</v>
      </c>
      <c r="K290">
        <v>52182</v>
      </c>
      <c r="L290">
        <v>32279</v>
      </c>
      <c r="M290">
        <v>132.80600000000001</v>
      </c>
      <c r="N290">
        <f t="shared" si="8"/>
        <v>398</v>
      </c>
      <c r="O290" s="3">
        <f t="shared" si="9"/>
        <v>2.996852551842537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CAE84-AD95-4DA7-A2B6-757DE56004F3}">
  <dimension ref="A1:I113"/>
  <sheetViews>
    <sheetView tabSelected="1" workbookViewId="0">
      <selection activeCell="G67" sqref="G67:G68"/>
    </sheetView>
  </sheetViews>
  <sheetFormatPr defaultRowHeight="14.5" x14ac:dyDescent="0.35"/>
  <cols>
    <col min="5" max="5" width="14" customWidth="1"/>
    <col min="7" max="7" width="54.36328125" customWidth="1"/>
    <col min="8" max="8" width="10.6328125" customWidth="1"/>
  </cols>
  <sheetData>
    <row r="1" spans="1:9" ht="43.5" x14ac:dyDescent="0.35">
      <c r="A1" s="2" t="s">
        <v>925</v>
      </c>
      <c r="B1" s="2" t="s">
        <v>928</v>
      </c>
      <c r="C1" s="2" t="s">
        <v>929</v>
      </c>
      <c r="D1" s="2" t="s">
        <v>930</v>
      </c>
      <c r="E1" s="2" t="s">
        <v>926</v>
      </c>
      <c r="F1" s="2" t="s">
        <v>1</v>
      </c>
      <c r="G1" s="4" t="s">
        <v>933</v>
      </c>
      <c r="H1" s="4" t="s">
        <v>934</v>
      </c>
      <c r="I1" s="2"/>
    </row>
    <row r="2" spans="1:9" x14ac:dyDescent="0.35">
      <c r="A2" t="s">
        <v>1228</v>
      </c>
      <c r="B2">
        <v>59514</v>
      </c>
      <c r="C2">
        <v>59546</v>
      </c>
      <c r="D2" t="s">
        <v>0</v>
      </c>
      <c r="E2" t="s">
        <v>931</v>
      </c>
      <c r="F2" t="s">
        <v>932</v>
      </c>
      <c r="G2" t="s">
        <v>1221</v>
      </c>
      <c r="H2" t="s">
        <v>936</v>
      </c>
    </row>
    <row r="3" spans="1:9" x14ac:dyDescent="0.35">
      <c r="A3" t="s">
        <v>1229</v>
      </c>
      <c r="B3">
        <v>309662</v>
      </c>
      <c r="C3">
        <v>309693</v>
      </c>
      <c r="E3" t="s">
        <v>8</v>
      </c>
      <c r="F3" t="s">
        <v>3</v>
      </c>
      <c r="G3" t="s">
        <v>937</v>
      </c>
      <c r="H3" t="s">
        <v>938</v>
      </c>
    </row>
    <row r="4" spans="1:9" x14ac:dyDescent="0.35">
      <c r="A4" t="s">
        <v>1230</v>
      </c>
      <c r="B4">
        <v>1006010</v>
      </c>
      <c r="C4">
        <v>1006037</v>
      </c>
      <c r="E4" t="s">
        <v>15</v>
      </c>
      <c r="F4" t="s">
        <v>3</v>
      </c>
      <c r="G4" t="s">
        <v>943</v>
      </c>
      <c r="H4" t="s">
        <v>936</v>
      </c>
    </row>
    <row r="5" spans="1:9" x14ac:dyDescent="0.35">
      <c r="A5" t="s">
        <v>585</v>
      </c>
      <c r="B5">
        <v>3133167</v>
      </c>
      <c r="C5">
        <v>3133190</v>
      </c>
      <c r="D5" t="s">
        <v>0</v>
      </c>
      <c r="E5" t="s">
        <v>667</v>
      </c>
      <c r="F5" t="s">
        <v>6</v>
      </c>
      <c r="G5" t="s">
        <v>951</v>
      </c>
      <c r="H5" t="s">
        <v>936</v>
      </c>
    </row>
    <row r="6" spans="1:9" x14ac:dyDescent="0.35">
      <c r="A6" t="s">
        <v>553</v>
      </c>
      <c r="B6">
        <v>408065</v>
      </c>
      <c r="C6">
        <v>408089</v>
      </c>
      <c r="D6" t="s">
        <v>0</v>
      </c>
      <c r="E6" t="s">
        <v>563</v>
      </c>
      <c r="F6" t="s">
        <v>6</v>
      </c>
      <c r="G6" s="5" t="s">
        <v>1231</v>
      </c>
      <c r="H6" t="s">
        <v>960</v>
      </c>
    </row>
    <row r="7" spans="1:9" x14ac:dyDescent="0.35">
      <c r="A7" t="s">
        <v>588</v>
      </c>
      <c r="B7">
        <v>3810862</v>
      </c>
      <c r="C7">
        <v>3810885</v>
      </c>
      <c r="E7" t="s">
        <v>691</v>
      </c>
      <c r="F7" t="s">
        <v>6</v>
      </c>
      <c r="G7" t="s">
        <v>962</v>
      </c>
      <c r="H7" t="s">
        <v>936</v>
      </c>
    </row>
    <row r="8" spans="1:9" x14ac:dyDescent="0.35">
      <c r="A8" t="s">
        <v>591</v>
      </c>
      <c r="B8">
        <v>3907739</v>
      </c>
      <c r="C8">
        <v>3907764</v>
      </c>
      <c r="E8" t="s">
        <v>697</v>
      </c>
      <c r="F8" t="s">
        <v>6</v>
      </c>
      <c r="G8" t="s">
        <v>963</v>
      </c>
      <c r="H8" t="s">
        <v>936</v>
      </c>
    </row>
    <row r="9" spans="1:9" x14ac:dyDescent="0.35">
      <c r="A9" t="s">
        <v>594</v>
      </c>
      <c r="B9">
        <v>3955548</v>
      </c>
      <c r="C9">
        <v>3955572</v>
      </c>
      <c r="E9" t="s">
        <v>700</v>
      </c>
      <c r="F9" t="s">
        <v>6</v>
      </c>
      <c r="G9" t="s">
        <v>943</v>
      </c>
      <c r="H9" t="s">
        <v>936</v>
      </c>
    </row>
    <row r="10" spans="1:9" x14ac:dyDescent="0.35">
      <c r="A10" t="s">
        <v>559</v>
      </c>
      <c r="B10">
        <v>701071</v>
      </c>
      <c r="C10">
        <v>701092</v>
      </c>
      <c r="E10" t="s">
        <v>577</v>
      </c>
      <c r="F10" t="s">
        <v>3</v>
      </c>
      <c r="G10" t="s">
        <v>943</v>
      </c>
      <c r="H10" t="s">
        <v>936</v>
      </c>
    </row>
    <row r="11" spans="1:9" x14ac:dyDescent="0.35">
      <c r="A11" t="s">
        <v>562</v>
      </c>
      <c r="B11">
        <v>742924</v>
      </c>
      <c r="C11">
        <v>742944</v>
      </c>
      <c r="E11" t="s">
        <v>580</v>
      </c>
      <c r="F11" t="s">
        <v>6</v>
      </c>
      <c r="G11" t="s">
        <v>965</v>
      </c>
      <c r="H11" t="s">
        <v>966</v>
      </c>
    </row>
    <row r="12" spans="1:9" x14ac:dyDescent="0.35">
      <c r="A12" t="s">
        <v>565</v>
      </c>
      <c r="B12">
        <v>779689</v>
      </c>
      <c r="C12">
        <v>779711</v>
      </c>
      <c r="E12" t="s">
        <v>583</v>
      </c>
      <c r="F12" t="s">
        <v>6</v>
      </c>
      <c r="G12" t="s">
        <v>967</v>
      </c>
      <c r="H12" t="s">
        <v>968</v>
      </c>
    </row>
    <row r="13" spans="1:9" x14ac:dyDescent="0.35">
      <c r="A13" t="s">
        <v>567</v>
      </c>
      <c r="B13">
        <v>783773</v>
      </c>
      <c r="C13">
        <v>783800</v>
      </c>
      <c r="E13" t="s">
        <v>586</v>
      </c>
      <c r="F13" t="s">
        <v>6</v>
      </c>
      <c r="G13" t="s">
        <v>969</v>
      </c>
      <c r="H13" t="s">
        <v>970</v>
      </c>
    </row>
    <row r="14" spans="1:9" x14ac:dyDescent="0.35">
      <c r="A14" t="s">
        <v>570</v>
      </c>
      <c r="B14">
        <v>1005611</v>
      </c>
      <c r="C14">
        <v>1005638</v>
      </c>
      <c r="D14" t="s">
        <v>0</v>
      </c>
      <c r="E14" t="s">
        <v>601</v>
      </c>
      <c r="F14" t="s">
        <v>6</v>
      </c>
      <c r="G14" t="s">
        <v>943</v>
      </c>
      <c r="H14" t="s">
        <v>936</v>
      </c>
    </row>
    <row r="15" spans="1:9" x14ac:dyDescent="0.35">
      <c r="A15" t="s">
        <v>573</v>
      </c>
      <c r="B15">
        <v>1156578</v>
      </c>
      <c r="C15">
        <v>1156603</v>
      </c>
      <c r="D15" t="s">
        <v>0</v>
      </c>
      <c r="E15" t="s">
        <v>607</v>
      </c>
      <c r="F15" t="s">
        <v>3</v>
      </c>
      <c r="G15" t="s">
        <v>974</v>
      </c>
      <c r="H15" t="s">
        <v>975</v>
      </c>
    </row>
    <row r="16" spans="1:9" x14ac:dyDescent="0.35">
      <c r="A16" t="s">
        <v>576</v>
      </c>
      <c r="B16">
        <v>1499972</v>
      </c>
      <c r="C16">
        <v>1499995</v>
      </c>
      <c r="D16" t="s">
        <v>0</v>
      </c>
      <c r="E16" t="s">
        <v>613</v>
      </c>
      <c r="F16" t="s">
        <v>6</v>
      </c>
      <c r="G16" t="s">
        <v>977</v>
      </c>
      <c r="H16" t="s">
        <v>936</v>
      </c>
    </row>
    <row r="17" spans="1:8" x14ac:dyDescent="0.35">
      <c r="A17" t="s">
        <v>579</v>
      </c>
      <c r="B17">
        <v>1532175</v>
      </c>
      <c r="C17">
        <v>1532200</v>
      </c>
      <c r="D17" t="s">
        <v>0</v>
      </c>
      <c r="E17" t="s">
        <v>616</v>
      </c>
      <c r="F17" t="s">
        <v>3</v>
      </c>
      <c r="G17" t="s">
        <v>978</v>
      </c>
      <c r="H17" t="s">
        <v>979</v>
      </c>
    </row>
    <row r="18" spans="1:8" x14ac:dyDescent="0.35">
      <c r="A18" t="s">
        <v>550</v>
      </c>
      <c r="B18">
        <v>173595</v>
      </c>
      <c r="C18">
        <v>173615</v>
      </c>
      <c r="D18" t="s">
        <v>0</v>
      </c>
      <c r="E18" t="s">
        <v>554</v>
      </c>
      <c r="F18" t="s">
        <v>6</v>
      </c>
      <c r="G18" t="s">
        <v>983</v>
      </c>
      <c r="H18" t="s">
        <v>984</v>
      </c>
    </row>
    <row r="19" spans="1:8" x14ac:dyDescent="0.35">
      <c r="A19" t="s">
        <v>582</v>
      </c>
      <c r="B19">
        <v>1694823</v>
      </c>
      <c r="C19">
        <v>1694855</v>
      </c>
      <c r="E19" t="s">
        <v>625</v>
      </c>
      <c r="F19" t="s">
        <v>6</v>
      </c>
      <c r="G19" t="s">
        <v>985</v>
      </c>
      <c r="H19" t="s">
        <v>936</v>
      </c>
    </row>
    <row r="20" spans="1:8" x14ac:dyDescent="0.35">
      <c r="A20" t="s">
        <v>744</v>
      </c>
      <c r="B20">
        <v>2720925</v>
      </c>
      <c r="C20">
        <v>2720948</v>
      </c>
      <c r="E20" t="s">
        <v>834</v>
      </c>
      <c r="F20" t="s">
        <v>3</v>
      </c>
      <c r="G20" t="s">
        <v>994</v>
      </c>
      <c r="H20" t="s">
        <v>936</v>
      </c>
    </row>
    <row r="21" spans="1:8" x14ac:dyDescent="0.35">
      <c r="A21" t="s">
        <v>747</v>
      </c>
      <c r="B21">
        <v>3059965</v>
      </c>
      <c r="C21">
        <v>3059993</v>
      </c>
      <c r="E21" t="s">
        <v>843</v>
      </c>
      <c r="F21" t="s">
        <v>95</v>
      </c>
      <c r="G21" t="s">
        <v>997</v>
      </c>
      <c r="H21" t="s">
        <v>998</v>
      </c>
    </row>
    <row r="22" spans="1:8" x14ac:dyDescent="0.35">
      <c r="A22" t="s">
        <v>750</v>
      </c>
      <c r="B22">
        <v>3118001</v>
      </c>
      <c r="C22">
        <v>3118023</v>
      </c>
      <c r="E22" t="s">
        <v>846</v>
      </c>
      <c r="F22" t="s">
        <v>6</v>
      </c>
      <c r="G22" t="s">
        <v>999</v>
      </c>
      <c r="H22" t="s">
        <v>936</v>
      </c>
    </row>
    <row r="23" spans="1:8" x14ac:dyDescent="0.35">
      <c r="A23" t="s">
        <v>753</v>
      </c>
      <c r="B23">
        <v>3191739</v>
      </c>
      <c r="C23">
        <v>3191759</v>
      </c>
      <c r="E23" t="s">
        <v>849</v>
      </c>
      <c r="F23" t="s">
        <v>95</v>
      </c>
      <c r="G23" t="s">
        <v>943</v>
      </c>
      <c r="H23" t="s">
        <v>936</v>
      </c>
    </row>
    <row r="24" spans="1:8" x14ac:dyDescent="0.35">
      <c r="A24" t="s">
        <v>756</v>
      </c>
      <c r="B24">
        <v>3201048</v>
      </c>
      <c r="C24">
        <v>3201070</v>
      </c>
      <c r="E24" t="s">
        <v>852</v>
      </c>
      <c r="F24" t="s">
        <v>6</v>
      </c>
      <c r="G24" t="s">
        <v>943</v>
      </c>
      <c r="H24" t="s">
        <v>936</v>
      </c>
    </row>
    <row r="25" spans="1:8" x14ac:dyDescent="0.35">
      <c r="A25" t="s">
        <v>759</v>
      </c>
      <c r="B25">
        <v>3277346</v>
      </c>
      <c r="C25">
        <v>3277368</v>
      </c>
      <c r="E25" t="s">
        <v>855</v>
      </c>
      <c r="F25" t="s">
        <v>6</v>
      </c>
      <c r="G25" t="s">
        <v>1000</v>
      </c>
      <c r="H25" t="s">
        <v>1001</v>
      </c>
    </row>
    <row r="26" spans="1:8" x14ac:dyDescent="0.35">
      <c r="A26" t="s">
        <v>762</v>
      </c>
      <c r="B26">
        <v>3295113</v>
      </c>
      <c r="C26">
        <v>3295134</v>
      </c>
      <c r="E26" t="s">
        <v>858</v>
      </c>
      <c r="F26" t="s">
        <v>6</v>
      </c>
      <c r="G26" t="s">
        <v>943</v>
      </c>
      <c r="H26" t="s">
        <v>936</v>
      </c>
    </row>
    <row r="27" spans="1:8" x14ac:dyDescent="0.35">
      <c r="A27" t="s">
        <v>765</v>
      </c>
      <c r="B27">
        <v>3351498</v>
      </c>
      <c r="C27">
        <v>3351520</v>
      </c>
      <c r="E27" t="s">
        <v>861</v>
      </c>
      <c r="F27" t="s">
        <v>3</v>
      </c>
      <c r="G27" t="s">
        <v>943</v>
      </c>
      <c r="H27" t="s">
        <v>936</v>
      </c>
    </row>
    <row r="28" spans="1:8" x14ac:dyDescent="0.35">
      <c r="A28" t="s">
        <v>768</v>
      </c>
      <c r="B28">
        <v>3556947</v>
      </c>
      <c r="C28">
        <v>3556970</v>
      </c>
      <c r="D28" t="s">
        <v>0</v>
      </c>
      <c r="E28" t="s">
        <v>873</v>
      </c>
      <c r="F28" t="s">
        <v>3</v>
      </c>
      <c r="G28" t="s">
        <v>943</v>
      </c>
      <c r="H28" t="s">
        <v>936</v>
      </c>
    </row>
    <row r="29" spans="1:8" x14ac:dyDescent="0.35">
      <c r="A29" t="s">
        <v>771</v>
      </c>
      <c r="B29">
        <v>3561744</v>
      </c>
      <c r="C29">
        <v>3561767</v>
      </c>
      <c r="D29" t="s">
        <v>0</v>
      </c>
      <c r="E29" t="s">
        <v>878</v>
      </c>
      <c r="F29" t="s">
        <v>3</v>
      </c>
      <c r="G29" t="s">
        <v>1005</v>
      </c>
      <c r="H29" t="s">
        <v>1006</v>
      </c>
    </row>
    <row r="30" spans="1:8" x14ac:dyDescent="0.35">
      <c r="A30" t="s">
        <v>774</v>
      </c>
      <c r="B30">
        <v>3585808</v>
      </c>
      <c r="C30">
        <v>3585834</v>
      </c>
      <c r="D30" t="s">
        <v>0</v>
      </c>
      <c r="E30" t="s">
        <v>881</v>
      </c>
      <c r="F30" t="s">
        <v>3</v>
      </c>
      <c r="G30" t="s">
        <v>1007</v>
      </c>
      <c r="H30" t="s">
        <v>1008</v>
      </c>
    </row>
    <row r="31" spans="1:8" x14ac:dyDescent="0.35">
      <c r="A31" t="s">
        <v>777</v>
      </c>
      <c r="B31">
        <v>3616475</v>
      </c>
      <c r="C31">
        <v>3616497</v>
      </c>
      <c r="D31" t="s">
        <v>0</v>
      </c>
      <c r="E31" t="s">
        <v>887</v>
      </c>
      <c r="F31" t="s">
        <v>6</v>
      </c>
      <c r="G31" t="s">
        <v>943</v>
      </c>
      <c r="H31" t="s">
        <v>936</v>
      </c>
    </row>
    <row r="32" spans="1:8" x14ac:dyDescent="0.35">
      <c r="A32" t="s">
        <v>780</v>
      </c>
      <c r="B32">
        <v>4100936</v>
      </c>
      <c r="C32">
        <v>4100956</v>
      </c>
      <c r="D32" t="s">
        <v>0</v>
      </c>
      <c r="E32" t="s">
        <v>914</v>
      </c>
      <c r="F32" t="s">
        <v>6</v>
      </c>
      <c r="G32" t="s">
        <v>1017</v>
      </c>
      <c r="H32" t="s">
        <v>1018</v>
      </c>
    </row>
    <row r="33" spans="1:8" x14ac:dyDescent="0.35">
      <c r="A33" t="s">
        <v>783</v>
      </c>
      <c r="B33">
        <v>4393278</v>
      </c>
      <c r="C33">
        <v>4393300</v>
      </c>
      <c r="D33" t="s">
        <v>0</v>
      </c>
      <c r="E33" t="s">
        <v>923</v>
      </c>
      <c r="F33" t="s">
        <v>3</v>
      </c>
      <c r="G33" t="s">
        <v>1022</v>
      </c>
      <c r="H33" t="s">
        <v>1023</v>
      </c>
    </row>
    <row r="34" spans="1:8" x14ac:dyDescent="0.35">
      <c r="A34" t="s">
        <v>711</v>
      </c>
      <c r="B34">
        <v>636170</v>
      </c>
      <c r="C34">
        <v>636199</v>
      </c>
      <c r="E34" t="s">
        <v>721</v>
      </c>
      <c r="F34" t="s">
        <v>6</v>
      </c>
      <c r="G34" t="s">
        <v>943</v>
      </c>
      <c r="H34" t="s">
        <v>936</v>
      </c>
    </row>
    <row r="35" spans="1:8" x14ac:dyDescent="0.35">
      <c r="A35" t="s">
        <v>714</v>
      </c>
      <c r="B35">
        <v>651733</v>
      </c>
      <c r="C35">
        <v>651751</v>
      </c>
      <c r="E35" t="s">
        <v>724</v>
      </c>
      <c r="F35" t="s">
        <v>6</v>
      </c>
      <c r="G35" t="s">
        <v>943</v>
      </c>
      <c r="H35" t="s">
        <v>936</v>
      </c>
    </row>
    <row r="36" spans="1:8" x14ac:dyDescent="0.35">
      <c r="A36" t="s">
        <v>717</v>
      </c>
      <c r="B36">
        <v>683214</v>
      </c>
      <c r="C36">
        <v>683236</v>
      </c>
      <c r="E36" t="s">
        <v>730</v>
      </c>
      <c r="F36" t="s">
        <v>3</v>
      </c>
      <c r="G36" t="s">
        <v>1026</v>
      </c>
      <c r="H36" t="s">
        <v>1027</v>
      </c>
    </row>
    <row r="37" spans="1:8" x14ac:dyDescent="0.35">
      <c r="A37" t="s">
        <v>720</v>
      </c>
      <c r="B37">
        <v>736761</v>
      </c>
      <c r="C37">
        <v>736783</v>
      </c>
      <c r="D37" t="s">
        <v>0</v>
      </c>
      <c r="E37" t="s">
        <v>733</v>
      </c>
      <c r="F37" t="s">
        <v>6</v>
      </c>
      <c r="G37" t="s">
        <v>1028</v>
      </c>
      <c r="H37" t="s">
        <v>1029</v>
      </c>
    </row>
    <row r="38" spans="1:8" x14ac:dyDescent="0.35">
      <c r="A38" t="s">
        <v>723</v>
      </c>
      <c r="B38">
        <v>783206</v>
      </c>
      <c r="C38">
        <v>783230</v>
      </c>
      <c r="D38" t="s">
        <v>0</v>
      </c>
      <c r="E38" t="s">
        <v>739</v>
      </c>
      <c r="F38" t="s">
        <v>3</v>
      </c>
      <c r="G38" t="s">
        <v>1034</v>
      </c>
      <c r="H38" t="s">
        <v>1035</v>
      </c>
    </row>
    <row r="39" spans="1:8" x14ac:dyDescent="0.35">
      <c r="A39" t="s">
        <v>726</v>
      </c>
      <c r="B39">
        <v>979859</v>
      </c>
      <c r="C39">
        <v>979878</v>
      </c>
      <c r="E39" t="s">
        <v>754</v>
      </c>
      <c r="F39" t="s">
        <v>6</v>
      </c>
      <c r="G39" t="s">
        <v>1043</v>
      </c>
      <c r="H39" t="s">
        <v>936</v>
      </c>
    </row>
    <row r="40" spans="1:8" x14ac:dyDescent="0.35">
      <c r="A40" t="s">
        <v>729</v>
      </c>
      <c r="B40">
        <v>1348793</v>
      </c>
      <c r="C40">
        <v>1348812</v>
      </c>
      <c r="E40" t="s">
        <v>763</v>
      </c>
      <c r="F40" t="s">
        <v>6</v>
      </c>
      <c r="G40" t="s">
        <v>943</v>
      </c>
      <c r="H40" t="s">
        <v>936</v>
      </c>
    </row>
    <row r="41" spans="1:8" x14ac:dyDescent="0.35">
      <c r="A41" t="s">
        <v>732</v>
      </c>
      <c r="B41">
        <v>1575867</v>
      </c>
      <c r="C41">
        <v>1575886</v>
      </c>
      <c r="E41" t="s">
        <v>781</v>
      </c>
      <c r="F41" t="s">
        <v>6</v>
      </c>
      <c r="G41" t="s">
        <v>943</v>
      </c>
      <c r="H41" t="s">
        <v>936</v>
      </c>
    </row>
    <row r="42" spans="1:8" x14ac:dyDescent="0.35">
      <c r="A42" t="s">
        <v>735</v>
      </c>
      <c r="B42">
        <v>2204300</v>
      </c>
      <c r="C42">
        <v>2204317</v>
      </c>
      <c r="D42" t="s">
        <v>0</v>
      </c>
      <c r="E42" t="s">
        <v>802</v>
      </c>
      <c r="F42" t="s">
        <v>6</v>
      </c>
      <c r="G42" t="s">
        <v>1055</v>
      </c>
      <c r="H42" t="s">
        <v>1056</v>
      </c>
    </row>
    <row r="43" spans="1:8" x14ac:dyDescent="0.35">
      <c r="A43" t="s">
        <v>702</v>
      </c>
      <c r="B43">
        <v>199349</v>
      </c>
      <c r="C43">
        <v>199377</v>
      </c>
      <c r="E43" t="s">
        <v>706</v>
      </c>
      <c r="F43" t="s">
        <v>3</v>
      </c>
      <c r="G43" t="s">
        <v>943</v>
      </c>
      <c r="H43" t="s">
        <v>936</v>
      </c>
    </row>
    <row r="44" spans="1:8" x14ac:dyDescent="0.35">
      <c r="A44" t="s">
        <v>705</v>
      </c>
      <c r="B44">
        <v>219435</v>
      </c>
      <c r="C44">
        <v>219457</v>
      </c>
      <c r="E44" t="s">
        <v>709</v>
      </c>
      <c r="F44" t="s">
        <v>6</v>
      </c>
      <c r="G44" t="s">
        <v>1058</v>
      </c>
      <c r="H44" t="s">
        <v>936</v>
      </c>
    </row>
    <row r="45" spans="1:8" x14ac:dyDescent="0.35">
      <c r="A45" t="s">
        <v>708</v>
      </c>
      <c r="B45">
        <v>223244</v>
      </c>
      <c r="C45">
        <v>223269</v>
      </c>
      <c r="E45" t="s">
        <v>712</v>
      </c>
      <c r="F45" t="s">
        <v>6</v>
      </c>
      <c r="G45" t="s">
        <v>1059</v>
      </c>
      <c r="H45" t="s">
        <v>1060</v>
      </c>
    </row>
    <row r="46" spans="1:8" x14ac:dyDescent="0.35">
      <c r="A46" t="s">
        <v>738</v>
      </c>
      <c r="B46">
        <v>2571039</v>
      </c>
      <c r="C46">
        <v>2571057</v>
      </c>
      <c r="E46" t="s">
        <v>819</v>
      </c>
      <c r="F46" t="s">
        <v>95</v>
      </c>
      <c r="G46" t="s">
        <v>943</v>
      </c>
      <c r="H46" t="s">
        <v>936</v>
      </c>
    </row>
    <row r="47" spans="1:8" x14ac:dyDescent="0.35">
      <c r="A47" t="s">
        <v>741</v>
      </c>
      <c r="B47">
        <v>2608973</v>
      </c>
      <c r="C47">
        <v>2608992</v>
      </c>
      <c r="D47" t="s">
        <v>0</v>
      </c>
      <c r="E47" t="s">
        <v>825</v>
      </c>
      <c r="F47" t="s">
        <v>6</v>
      </c>
      <c r="G47" t="s">
        <v>943</v>
      </c>
      <c r="H47" t="s">
        <v>936</v>
      </c>
    </row>
    <row r="48" spans="1:8" x14ac:dyDescent="0.35">
      <c r="A48" t="s">
        <v>48</v>
      </c>
      <c r="B48">
        <v>460646</v>
      </c>
      <c r="C48">
        <v>460665</v>
      </c>
      <c r="D48" t="s">
        <v>0</v>
      </c>
      <c r="E48" t="s">
        <v>49</v>
      </c>
      <c r="F48" t="s">
        <v>3</v>
      </c>
      <c r="G48" t="s">
        <v>1064</v>
      </c>
      <c r="H48" t="s">
        <v>936</v>
      </c>
    </row>
    <row r="49" spans="1:8" x14ac:dyDescent="0.35">
      <c r="A49" t="s">
        <v>51</v>
      </c>
      <c r="B49">
        <v>477158</v>
      </c>
      <c r="C49">
        <v>477194</v>
      </c>
      <c r="D49" t="s">
        <v>0</v>
      </c>
      <c r="E49" t="s">
        <v>52</v>
      </c>
      <c r="F49" t="s">
        <v>3</v>
      </c>
      <c r="G49" t="s">
        <v>1065</v>
      </c>
      <c r="H49" t="s">
        <v>1066</v>
      </c>
    </row>
    <row r="50" spans="1:8" x14ac:dyDescent="0.35">
      <c r="A50" t="s">
        <v>54</v>
      </c>
      <c r="B50">
        <v>859145</v>
      </c>
      <c r="C50">
        <v>859180</v>
      </c>
      <c r="D50" t="s">
        <v>0</v>
      </c>
      <c r="E50" t="s">
        <v>64</v>
      </c>
      <c r="F50" t="s">
        <v>6</v>
      </c>
      <c r="G50" t="s">
        <v>1071</v>
      </c>
      <c r="H50" t="s">
        <v>936</v>
      </c>
    </row>
    <row r="51" spans="1:8" x14ac:dyDescent="0.35">
      <c r="A51" t="s">
        <v>75</v>
      </c>
      <c r="B51">
        <v>316567</v>
      </c>
      <c r="C51">
        <v>316601</v>
      </c>
      <c r="E51" t="s">
        <v>79</v>
      </c>
      <c r="F51" t="s">
        <v>3</v>
      </c>
      <c r="G51" t="s">
        <v>1072</v>
      </c>
      <c r="H51" t="s">
        <v>936</v>
      </c>
    </row>
    <row r="52" spans="1:8" x14ac:dyDescent="0.35">
      <c r="A52" t="s">
        <v>78</v>
      </c>
      <c r="B52">
        <v>552862</v>
      </c>
      <c r="C52">
        <v>552891</v>
      </c>
      <c r="D52" t="s">
        <v>0</v>
      </c>
      <c r="E52" t="s">
        <v>85</v>
      </c>
      <c r="F52" t="s">
        <v>3</v>
      </c>
      <c r="G52" t="s">
        <v>943</v>
      </c>
      <c r="H52" t="s">
        <v>936</v>
      </c>
    </row>
    <row r="53" spans="1:8" x14ac:dyDescent="0.35">
      <c r="A53" t="s">
        <v>81</v>
      </c>
      <c r="B53">
        <v>871581</v>
      </c>
      <c r="C53">
        <v>871620</v>
      </c>
      <c r="D53" t="s">
        <v>0</v>
      </c>
      <c r="E53" t="s">
        <v>91</v>
      </c>
      <c r="F53" t="s">
        <v>6</v>
      </c>
      <c r="G53" t="s">
        <v>1074</v>
      </c>
      <c r="H53" t="s">
        <v>936</v>
      </c>
    </row>
    <row r="54" spans="1:8" x14ac:dyDescent="0.35">
      <c r="A54" t="s">
        <v>84</v>
      </c>
      <c r="B54">
        <v>1361211</v>
      </c>
      <c r="C54">
        <v>1361233</v>
      </c>
      <c r="D54" t="s">
        <v>0</v>
      </c>
      <c r="E54" t="s">
        <v>116</v>
      </c>
      <c r="F54" t="s">
        <v>6</v>
      </c>
      <c r="G54" t="s">
        <v>996</v>
      </c>
      <c r="H54" t="s">
        <v>936</v>
      </c>
    </row>
    <row r="55" spans="1:8" x14ac:dyDescent="0.35">
      <c r="A55" t="s">
        <v>87</v>
      </c>
      <c r="B55">
        <v>1481952</v>
      </c>
      <c r="C55">
        <v>1481980</v>
      </c>
      <c r="E55" t="s">
        <v>119</v>
      </c>
      <c r="F55" t="s">
        <v>6</v>
      </c>
      <c r="G55" t="s">
        <v>1084</v>
      </c>
      <c r="H55" t="s">
        <v>1085</v>
      </c>
    </row>
    <row r="56" spans="1:8" x14ac:dyDescent="0.35">
      <c r="A56" t="s">
        <v>90</v>
      </c>
      <c r="B56">
        <v>1566508</v>
      </c>
      <c r="C56">
        <v>1566529</v>
      </c>
      <c r="E56" t="s">
        <v>125</v>
      </c>
      <c r="F56" t="s">
        <v>6</v>
      </c>
      <c r="G56" t="s">
        <v>943</v>
      </c>
      <c r="H56" t="s">
        <v>936</v>
      </c>
    </row>
    <row r="57" spans="1:8" x14ac:dyDescent="0.35">
      <c r="A57" t="s">
        <v>93</v>
      </c>
      <c r="B57">
        <v>1567632</v>
      </c>
      <c r="C57">
        <v>1567658</v>
      </c>
      <c r="E57" t="s">
        <v>128</v>
      </c>
      <c r="F57" t="s">
        <v>6</v>
      </c>
      <c r="G57" t="s">
        <v>1087</v>
      </c>
      <c r="H57" t="s">
        <v>1088</v>
      </c>
    </row>
    <row r="58" spans="1:8" x14ac:dyDescent="0.35">
      <c r="A58" t="s">
        <v>97</v>
      </c>
      <c r="B58">
        <v>1575726</v>
      </c>
      <c r="C58">
        <v>1575754</v>
      </c>
      <c r="E58" t="s">
        <v>131</v>
      </c>
      <c r="F58" t="s">
        <v>3</v>
      </c>
      <c r="G58" s="5" t="s">
        <v>1089</v>
      </c>
      <c r="H58" t="s">
        <v>936</v>
      </c>
    </row>
    <row r="59" spans="1:8" x14ac:dyDescent="0.35">
      <c r="A59" t="s">
        <v>72</v>
      </c>
      <c r="B59">
        <v>171372</v>
      </c>
      <c r="C59">
        <v>171405</v>
      </c>
      <c r="D59" t="s">
        <v>0</v>
      </c>
      <c r="E59" t="s">
        <v>76</v>
      </c>
      <c r="F59" t="s">
        <v>3</v>
      </c>
      <c r="G59" t="s">
        <v>943</v>
      </c>
      <c r="H59" t="s">
        <v>936</v>
      </c>
    </row>
    <row r="60" spans="1:8" x14ac:dyDescent="0.35">
      <c r="A60" t="s">
        <v>133</v>
      </c>
      <c r="B60">
        <v>356605</v>
      </c>
      <c r="C60">
        <v>356624</v>
      </c>
      <c r="D60" t="s">
        <v>0</v>
      </c>
      <c r="E60" t="s">
        <v>152</v>
      </c>
      <c r="F60" t="s">
        <v>3</v>
      </c>
      <c r="G60" t="s">
        <v>1093</v>
      </c>
      <c r="H60" t="s">
        <v>936</v>
      </c>
    </row>
    <row r="61" spans="1:8" x14ac:dyDescent="0.35">
      <c r="A61" t="s">
        <v>136</v>
      </c>
      <c r="B61">
        <v>654117</v>
      </c>
      <c r="C61">
        <v>654148</v>
      </c>
      <c r="E61" t="s">
        <v>158</v>
      </c>
      <c r="F61" t="s">
        <v>6</v>
      </c>
      <c r="G61" t="s">
        <v>943</v>
      </c>
      <c r="H61" t="s">
        <v>936</v>
      </c>
    </row>
    <row r="62" spans="1:8" x14ac:dyDescent="0.35">
      <c r="A62" t="s">
        <v>139</v>
      </c>
      <c r="B62">
        <v>672598</v>
      </c>
      <c r="C62">
        <v>672630</v>
      </c>
      <c r="E62" t="s">
        <v>161</v>
      </c>
      <c r="F62" t="s">
        <v>95</v>
      </c>
      <c r="G62" t="s">
        <v>1094</v>
      </c>
      <c r="H62" t="s">
        <v>1095</v>
      </c>
    </row>
    <row r="63" spans="1:8" x14ac:dyDescent="0.35">
      <c r="A63" t="s">
        <v>142</v>
      </c>
      <c r="B63">
        <v>832811</v>
      </c>
      <c r="C63">
        <v>832843</v>
      </c>
      <c r="E63" t="s">
        <v>164</v>
      </c>
      <c r="F63" t="s">
        <v>6</v>
      </c>
      <c r="G63" t="s">
        <v>1096</v>
      </c>
      <c r="H63" t="s">
        <v>1097</v>
      </c>
    </row>
    <row r="64" spans="1:8" x14ac:dyDescent="0.35">
      <c r="A64" t="s">
        <v>145</v>
      </c>
      <c r="B64">
        <v>918662</v>
      </c>
      <c r="C64">
        <v>918691</v>
      </c>
      <c r="D64" t="s">
        <v>0</v>
      </c>
      <c r="E64" t="s">
        <v>167</v>
      </c>
      <c r="F64" t="s">
        <v>6</v>
      </c>
      <c r="G64" t="s">
        <v>1098</v>
      </c>
      <c r="H64" t="s">
        <v>936</v>
      </c>
    </row>
    <row r="65" spans="1:8" x14ac:dyDescent="0.35">
      <c r="A65" t="s">
        <v>175</v>
      </c>
      <c r="B65">
        <v>517472</v>
      </c>
      <c r="C65">
        <v>517491</v>
      </c>
      <c r="D65" t="s">
        <v>0</v>
      </c>
      <c r="E65" t="s">
        <v>182</v>
      </c>
      <c r="F65" t="s">
        <v>6</v>
      </c>
      <c r="G65" t="s">
        <v>1103</v>
      </c>
      <c r="H65" t="s">
        <v>936</v>
      </c>
    </row>
    <row r="66" spans="1:8" x14ac:dyDescent="0.35">
      <c r="A66" t="s">
        <v>178</v>
      </c>
      <c r="B66">
        <v>611681</v>
      </c>
      <c r="C66">
        <v>611703</v>
      </c>
      <c r="E66" t="s">
        <v>194</v>
      </c>
      <c r="F66" t="s">
        <v>6</v>
      </c>
      <c r="G66" t="s">
        <v>1109</v>
      </c>
      <c r="H66" t="s">
        <v>936</v>
      </c>
    </row>
    <row r="67" spans="1:8" x14ac:dyDescent="0.35">
      <c r="A67" t="s">
        <v>181</v>
      </c>
      <c r="B67">
        <v>709434</v>
      </c>
      <c r="C67">
        <v>709460</v>
      </c>
      <c r="D67" t="s">
        <v>0</v>
      </c>
      <c r="E67" t="s">
        <v>197</v>
      </c>
      <c r="F67" t="s">
        <v>6</v>
      </c>
      <c r="G67" s="5" t="s">
        <v>1232</v>
      </c>
      <c r="H67" t="s">
        <v>1111</v>
      </c>
    </row>
    <row r="68" spans="1:8" x14ac:dyDescent="0.35">
      <c r="A68" t="s">
        <v>184</v>
      </c>
      <c r="B68">
        <v>784659</v>
      </c>
      <c r="C68">
        <v>784687</v>
      </c>
      <c r="E68" t="s">
        <v>200</v>
      </c>
      <c r="F68" t="s">
        <v>3</v>
      </c>
      <c r="G68" s="5" t="s">
        <v>1112</v>
      </c>
      <c r="H68" t="s">
        <v>936</v>
      </c>
    </row>
    <row r="69" spans="1:8" x14ac:dyDescent="0.35">
      <c r="A69" t="s">
        <v>187</v>
      </c>
      <c r="B69">
        <v>881921</v>
      </c>
      <c r="C69">
        <v>881936</v>
      </c>
      <c r="E69" t="s">
        <v>203</v>
      </c>
      <c r="F69" t="s">
        <v>3</v>
      </c>
      <c r="G69" t="s">
        <v>943</v>
      </c>
      <c r="H69" t="s">
        <v>936</v>
      </c>
    </row>
    <row r="70" spans="1:8" x14ac:dyDescent="0.35">
      <c r="A70" t="s">
        <v>190</v>
      </c>
      <c r="B70">
        <v>1111376</v>
      </c>
      <c r="C70">
        <v>1111398</v>
      </c>
      <c r="D70" t="s">
        <v>0</v>
      </c>
      <c r="E70" t="s">
        <v>206</v>
      </c>
      <c r="F70" t="s">
        <v>6</v>
      </c>
      <c r="G70" t="s">
        <v>943</v>
      </c>
      <c r="H70" t="s">
        <v>936</v>
      </c>
    </row>
    <row r="71" spans="1:8" x14ac:dyDescent="0.35">
      <c r="A71" t="s">
        <v>193</v>
      </c>
      <c r="B71">
        <v>1218001</v>
      </c>
      <c r="C71">
        <v>1218022</v>
      </c>
      <c r="E71" t="s">
        <v>209</v>
      </c>
      <c r="F71" t="s">
        <v>6</v>
      </c>
      <c r="G71" t="s">
        <v>1113</v>
      </c>
      <c r="H71" t="s">
        <v>1114</v>
      </c>
    </row>
    <row r="72" spans="1:8" x14ac:dyDescent="0.35">
      <c r="A72" t="s">
        <v>196</v>
      </c>
      <c r="B72">
        <v>1363409</v>
      </c>
      <c r="C72">
        <v>1363433</v>
      </c>
      <c r="D72" t="s">
        <v>0</v>
      </c>
      <c r="E72" t="s">
        <v>212</v>
      </c>
      <c r="F72" t="s">
        <v>3</v>
      </c>
      <c r="G72" t="s">
        <v>943</v>
      </c>
      <c r="H72" t="s">
        <v>936</v>
      </c>
    </row>
    <row r="73" spans="1:8" x14ac:dyDescent="0.35">
      <c r="A73" t="s">
        <v>217</v>
      </c>
      <c r="B73">
        <v>580475</v>
      </c>
      <c r="C73">
        <v>580498</v>
      </c>
      <c r="D73" t="s">
        <v>0</v>
      </c>
      <c r="E73" t="s">
        <v>233</v>
      </c>
      <c r="F73" t="s">
        <v>6</v>
      </c>
      <c r="G73" t="s">
        <v>943</v>
      </c>
      <c r="H73" t="s">
        <v>936</v>
      </c>
    </row>
    <row r="74" spans="1:8" x14ac:dyDescent="0.35">
      <c r="A74" t="s">
        <v>223</v>
      </c>
      <c r="B74">
        <v>797529</v>
      </c>
      <c r="C74">
        <v>797554</v>
      </c>
      <c r="E74" t="s">
        <v>245</v>
      </c>
      <c r="F74" t="s">
        <v>3</v>
      </c>
      <c r="G74" t="s">
        <v>1121</v>
      </c>
      <c r="H74" t="s">
        <v>1122</v>
      </c>
    </row>
    <row r="75" spans="1:8" x14ac:dyDescent="0.35">
      <c r="A75" t="s">
        <v>226</v>
      </c>
      <c r="B75">
        <v>883951</v>
      </c>
      <c r="C75">
        <v>883975</v>
      </c>
      <c r="E75" t="s">
        <v>251</v>
      </c>
      <c r="F75" t="s">
        <v>6</v>
      </c>
      <c r="G75" t="s">
        <v>1123</v>
      </c>
      <c r="H75" t="s">
        <v>936</v>
      </c>
    </row>
    <row r="76" spans="1:8" x14ac:dyDescent="0.35">
      <c r="A76" t="s">
        <v>229</v>
      </c>
      <c r="B76">
        <v>905688</v>
      </c>
      <c r="C76">
        <v>905713</v>
      </c>
      <c r="E76" t="s">
        <v>254</v>
      </c>
      <c r="F76" t="s">
        <v>6</v>
      </c>
      <c r="G76" t="s">
        <v>1124</v>
      </c>
      <c r="H76" t="s">
        <v>1125</v>
      </c>
    </row>
    <row r="77" spans="1:8" x14ac:dyDescent="0.35">
      <c r="A77" t="s">
        <v>232</v>
      </c>
      <c r="B77">
        <v>1204957</v>
      </c>
      <c r="C77">
        <v>1204980</v>
      </c>
      <c r="D77" t="s">
        <v>0</v>
      </c>
      <c r="E77" t="s">
        <v>263</v>
      </c>
      <c r="F77" t="s">
        <v>6</v>
      </c>
      <c r="G77" t="s">
        <v>1127</v>
      </c>
      <c r="H77" t="s">
        <v>936</v>
      </c>
    </row>
    <row r="78" spans="1:8" x14ac:dyDescent="0.35">
      <c r="A78" t="s">
        <v>235</v>
      </c>
      <c r="B78">
        <v>1244172</v>
      </c>
      <c r="C78">
        <v>1244191</v>
      </c>
      <c r="D78" t="s">
        <v>0</v>
      </c>
      <c r="E78" t="s">
        <v>266</v>
      </c>
      <c r="F78" t="s">
        <v>6</v>
      </c>
      <c r="G78" t="s">
        <v>1128</v>
      </c>
      <c r="H78" t="s">
        <v>936</v>
      </c>
    </row>
    <row r="79" spans="1:8" x14ac:dyDescent="0.35">
      <c r="A79" t="s">
        <v>287</v>
      </c>
      <c r="B79">
        <v>344779</v>
      </c>
      <c r="C79">
        <v>344803</v>
      </c>
      <c r="E79" t="s">
        <v>300</v>
      </c>
      <c r="F79" t="s">
        <v>6</v>
      </c>
      <c r="G79" t="s">
        <v>1013</v>
      </c>
      <c r="H79" t="s">
        <v>936</v>
      </c>
    </row>
    <row r="80" spans="1:8" x14ac:dyDescent="0.35">
      <c r="A80" t="s">
        <v>290</v>
      </c>
      <c r="B80">
        <v>517281</v>
      </c>
      <c r="C80">
        <v>517322</v>
      </c>
      <c r="D80" t="s">
        <v>0</v>
      </c>
      <c r="E80" t="s">
        <v>303</v>
      </c>
      <c r="F80" t="s">
        <v>6</v>
      </c>
      <c r="G80" t="s">
        <v>1135</v>
      </c>
      <c r="H80" t="s">
        <v>936</v>
      </c>
    </row>
    <row r="81" spans="1:8" x14ac:dyDescent="0.35">
      <c r="A81" t="s">
        <v>293</v>
      </c>
      <c r="B81">
        <v>581343</v>
      </c>
      <c r="C81">
        <v>581377</v>
      </c>
      <c r="D81" t="s">
        <v>0</v>
      </c>
      <c r="E81" t="s">
        <v>306</v>
      </c>
      <c r="F81" t="s">
        <v>3</v>
      </c>
      <c r="G81" t="s">
        <v>1136</v>
      </c>
      <c r="H81" t="s">
        <v>936</v>
      </c>
    </row>
    <row r="82" spans="1:8" x14ac:dyDescent="0.35">
      <c r="A82" t="s">
        <v>296</v>
      </c>
      <c r="B82">
        <v>769365</v>
      </c>
      <c r="C82">
        <v>769395</v>
      </c>
      <c r="E82" t="s">
        <v>320</v>
      </c>
      <c r="F82" t="s">
        <v>3</v>
      </c>
      <c r="G82" t="s">
        <v>1137</v>
      </c>
      <c r="H82" t="s">
        <v>936</v>
      </c>
    </row>
    <row r="83" spans="1:8" x14ac:dyDescent="0.35">
      <c r="A83" t="s">
        <v>299</v>
      </c>
      <c r="B83">
        <v>982541</v>
      </c>
      <c r="C83">
        <v>982570</v>
      </c>
      <c r="D83" t="s">
        <v>0</v>
      </c>
      <c r="E83" t="s">
        <v>334</v>
      </c>
      <c r="F83" t="s">
        <v>6</v>
      </c>
      <c r="G83" t="s">
        <v>1071</v>
      </c>
      <c r="H83" t="s">
        <v>936</v>
      </c>
    </row>
    <row r="84" spans="1:8" x14ac:dyDescent="0.35">
      <c r="A84" t="s">
        <v>302</v>
      </c>
      <c r="B84">
        <v>1225859</v>
      </c>
      <c r="C84">
        <v>1225894</v>
      </c>
      <c r="D84" t="s">
        <v>0</v>
      </c>
      <c r="E84" t="s">
        <v>343</v>
      </c>
      <c r="F84" t="s">
        <v>3</v>
      </c>
      <c r="G84" t="s">
        <v>943</v>
      </c>
      <c r="H84" t="s">
        <v>936</v>
      </c>
    </row>
    <row r="85" spans="1:8" x14ac:dyDescent="0.35">
      <c r="A85" t="s">
        <v>305</v>
      </c>
      <c r="B85">
        <v>1857897</v>
      </c>
      <c r="C85">
        <v>1857924</v>
      </c>
      <c r="E85" t="s">
        <v>351</v>
      </c>
      <c r="F85" t="s">
        <v>3</v>
      </c>
      <c r="G85" t="s">
        <v>943</v>
      </c>
      <c r="H85" t="s">
        <v>936</v>
      </c>
    </row>
    <row r="86" spans="1:8" x14ac:dyDescent="0.35">
      <c r="A86" t="s">
        <v>281</v>
      </c>
      <c r="B86">
        <v>155436</v>
      </c>
      <c r="C86">
        <v>155461</v>
      </c>
      <c r="D86" t="s">
        <v>0</v>
      </c>
      <c r="E86" t="s">
        <v>288</v>
      </c>
      <c r="F86" t="s">
        <v>3</v>
      </c>
      <c r="G86" t="s">
        <v>1144</v>
      </c>
      <c r="H86" t="s">
        <v>1145</v>
      </c>
    </row>
    <row r="87" spans="1:8" x14ac:dyDescent="0.35">
      <c r="A87" t="s">
        <v>308</v>
      </c>
      <c r="B87">
        <v>2121600</v>
      </c>
      <c r="C87">
        <v>2121624</v>
      </c>
      <c r="D87" t="s">
        <v>0</v>
      </c>
      <c r="E87" t="s">
        <v>357</v>
      </c>
      <c r="F87" t="s">
        <v>6</v>
      </c>
      <c r="G87" t="s">
        <v>1146</v>
      </c>
      <c r="H87" t="s">
        <v>1147</v>
      </c>
    </row>
    <row r="88" spans="1:8" x14ac:dyDescent="0.35">
      <c r="A88" t="s">
        <v>284</v>
      </c>
      <c r="B88">
        <v>212580</v>
      </c>
      <c r="C88">
        <v>212604</v>
      </c>
      <c r="D88" t="s">
        <v>0</v>
      </c>
      <c r="E88" t="s">
        <v>291</v>
      </c>
      <c r="F88" t="s">
        <v>95</v>
      </c>
      <c r="G88" t="s">
        <v>943</v>
      </c>
      <c r="H88" t="s">
        <v>936</v>
      </c>
    </row>
    <row r="89" spans="1:8" x14ac:dyDescent="0.35">
      <c r="A89" t="s">
        <v>365</v>
      </c>
      <c r="B89">
        <v>394264</v>
      </c>
      <c r="C89">
        <v>394286</v>
      </c>
      <c r="D89" t="s">
        <v>0</v>
      </c>
      <c r="E89" t="s">
        <v>369</v>
      </c>
      <c r="F89" t="s">
        <v>3</v>
      </c>
      <c r="G89" t="s">
        <v>1150</v>
      </c>
      <c r="H89" t="s">
        <v>936</v>
      </c>
    </row>
    <row r="90" spans="1:8" x14ac:dyDescent="0.35">
      <c r="A90" t="s">
        <v>368</v>
      </c>
      <c r="B90">
        <v>507550</v>
      </c>
      <c r="C90">
        <v>507573</v>
      </c>
      <c r="E90" t="s">
        <v>372</v>
      </c>
      <c r="F90" t="s">
        <v>3</v>
      </c>
      <c r="G90" t="s">
        <v>1151</v>
      </c>
      <c r="H90" t="s">
        <v>1152</v>
      </c>
    </row>
    <row r="91" spans="1:8" x14ac:dyDescent="0.35">
      <c r="A91" t="s">
        <v>371</v>
      </c>
      <c r="B91">
        <v>577539</v>
      </c>
      <c r="C91">
        <v>577556</v>
      </c>
      <c r="D91" t="s">
        <v>0</v>
      </c>
      <c r="E91" t="s">
        <v>378</v>
      </c>
      <c r="F91" t="s">
        <v>6</v>
      </c>
      <c r="G91" t="s">
        <v>996</v>
      </c>
      <c r="H91" t="s">
        <v>936</v>
      </c>
    </row>
    <row r="92" spans="1:8" x14ac:dyDescent="0.35">
      <c r="A92" t="s">
        <v>374</v>
      </c>
      <c r="B92">
        <v>746553</v>
      </c>
      <c r="C92">
        <v>746573</v>
      </c>
      <c r="E92" t="s">
        <v>384</v>
      </c>
      <c r="F92" t="s">
        <v>3</v>
      </c>
      <c r="G92" t="s">
        <v>1156</v>
      </c>
      <c r="H92" t="s">
        <v>1157</v>
      </c>
    </row>
    <row r="93" spans="1:8" x14ac:dyDescent="0.35">
      <c r="A93" t="s">
        <v>377</v>
      </c>
      <c r="B93">
        <v>953427</v>
      </c>
      <c r="C93">
        <v>953446</v>
      </c>
      <c r="E93" t="s">
        <v>390</v>
      </c>
      <c r="F93" t="s">
        <v>6</v>
      </c>
      <c r="G93" t="s">
        <v>1160</v>
      </c>
      <c r="H93" t="s">
        <v>1161</v>
      </c>
    </row>
    <row r="94" spans="1:8" x14ac:dyDescent="0.35">
      <c r="A94" t="s">
        <v>380</v>
      </c>
      <c r="B94">
        <v>1212656</v>
      </c>
      <c r="C94">
        <v>1212671</v>
      </c>
      <c r="D94" t="s">
        <v>0</v>
      </c>
      <c r="E94" t="s">
        <v>402</v>
      </c>
      <c r="F94" t="s">
        <v>3</v>
      </c>
      <c r="G94" t="s">
        <v>1164</v>
      </c>
      <c r="H94" t="s">
        <v>1166</v>
      </c>
    </row>
    <row r="95" spans="1:8" x14ac:dyDescent="0.35">
      <c r="A95" t="s">
        <v>383</v>
      </c>
      <c r="B95">
        <v>1308711</v>
      </c>
      <c r="C95">
        <v>1308735</v>
      </c>
      <c r="D95" t="s">
        <v>0</v>
      </c>
      <c r="E95" t="s">
        <v>405</v>
      </c>
      <c r="F95" t="s">
        <v>95</v>
      </c>
      <c r="G95" t="s">
        <v>1167</v>
      </c>
      <c r="H95" t="s">
        <v>1168</v>
      </c>
    </row>
    <row r="96" spans="1:8" x14ac:dyDescent="0.35">
      <c r="A96" t="s">
        <v>386</v>
      </c>
      <c r="B96">
        <v>1581860</v>
      </c>
      <c r="C96">
        <v>1581880</v>
      </c>
      <c r="E96" t="s">
        <v>420</v>
      </c>
      <c r="F96" t="s">
        <v>95</v>
      </c>
      <c r="G96" t="s">
        <v>1173</v>
      </c>
      <c r="H96" t="s">
        <v>936</v>
      </c>
    </row>
    <row r="97" spans="1:8" x14ac:dyDescent="0.35">
      <c r="A97" t="s">
        <v>389</v>
      </c>
      <c r="B97">
        <v>1673082</v>
      </c>
      <c r="C97">
        <v>1673101</v>
      </c>
      <c r="E97" t="s">
        <v>426</v>
      </c>
      <c r="F97" t="s">
        <v>95</v>
      </c>
      <c r="G97" t="s">
        <v>1176</v>
      </c>
      <c r="H97" t="s">
        <v>1177</v>
      </c>
    </row>
    <row r="98" spans="1:8" x14ac:dyDescent="0.35">
      <c r="A98" t="s">
        <v>392</v>
      </c>
      <c r="B98">
        <v>1815987</v>
      </c>
      <c r="C98">
        <v>1816005</v>
      </c>
      <c r="E98" t="s">
        <v>429</v>
      </c>
      <c r="F98" t="s">
        <v>3</v>
      </c>
      <c r="G98" t="s">
        <v>1179</v>
      </c>
      <c r="H98" t="s">
        <v>1180</v>
      </c>
    </row>
    <row r="99" spans="1:8" x14ac:dyDescent="0.35">
      <c r="A99" t="s">
        <v>395</v>
      </c>
      <c r="B99">
        <v>1869133</v>
      </c>
      <c r="C99">
        <v>1869150</v>
      </c>
      <c r="E99" t="s">
        <v>432</v>
      </c>
      <c r="F99" t="s">
        <v>6</v>
      </c>
      <c r="G99" t="s">
        <v>1181</v>
      </c>
      <c r="H99" t="s">
        <v>936</v>
      </c>
    </row>
    <row r="100" spans="1:8" x14ac:dyDescent="0.35">
      <c r="A100" t="s">
        <v>398</v>
      </c>
      <c r="B100">
        <v>2042709</v>
      </c>
      <c r="C100">
        <v>2042732</v>
      </c>
      <c r="E100" t="s">
        <v>435</v>
      </c>
      <c r="F100" t="s">
        <v>6</v>
      </c>
      <c r="G100" t="s">
        <v>1182</v>
      </c>
      <c r="H100" t="s">
        <v>1183</v>
      </c>
    </row>
    <row r="101" spans="1:8" x14ac:dyDescent="0.35">
      <c r="A101" t="s">
        <v>362</v>
      </c>
      <c r="B101">
        <v>231527</v>
      </c>
      <c r="C101">
        <v>231550</v>
      </c>
      <c r="D101" t="s">
        <v>0</v>
      </c>
      <c r="E101" t="s">
        <v>366</v>
      </c>
      <c r="F101" t="s">
        <v>3</v>
      </c>
      <c r="G101" t="s">
        <v>1186</v>
      </c>
      <c r="H101" t="s">
        <v>936</v>
      </c>
    </row>
    <row r="102" spans="1:8" x14ac:dyDescent="0.35">
      <c r="A102" t="s">
        <v>475</v>
      </c>
      <c r="B102">
        <v>1835627</v>
      </c>
      <c r="C102">
        <v>1835650</v>
      </c>
      <c r="E102" t="s">
        <v>527</v>
      </c>
      <c r="F102" t="s">
        <v>6</v>
      </c>
      <c r="G102" t="s">
        <v>1190</v>
      </c>
      <c r="H102" t="s">
        <v>936</v>
      </c>
    </row>
    <row r="103" spans="1:8" x14ac:dyDescent="0.35">
      <c r="A103" t="s">
        <v>478</v>
      </c>
      <c r="B103">
        <v>1837437</v>
      </c>
      <c r="C103">
        <v>1837461</v>
      </c>
      <c r="E103" t="s">
        <v>530</v>
      </c>
      <c r="F103" t="s">
        <v>6</v>
      </c>
      <c r="G103" t="s">
        <v>1191</v>
      </c>
      <c r="H103" t="s">
        <v>936</v>
      </c>
    </row>
    <row r="104" spans="1:8" x14ac:dyDescent="0.35">
      <c r="A104" t="s">
        <v>481</v>
      </c>
      <c r="B104">
        <v>1866112</v>
      </c>
      <c r="C104">
        <v>1866136</v>
      </c>
      <c r="E104" t="s">
        <v>533</v>
      </c>
      <c r="F104" t="s">
        <v>6</v>
      </c>
      <c r="G104" t="s">
        <v>1192</v>
      </c>
      <c r="H104" t="s">
        <v>936</v>
      </c>
    </row>
    <row r="105" spans="1:8" x14ac:dyDescent="0.35">
      <c r="A105" t="s">
        <v>484</v>
      </c>
      <c r="B105">
        <v>2007880</v>
      </c>
      <c r="C105">
        <v>2007901</v>
      </c>
      <c r="E105" t="s">
        <v>536</v>
      </c>
      <c r="F105" t="s">
        <v>6</v>
      </c>
      <c r="G105" t="s">
        <v>943</v>
      </c>
      <c r="H105" t="s">
        <v>936</v>
      </c>
    </row>
    <row r="106" spans="1:8" x14ac:dyDescent="0.35">
      <c r="A106" t="s">
        <v>455</v>
      </c>
      <c r="B106">
        <v>358083</v>
      </c>
      <c r="C106">
        <v>358101</v>
      </c>
      <c r="D106" t="s">
        <v>0</v>
      </c>
      <c r="E106" t="s">
        <v>456</v>
      </c>
      <c r="F106" t="s">
        <v>3</v>
      </c>
      <c r="G106" t="s">
        <v>1195</v>
      </c>
      <c r="H106" t="s">
        <v>936</v>
      </c>
    </row>
    <row r="107" spans="1:8" x14ac:dyDescent="0.35">
      <c r="A107" t="s">
        <v>487</v>
      </c>
      <c r="B107">
        <v>2379881</v>
      </c>
      <c r="C107">
        <v>2379897</v>
      </c>
      <c r="E107" t="s">
        <v>548</v>
      </c>
      <c r="F107" t="s">
        <v>6</v>
      </c>
      <c r="G107" t="s">
        <v>1196</v>
      </c>
      <c r="H107" t="s">
        <v>936</v>
      </c>
    </row>
    <row r="108" spans="1:8" x14ac:dyDescent="0.35">
      <c r="A108" t="s">
        <v>458</v>
      </c>
      <c r="B108">
        <v>391375</v>
      </c>
      <c r="C108">
        <v>391397</v>
      </c>
      <c r="D108" t="s">
        <v>0</v>
      </c>
      <c r="E108" t="s">
        <v>459</v>
      </c>
      <c r="F108" t="s">
        <v>6</v>
      </c>
      <c r="G108" t="s">
        <v>943</v>
      </c>
      <c r="H108" t="s">
        <v>936</v>
      </c>
    </row>
    <row r="109" spans="1:8" x14ac:dyDescent="0.35">
      <c r="A109" t="s">
        <v>461</v>
      </c>
      <c r="B109">
        <v>1336064</v>
      </c>
      <c r="C109">
        <v>1336082</v>
      </c>
      <c r="D109" t="s">
        <v>0</v>
      </c>
      <c r="E109" t="s">
        <v>470</v>
      </c>
      <c r="F109" t="s">
        <v>6</v>
      </c>
      <c r="G109" t="s">
        <v>1201</v>
      </c>
      <c r="H109" t="s">
        <v>1202</v>
      </c>
    </row>
    <row r="110" spans="1:8" x14ac:dyDescent="0.35">
      <c r="A110" t="s">
        <v>464</v>
      </c>
      <c r="B110">
        <v>1373659</v>
      </c>
      <c r="C110">
        <v>1373676</v>
      </c>
      <c r="D110" t="s">
        <v>0</v>
      </c>
      <c r="E110" t="s">
        <v>476</v>
      </c>
      <c r="F110" t="s">
        <v>6</v>
      </c>
      <c r="G110" t="s">
        <v>1201</v>
      </c>
      <c r="H110" t="s">
        <v>936</v>
      </c>
    </row>
    <row r="111" spans="1:8" x14ac:dyDescent="0.35">
      <c r="A111" t="s">
        <v>467</v>
      </c>
      <c r="B111">
        <v>1382230</v>
      </c>
      <c r="C111">
        <v>1382252</v>
      </c>
      <c r="D111" t="s">
        <v>0</v>
      </c>
      <c r="E111" t="s">
        <v>479</v>
      </c>
      <c r="F111" t="s">
        <v>95</v>
      </c>
      <c r="G111" t="s">
        <v>943</v>
      </c>
      <c r="H111" t="s">
        <v>936</v>
      </c>
    </row>
    <row r="112" spans="1:8" x14ac:dyDescent="0.35">
      <c r="A112" t="s">
        <v>469</v>
      </c>
      <c r="B112">
        <v>1466266</v>
      </c>
      <c r="C112">
        <v>1466286</v>
      </c>
      <c r="D112" t="s">
        <v>0</v>
      </c>
      <c r="E112" t="s">
        <v>491</v>
      </c>
      <c r="F112" t="s">
        <v>6</v>
      </c>
      <c r="G112" t="s">
        <v>943</v>
      </c>
      <c r="H112" t="s">
        <v>936</v>
      </c>
    </row>
    <row r="113" spans="1:8" x14ac:dyDescent="0.35">
      <c r="A113" t="s">
        <v>472</v>
      </c>
      <c r="B113">
        <v>1541035</v>
      </c>
      <c r="C113">
        <v>1541055</v>
      </c>
      <c r="D113" t="s">
        <v>0</v>
      </c>
      <c r="E113" t="s">
        <v>509</v>
      </c>
      <c r="F113" t="s">
        <v>6</v>
      </c>
      <c r="G113" t="s">
        <v>1215</v>
      </c>
      <c r="H113" t="s">
        <v>12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SD1 Initial peaks w sequence</vt:lpstr>
      <vt:lpstr>CSD1 301 peaks w ANACAU motif</vt:lpstr>
      <vt:lpstr>289 Unique transcripts</vt:lpstr>
      <vt:lpstr>289 Annotated Normalized</vt:lpstr>
      <vt:lpstr>CSD2 Initial Peak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Tschudi</dc:creator>
  <cp:lastModifiedBy>Christian Tschudi</cp:lastModifiedBy>
  <dcterms:created xsi:type="dcterms:W3CDTF">2021-05-21T20:53:23Z</dcterms:created>
  <dcterms:modified xsi:type="dcterms:W3CDTF">2023-04-26T00:43:31Z</dcterms:modified>
</cp:coreProperties>
</file>